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2"/>
  <workbookPr/>
  <mc:AlternateContent xmlns:mc="http://schemas.openxmlformats.org/markup-compatibility/2006">
    <mc:Choice Requires="x15">
      <x15ac:absPath xmlns:x15ac="http://schemas.microsoft.com/office/spreadsheetml/2010/11/ac" url="/Users/liuxinpei/Desktop/IE数据库机器学习+临床预测模型/IE术后AKI/Annual/"/>
    </mc:Choice>
  </mc:AlternateContent>
  <xr:revisionPtr revIDLastSave="0" documentId="13_ncr:1_{75AB731A-E23B-AC4C-AD9E-7A075FB124FF}" xr6:coauthVersionLast="47" xr6:coauthVersionMax="47" xr10:uidLastSave="{00000000-0000-0000-0000-000000000000}"/>
  <bookViews>
    <workbookView xWindow="0" yWindow="500" windowWidth="28800" windowHeight="16580" xr2:uid="{00000000-000D-0000-FFFF-FFFF00000000}"/>
  </bookViews>
  <sheets>
    <sheet name="Sheet1" sheetId="1" r:id="rId1"/>
  </sheets>
  <definedNames>
    <definedName name="_xlnm._FilterDatabase" localSheetId="0" hidden="1">Sheet1!$A$2:$AP$52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" i="1" l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318" i="1"/>
  <c r="T319" i="1"/>
  <c r="T320" i="1"/>
  <c r="T321" i="1"/>
  <c r="T322" i="1"/>
  <c r="T323" i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346" i="1"/>
  <c r="T347" i="1"/>
  <c r="T348" i="1"/>
  <c r="T349" i="1"/>
  <c r="T350" i="1"/>
  <c r="T351" i="1"/>
  <c r="T352" i="1"/>
  <c r="T353" i="1"/>
  <c r="T354" i="1"/>
  <c r="T355" i="1"/>
  <c r="T356" i="1"/>
  <c r="T357" i="1"/>
  <c r="T358" i="1"/>
  <c r="T359" i="1"/>
  <c r="T360" i="1"/>
  <c r="T361" i="1"/>
  <c r="T362" i="1"/>
  <c r="T363" i="1"/>
  <c r="T364" i="1"/>
  <c r="T365" i="1"/>
  <c r="T366" i="1"/>
  <c r="T367" i="1"/>
  <c r="T368" i="1"/>
  <c r="T369" i="1"/>
  <c r="T370" i="1"/>
  <c r="T371" i="1"/>
  <c r="T372" i="1"/>
  <c r="T373" i="1"/>
  <c r="T374" i="1"/>
  <c r="T375" i="1"/>
  <c r="T376" i="1"/>
  <c r="T377" i="1"/>
  <c r="T378" i="1"/>
  <c r="T379" i="1"/>
  <c r="T380" i="1"/>
  <c r="T381" i="1"/>
  <c r="T382" i="1"/>
  <c r="T383" i="1"/>
  <c r="T384" i="1"/>
  <c r="T385" i="1"/>
  <c r="T386" i="1"/>
  <c r="T387" i="1"/>
  <c r="T388" i="1"/>
  <c r="T389" i="1"/>
  <c r="T390" i="1"/>
  <c r="T391" i="1"/>
  <c r="T392" i="1"/>
  <c r="T393" i="1"/>
  <c r="T394" i="1"/>
  <c r="T395" i="1"/>
  <c r="T396" i="1"/>
  <c r="T397" i="1"/>
  <c r="T398" i="1"/>
  <c r="T399" i="1"/>
  <c r="T400" i="1"/>
  <c r="T401" i="1"/>
  <c r="T402" i="1"/>
  <c r="T403" i="1"/>
  <c r="T404" i="1"/>
  <c r="T405" i="1"/>
  <c r="T406" i="1"/>
  <c r="T407" i="1"/>
  <c r="T408" i="1"/>
  <c r="T409" i="1"/>
  <c r="T410" i="1"/>
  <c r="T411" i="1"/>
  <c r="T412" i="1"/>
  <c r="T413" i="1"/>
  <c r="T414" i="1"/>
  <c r="T415" i="1"/>
  <c r="T416" i="1"/>
  <c r="T417" i="1"/>
  <c r="T418" i="1"/>
  <c r="T419" i="1"/>
  <c r="T420" i="1"/>
  <c r="T421" i="1"/>
  <c r="T422" i="1"/>
  <c r="T423" i="1"/>
  <c r="T424" i="1"/>
  <c r="T425" i="1"/>
  <c r="T426" i="1"/>
  <c r="T427" i="1"/>
  <c r="T428" i="1"/>
  <c r="T429" i="1"/>
  <c r="T430" i="1"/>
  <c r="T431" i="1"/>
  <c r="T432" i="1"/>
  <c r="T433" i="1"/>
  <c r="T434" i="1"/>
  <c r="T435" i="1"/>
  <c r="T436" i="1"/>
  <c r="T437" i="1"/>
  <c r="T438" i="1"/>
  <c r="T439" i="1"/>
  <c r="T440" i="1"/>
  <c r="T441" i="1"/>
  <c r="T442" i="1"/>
  <c r="T443" i="1"/>
  <c r="T444" i="1"/>
  <c r="T445" i="1"/>
  <c r="T446" i="1"/>
  <c r="T447" i="1"/>
  <c r="T448" i="1"/>
  <c r="T449" i="1"/>
  <c r="T450" i="1"/>
  <c r="T451" i="1"/>
  <c r="T452" i="1"/>
  <c r="T453" i="1"/>
  <c r="T454" i="1"/>
  <c r="T455" i="1"/>
  <c r="T456" i="1"/>
  <c r="T457" i="1"/>
  <c r="T458" i="1"/>
  <c r="T459" i="1"/>
  <c r="T460" i="1"/>
  <c r="T461" i="1"/>
  <c r="T462" i="1"/>
  <c r="T463" i="1"/>
  <c r="T464" i="1"/>
  <c r="T465" i="1"/>
  <c r="T466" i="1"/>
  <c r="T467" i="1"/>
  <c r="T468" i="1"/>
  <c r="T469" i="1"/>
  <c r="T470" i="1"/>
  <c r="T471" i="1"/>
  <c r="T472" i="1"/>
  <c r="T473" i="1"/>
  <c r="T474" i="1"/>
  <c r="T475" i="1"/>
  <c r="T476" i="1"/>
  <c r="T477" i="1"/>
  <c r="T478" i="1"/>
  <c r="T479" i="1"/>
  <c r="T480" i="1"/>
  <c r="T481" i="1"/>
  <c r="T482" i="1"/>
  <c r="T483" i="1"/>
  <c r="T484" i="1"/>
  <c r="T485" i="1"/>
  <c r="T486" i="1"/>
  <c r="T487" i="1"/>
  <c r="T488" i="1"/>
  <c r="T489" i="1"/>
  <c r="T490" i="1"/>
  <c r="T491" i="1"/>
  <c r="T492" i="1"/>
  <c r="T493" i="1"/>
  <c r="T494" i="1"/>
  <c r="T495" i="1"/>
  <c r="T496" i="1"/>
  <c r="T497" i="1"/>
  <c r="T498" i="1"/>
  <c r="T499" i="1"/>
  <c r="T500" i="1"/>
  <c r="T501" i="1"/>
  <c r="T502" i="1"/>
  <c r="T503" i="1"/>
  <c r="T504" i="1"/>
  <c r="T505" i="1"/>
  <c r="T506" i="1"/>
  <c r="T507" i="1"/>
  <c r="T508" i="1"/>
  <c r="T509" i="1"/>
  <c r="T510" i="1"/>
  <c r="T511" i="1"/>
  <c r="T512" i="1"/>
  <c r="T513" i="1"/>
  <c r="T514" i="1"/>
  <c r="T515" i="1"/>
  <c r="T516" i="1"/>
  <c r="T517" i="1"/>
  <c r="T518" i="1"/>
  <c r="T519" i="1"/>
  <c r="T520" i="1"/>
  <c r="T521" i="1"/>
  <c r="T522" i="1"/>
  <c r="T523" i="1"/>
  <c r="T524" i="1"/>
  <c r="T525" i="1"/>
  <c r="T526" i="1"/>
  <c r="T527" i="1"/>
  <c r="T528" i="1"/>
  <c r="T529" i="1"/>
</calcChain>
</file>

<file path=xl/sharedStrings.xml><?xml version="1.0" encoding="utf-8"?>
<sst xmlns="http://schemas.openxmlformats.org/spreadsheetml/2006/main" count="43" uniqueCount="43">
  <si>
    <t>Age</t>
  </si>
  <si>
    <t>Sex</t>
  </si>
  <si>
    <t>PreOp_HTN</t>
  </si>
  <si>
    <t>PreOp_DM</t>
  </si>
  <si>
    <t>PreOp_CTD</t>
  </si>
  <si>
    <t>PreOp_Smk</t>
  </si>
  <si>
    <t>PreOp_Achl</t>
  </si>
  <si>
    <t>LeftHeartIE</t>
  </si>
  <si>
    <t>SurgeryTiming</t>
  </si>
  <si>
    <t>PreOp_SCr</t>
  </si>
  <si>
    <t>PreOp_Ccr</t>
  </si>
  <si>
    <t>PreOp_Alb</t>
  </si>
  <si>
    <t>PreOp_Hgb</t>
  </si>
  <si>
    <t>PreOp_NYHA</t>
  </si>
  <si>
    <t>PreOp_IS</t>
  </si>
  <si>
    <t>PreOp_Embolism</t>
  </si>
  <si>
    <t>PreOp_KidneyEmbolism</t>
  </si>
  <si>
    <t>PreOp_CNSC</t>
  </si>
  <si>
    <t>ValveReplacement</t>
  </si>
  <si>
    <t>CBPtime</t>
  </si>
  <si>
    <t>IntraOp_RBC</t>
  </si>
  <si>
    <t>IntraOp_Crst</t>
  </si>
  <si>
    <t>IntraOp_Ur</t>
  </si>
  <si>
    <t>PostOp_LCOS</t>
  </si>
  <si>
    <t>PostOp_IS</t>
  </si>
  <si>
    <t>PostOp_Reexploration</t>
  </si>
  <si>
    <t>PostOp_Af</t>
  </si>
  <si>
    <t>PostOp_dialysis</t>
  </si>
  <si>
    <t>AKI</t>
  </si>
  <si>
    <t>PreOp_CRP</t>
  </si>
  <si>
    <t>BMI</t>
  </si>
  <si>
    <t>PreOp_NLR</t>
    <phoneticPr fontId="3" type="noConversion"/>
  </si>
  <si>
    <t>PreOp_LMR</t>
    <phoneticPr fontId="3" type="noConversion"/>
  </si>
  <si>
    <t>PreOp_NHR</t>
  </si>
  <si>
    <t>PreOp_LHR</t>
  </si>
  <si>
    <t>PreOp_MHR</t>
  </si>
  <si>
    <t>PreOp_SII</t>
  </si>
  <si>
    <t>PreOp_SIRI</t>
  </si>
  <si>
    <t>PreOp_AISI</t>
  </si>
  <si>
    <t>PreOp_LargeVeg</t>
    <phoneticPr fontId="3" type="noConversion"/>
  </si>
  <si>
    <t>PreOp_TyG</t>
    <phoneticPr fontId="3" type="noConversion"/>
  </si>
  <si>
    <t>PatientNo.</t>
    <phoneticPr fontId="3" type="noConversion"/>
  </si>
  <si>
    <t>Supplementary Table 4. The Original Dat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6">
    <font>
      <sz val="11"/>
      <color indexed="8"/>
      <name val="等线"/>
      <charset val="134"/>
      <scheme val="minor"/>
    </font>
    <font>
      <sz val="12"/>
      <color indexed="8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  <font>
      <sz val="9"/>
      <name val="等线"/>
      <family val="4"/>
      <charset val="134"/>
      <scheme val="minor"/>
    </font>
    <font>
      <sz val="11"/>
      <name val="等线"/>
      <family val="4"/>
      <charset val="134"/>
      <scheme val="minor"/>
    </font>
    <font>
      <b/>
      <i/>
      <sz val="11"/>
      <color indexed="8"/>
      <name val="等线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0" fillId="0" borderId="2" xfId="0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529"/>
  <sheetViews>
    <sheetView tabSelected="1" topLeftCell="A158" zoomScale="309" zoomScaleNormal="101" workbookViewId="0">
      <selection activeCell="C6" sqref="C6"/>
    </sheetView>
  </sheetViews>
  <sheetFormatPr baseColWidth="10" defaultColWidth="8.83203125" defaultRowHeight="15"/>
  <cols>
    <col min="1" max="1" width="11.1640625" style="7" customWidth="1"/>
    <col min="2" max="2" width="10.5" style="7" customWidth="1"/>
    <col min="3" max="3" width="9.83203125" style="2" customWidth="1"/>
    <col min="4" max="4" width="13.33203125" style="3" customWidth="1"/>
    <col min="5" max="5" width="17.1640625" style="2" customWidth="1"/>
    <col min="6" max="6" width="16.33203125" style="2" customWidth="1"/>
    <col min="7" max="7" width="16.83203125" style="2" customWidth="1"/>
    <col min="8" max="8" width="17" style="2" customWidth="1"/>
    <col min="9" max="9" width="17.1640625" style="2" customWidth="1"/>
    <col min="10" max="10" width="16.5" style="2" customWidth="1"/>
    <col min="11" max="20" width="19.83203125" style="3" customWidth="1"/>
    <col min="21" max="21" width="16.1640625" style="2" customWidth="1"/>
    <col min="22" max="22" width="16" style="3" customWidth="1"/>
    <col min="23" max="23" width="19.33203125" style="2" bestFit="1" customWidth="1"/>
    <col min="24" max="24" width="16.33203125" style="2" customWidth="1"/>
    <col min="25" max="25" width="17" style="2" customWidth="1"/>
    <col min="26" max="26" width="18.83203125" style="2" customWidth="1"/>
    <col min="27" max="27" width="14.83203125" style="2" customWidth="1"/>
    <col min="28" max="28" width="25" style="2" bestFit="1" customWidth="1"/>
    <col min="29" max="29" width="22.33203125" style="2" customWidth="1"/>
    <col min="30" max="30" width="29" style="2" customWidth="1"/>
    <col min="31" max="31" width="18.1640625" style="2" customWidth="1"/>
    <col min="32" max="32" width="23.5" style="2" customWidth="1"/>
    <col min="33" max="33" width="15.83203125" style="2" customWidth="1"/>
    <col min="34" max="34" width="18" style="2" customWidth="1"/>
    <col min="35" max="35" width="17.83203125" style="2" customWidth="1"/>
    <col min="36" max="36" width="16.5" style="2" customWidth="1"/>
    <col min="37" max="37" width="12.6640625" customWidth="1"/>
    <col min="38" max="38" width="15.83203125" style="2" customWidth="1"/>
    <col min="39" max="39" width="27.33203125" style="2" customWidth="1"/>
    <col min="40" max="40" width="16.33203125" style="2" customWidth="1"/>
    <col min="41" max="41" width="21" style="2" customWidth="1"/>
    <col min="42" max="42" width="10.5" style="2" customWidth="1"/>
    <col min="43" max="16384" width="8.83203125" style="2"/>
  </cols>
  <sheetData>
    <row r="1" spans="1:42" ht="16" thickBot="1">
      <c r="A1" s="8" t="s">
        <v>4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</row>
    <row r="2" spans="1:42" s="1" customFormat="1" ht="17" thickBot="1">
      <c r="A2" s="9" t="s">
        <v>41</v>
      </c>
      <c r="B2" s="9" t="s">
        <v>0</v>
      </c>
      <c r="C2" s="9" t="s">
        <v>1</v>
      </c>
      <c r="D2" s="10" t="s">
        <v>30</v>
      </c>
      <c r="E2" s="9" t="s">
        <v>2</v>
      </c>
      <c r="F2" s="9" t="s">
        <v>3</v>
      </c>
      <c r="G2" s="9" t="s">
        <v>4</v>
      </c>
      <c r="H2" s="9" t="s">
        <v>5</v>
      </c>
      <c r="I2" s="9" t="s">
        <v>6</v>
      </c>
      <c r="J2" s="9" t="s">
        <v>7</v>
      </c>
      <c r="K2" s="10" t="s">
        <v>8</v>
      </c>
      <c r="L2" s="10" t="s">
        <v>31</v>
      </c>
      <c r="M2" s="10" t="s">
        <v>32</v>
      </c>
      <c r="N2" s="10" t="s">
        <v>33</v>
      </c>
      <c r="O2" s="10" t="s">
        <v>34</v>
      </c>
      <c r="P2" s="10" t="s">
        <v>35</v>
      </c>
      <c r="Q2" s="10" t="s">
        <v>36</v>
      </c>
      <c r="R2" s="10" t="s">
        <v>37</v>
      </c>
      <c r="S2" s="10" t="s">
        <v>38</v>
      </c>
      <c r="T2" s="10" t="s">
        <v>40</v>
      </c>
      <c r="U2" s="9" t="s">
        <v>9</v>
      </c>
      <c r="V2" s="10" t="s">
        <v>10</v>
      </c>
      <c r="W2" s="9" t="s">
        <v>29</v>
      </c>
      <c r="X2" s="9" t="s">
        <v>11</v>
      </c>
      <c r="Y2" s="9" t="s">
        <v>12</v>
      </c>
      <c r="Z2" s="9" t="s">
        <v>13</v>
      </c>
      <c r="AA2" s="9" t="s">
        <v>14</v>
      </c>
      <c r="AB2" s="9" t="s">
        <v>39</v>
      </c>
      <c r="AC2" s="9" t="s">
        <v>15</v>
      </c>
      <c r="AD2" s="9" t="s">
        <v>16</v>
      </c>
      <c r="AE2" s="9" t="s">
        <v>17</v>
      </c>
      <c r="AF2" s="9" t="s">
        <v>18</v>
      </c>
      <c r="AG2" s="9" t="s">
        <v>19</v>
      </c>
      <c r="AH2" s="9" t="s">
        <v>20</v>
      </c>
      <c r="AI2" s="9" t="s">
        <v>21</v>
      </c>
      <c r="AJ2" s="9" t="s">
        <v>22</v>
      </c>
      <c r="AK2" s="11" t="s">
        <v>23</v>
      </c>
      <c r="AL2" s="9" t="s">
        <v>24</v>
      </c>
      <c r="AM2" s="9" t="s">
        <v>25</v>
      </c>
      <c r="AN2" s="9" t="s">
        <v>26</v>
      </c>
      <c r="AO2" s="9" t="s">
        <v>27</v>
      </c>
      <c r="AP2" s="9" t="s">
        <v>28</v>
      </c>
    </row>
    <row r="3" spans="1:42" ht="16">
      <c r="A3" s="7">
        <v>1</v>
      </c>
      <c r="B3" s="7">
        <v>44</v>
      </c>
      <c r="C3" s="2">
        <v>1</v>
      </c>
      <c r="D3" s="3">
        <v>22.491349480968857</v>
      </c>
      <c r="E3" s="2">
        <v>0</v>
      </c>
      <c r="F3" s="2">
        <v>0</v>
      </c>
      <c r="G3" s="2">
        <v>1</v>
      </c>
      <c r="H3" s="2">
        <v>1</v>
      </c>
      <c r="I3" s="2">
        <v>1</v>
      </c>
      <c r="J3" s="2">
        <v>1</v>
      </c>
      <c r="K3" s="3">
        <v>6</v>
      </c>
      <c r="L3" s="3">
        <v>2.8981818181818184</v>
      </c>
      <c r="M3" s="3">
        <v>4.166666666666667</v>
      </c>
      <c r="N3" s="3">
        <v>8.4666666666666668</v>
      </c>
      <c r="O3" s="3">
        <v>1.5999999999999999</v>
      </c>
      <c r="P3" s="3">
        <v>0.55555555555555558</v>
      </c>
      <c r="Q3" s="3">
        <v>472.40363636363639</v>
      </c>
      <c r="R3" s="3">
        <v>1.4490909090909092</v>
      </c>
      <c r="S3" s="3">
        <v>0.32918399999999998</v>
      </c>
      <c r="T3" s="3">
        <f t="shared" ref="T3:T66" si="0">S3+7.37</f>
        <v>7.6991839999999998</v>
      </c>
      <c r="U3" s="4">
        <v>73</v>
      </c>
      <c r="V3" s="5">
        <v>104.5</v>
      </c>
      <c r="W3" s="2">
        <v>12.2</v>
      </c>
      <c r="X3" s="2">
        <v>28</v>
      </c>
      <c r="Y3" s="2">
        <v>96</v>
      </c>
      <c r="Z3" s="2">
        <v>3</v>
      </c>
      <c r="AA3" s="2">
        <v>0</v>
      </c>
      <c r="AB3" s="2">
        <v>1</v>
      </c>
      <c r="AC3" s="2">
        <v>1</v>
      </c>
      <c r="AD3" s="2">
        <v>0</v>
      </c>
      <c r="AE3" s="2">
        <v>0</v>
      </c>
      <c r="AF3" s="2">
        <v>1</v>
      </c>
      <c r="AG3" s="2">
        <v>155</v>
      </c>
      <c r="AH3" s="4">
        <v>400</v>
      </c>
      <c r="AI3" s="4">
        <v>1350</v>
      </c>
      <c r="AJ3" s="4">
        <v>2220</v>
      </c>
      <c r="AK3">
        <v>0</v>
      </c>
      <c r="AL3" s="2">
        <v>0</v>
      </c>
      <c r="AM3" s="2">
        <v>0</v>
      </c>
      <c r="AN3" s="2">
        <v>0</v>
      </c>
      <c r="AO3" s="2">
        <v>0</v>
      </c>
      <c r="AP3" s="2">
        <v>1</v>
      </c>
    </row>
    <row r="4" spans="1:42">
      <c r="A4" s="7">
        <v>2</v>
      </c>
      <c r="B4" s="7">
        <v>30</v>
      </c>
      <c r="C4" s="2">
        <v>1</v>
      </c>
      <c r="D4" s="3">
        <v>16.514731140177037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1</v>
      </c>
      <c r="K4" s="3">
        <v>4</v>
      </c>
      <c r="L4" s="3">
        <v>2.3120300751879697</v>
      </c>
      <c r="M4" s="3">
        <v>4.15625</v>
      </c>
      <c r="N4" s="3">
        <v>4.121621621621621</v>
      </c>
      <c r="O4" s="3">
        <v>1.783783783783784</v>
      </c>
      <c r="P4" s="3">
        <v>0.43243243243243246</v>
      </c>
      <c r="Q4" s="3">
        <v>517.8947368421052</v>
      </c>
      <c r="R4" s="3">
        <v>0.73984962406015031</v>
      </c>
      <c r="S4" s="3">
        <v>0.13209022556390976</v>
      </c>
      <c r="T4" s="3">
        <f t="shared" si="0"/>
        <v>7.5020902255639097</v>
      </c>
      <c r="U4" s="2">
        <v>71</v>
      </c>
      <c r="V4" s="2">
        <v>110</v>
      </c>
      <c r="W4" s="2">
        <v>19.82</v>
      </c>
      <c r="X4" s="2">
        <v>36</v>
      </c>
      <c r="Y4" s="2">
        <v>109</v>
      </c>
      <c r="Z4" s="2">
        <v>1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113</v>
      </c>
      <c r="AH4" s="2">
        <v>800</v>
      </c>
      <c r="AI4" s="2">
        <v>1000</v>
      </c>
      <c r="AJ4" s="2">
        <v>505</v>
      </c>
      <c r="AK4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</row>
    <row r="5" spans="1:42">
      <c r="A5" s="7">
        <v>3</v>
      </c>
      <c r="B5" s="7">
        <v>22</v>
      </c>
      <c r="C5" s="2">
        <v>2</v>
      </c>
      <c r="D5" s="3">
        <v>17.630853994490355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1</v>
      </c>
      <c r="K5" s="3">
        <v>3</v>
      </c>
      <c r="L5" s="3">
        <v>2.7086614173228347</v>
      </c>
      <c r="M5" s="3">
        <v>7.6969696969696972</v>
      </c>
      <c r="N5" s="3">
        <v>10.733333333333334</v>
      </c>
      <c r="O5" s="3">
        <v>0.41333333333333333</v>
      </c>
      <c r="P5" s="3">
        <v>9.3333333333333338E-2</v>
      </c>
      <c r="Q5" s="3">
        <v>409.00787401574803</v>
      </c>
      <c r="R5" s="3">
        <v>0.18960629921259844</v>
      </c>
      <c r="S5" s="3">
        <v>0.15687992125984251</v>
      </c>
      <c r="T5" s="3">
        <f t="shared" si="0"/>
        <v>7.5268799212598427</v>
      </c>
      <c r="U5" s="2">
        <v>55</v>
      </c>
      <c r="V5" s="2">
        <v>107.01</v>
      </c>
      <c r="W5" s="2">
        <v>51.47</v>
      </c>
      <c r="X5" s="2">
        <v>35</v>
      </c>
      <c r="Y5" s="2">
        <v>97</v>
      </c>
      <c r="Z5" s="2">
        <v>2</v>
      </c>
      <c r="AA5" s="2">
        <v>0</v>
      </c>
      <c r="AB5" s="2">
        <v>1</v>
      </c>
      <c r="AC5" s="2">
        <v>0</v>
      </c>
      <c r="AD5" s="2">
        <v>0</v>
      </c>
      <c r="AE5" s="2">
        <v>0</v>
      </c>
      <c r="AF5" s="2">
        <v>1</v>
      </c>
      <c r="AG5" s="2">
        <v>89</v>
      </c>
      <c r="AH5" s="2">
        <v>1000</v>
      </c>
      <c r="AI5" s="2">
        <v>1200</v>
      </c>
      <c r="AJ5" s="2">
        <v>1300</v>
      </c>
      <c r="AK5">
        <v>0</v>
      </c>
      <c r="AL5" s="2">
        <v>0</v>
      </c>
      <c r="AM5" s="2">
        <v>0</v>
      </c>
      <c r="AN5" s="2">
        <v>0</v>
      </c>
      <c r="AO5" s="2">
        <v>0</v>
      </c>
      <c r="AP5" s="2">
        <v>1</v>
      </c>
    </row>
    <row r="6" spans="1:42">
      <c r="A6" s="7">
        <v>4</v>
      </c>
      <c r="B6" s="7">
        <v>27</v>
      </c>
      <c r="C6" s="2">
        <v>2</v>
      </c>
      <c r="D6" s="3">
        <v>18.75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3">
        <v>4</v>
      </c>
      <c r="L6" s="3">
        <v>2.0521172638436482</v>
      </c>
      <c r="M6" s="3">
        <v>5.1166666666666663</v>
      </c>
      <c r="N6" s="3">
        <v>4.775193798449612</v>
      </c>
      <c r="O6" s="3">
        <v>2.333333333333333</v>
      </c>
      <c r="P6" s="3">
        <v>0.4573643410852713</v>
      </c>
      <c r="Q6" s="3">
        <v>482.24755700325733</v>
      </c>
      <c r="R6" s="3">
        <v>1.2107491856677524</v>
      </c>
      <c r="S6" s="3">
        <v>0.24078175895765477</v>
      </c>
      <c r="T6" s="3">
        <f t="shared" si="0"/>
        <v>7.6107817589576552</v>
      </c>
      <c r="U6" s="2">
        <v>48</v>
      </c>
      <c r="V6" s="2">
        <v>117.42</v>
      </c>
      <c r="W6" s="2">
        <v>42.45</v>
      </c>
      <c r="X6" s="2">
        <v>40</v>
      </c>
      <c r="Y6" s="2">
        <v>107</v>
      </c>
      <c r="Z6" s="2">
        <v>1</v>
      </c>
      <c r="AA6" s="2">
        <v>0</v>
      </c>
      <c r="AB6" s="2">
        <v>1</v>
      </c>
      <c r="AC6" s="2">
        <v>0</v>
      </c>
      <c r="AD6" s="2">
        <v>0</v>
      </c>
      <c r="AE6" s="2">
        <v>0</v>
      </c>
      <c r="AF6" s="2">
        <v>0</v>
      </c>
      <c r="AG6" s="2">
        <v>80</v>
      </c>
      <c r="AH6" s="2">
        <v>800</v>
      </c>
      <c r="AI6" s="2">
        <v>1000</v>
      </c>
      <c r="AJ6" s="2">
        <v>620</v>
      </c>
      <c r="AK6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</row>
    <row r="7" spans="1:42">
      <c r="A7" s="7">
        <v>5</v>
      </c>
      <c r="B7" s="7">
        <v>81</v>
      </c>
      <c r="C7" s="2">
        <v>1</v>
      </c>
      <c r="D7" s="3">
        <v>27.041644131963224</v>
      </c>
      <c r="E7" s="2">
        <v>1</v>
      </c>
      <c r="F7" s="2">
        <v>0</v>
      </c>
      <c r="G7" s="2">
        <v>0</v>
      </c>
      <c r="H7" s="2">
        <v>0</v>
      </c>
      <c r="I7" s="2">
        <v>0</v>
      </c>
      <c r="J7" s="2">
        <v>1</v>
      </c>
      <c r="K7" s="3">
        <v>6</v>
      </c>
      <c r="L7" s="3">
        <v>2.4931034482758618</v>
      </c>
      <c r="M7" s="3">
        <v>3.1521739130434785</v>
      </c>
      <c r="N7" s="3">
        <v>6.290322580645161</v>
      </c>
      <c r="O7" s="3">
        <v>3.161290322580645</v>
      </c>
      <c r="P7" s="3">
        <v>1</v>
      </c>
      <c r="Q7" s="3">
        <v>446.26551724137926</v>
      </c>
      <c r="R7" s="3">
        <v>1.5457241379310342</v>
      </c>
      <c r="S7" s="3">
        <v>0.22270344827586203</v>
      </c>
      <c r="T7" s="3">
        <f t="shared" si="0"/>
        <v>7.592703448275862</v>
      </c>
      <c r="U7" s="2">
        <v>81</v>
      </c>
      <c r="V7" s="2">
        <v>71.23</v>
      </c>
      <c r="W7" s="2">
        <v>17.73</v>
      </c>
      <c r="X7" s="2">
        <v>52</v>
      </c>
      <c r="Y7" s="2">
        <v>117</v>
      </c>
      <c r="Z7" s="2">
        <v>1</v>
      </c>
      <c r="AA7" s="2">
        <v>0</v>
      </c>
      <c r="AB7" s="2">
        <v>1</v>
      </c>
      <c r="AC7" s="2">
        <v>1</v>
      </c>
      <c r="AD7" s="2">
        <v>0</v>
      </c>
      <c r="AE7" s="2">
        <v>1</v>
      </c>
      <c r="AF7" s="2">
        <v>1</v>
      </c>
      <c r="AG7" s="2">
        <v>211</v>
      </c>
      <c r="AH7" s="2">
        <v>800</v>
      </c>
      <c r="AI7" s="2">
        <v>2100</v>
      </c>
      <c r="AJ7" s="2">
        <v>320</v>
      </c>
      <c r="AK7">
        <v>0</v>
      </c>
      <c r="AL7" s="2">
        <v>0</v>
      </c>
      <c r="AM7" s="2">
        <v>0</v>
      </c>
      <c r="AN7" s="2">
        <v>1</v>
      </c>
      <c r="AO7" s="2">
        <v>0</v>
      </c>
      <c r="AP7" s="2">
        <v>1</v>
      </c>
    </row>
    <row r="8" spans="1:42">
      <c r="A8" s="7">
        <v>6</v>
      </c>
      <c r="B8" s="7">
        <v>59</v>
      </c>
      <c r="C8" s="2">
        <v>2</v>
      </c>
      <c r="D8" s="3">
        <v>18.730489073881376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1</v>
      </c>
      <c r="K8" s="3">
        <v>1</v>
      </c>
      <c r="L8" s="3">
        <v>3.8365384615384612</v>
      </c>
      <c r="M8" s="3">
        <v>3.9245283018867929</v>
      </c>
      <c r="N8" s="3">
        <v>4.5540540540540544</v>
      </c>
      <c r="O8" s="3">
        <v>1.3378378378378379</v>
      </c>
      <c r="P8" s="3">
        <v>0.33783783783783783</v>
      </c>
      <c r="Q8" s="3">
        <v>974.48076923076917</v>
      </c>
      <c r="R8" s="3">
        <v>0.95913461538461531</v>
      </c>
      <c r="S8" s="3">
        <v>0.18891442307692308</v>
      </c>
      <c r="T8" s="3">
        <f t="shared" si="0"/>
        <v>7.5589144230769234</v>
      </c>
      <c r="U8" s="2">
        <v>105</v>
      </c>
      <c r="V8" s="2">
        <v>36.07</v>
      </c>
      <c r="W8" s="2">
        <v>42.45</v>
      </c>
      <c r="X8" s="2">
        <v>24</v>
      </c>
      <c r="Y8" s="2">
        <v>90</v>
      </c>
      <c r="Z8" s="2">
        <v>2</v>
      </c>
      <c r="AA8" s="2">
        <v>0</v>
      </c>
      <c r="AB8" s="2">
        <v>1</v>
      </c>
      <c r="AC8" s="2">
        <v>0</v>
      </c>
      <c r="AD8" s="2">
        <v>0</v>
      </c>
      <c r="AE8" s="2">
        <v>0</v>
      </c>
      <c r="AF8" s="2">
        <v>1</v>
      </c>
      <c r="AG8" s="2">
        <v>148</v>
      </c>
      <c r="AH8" s="2">
        <v>600</v>
      </c>
      <c r="AI8" s="2">
        <v>2000</v>
      </c>
      <c r="AJ8" s="2">
        <v>400</v>
      </c>
      <c r="AK8">
        <v>0</v>
      </c>
      <c r="AL8" s="2">
        <v>1</v>
      </c>
      <c r="AM8" s="2">
        <v>1</v>
      </c>
      <c r="AN8" s="2">
        <v>1</v>
      </c>
      <c r="AO8" s="2">
        <v>0</v>
      </c>
      <c r="AP8" s="2">
        <v>1</v>
      </c>
    </row>
    <row r="9" spans="1:42">
      <c r="A9" s="7">
        <v>7</v>
      </c>
      <c r="B9" s="7">
        <v>48</v>
      </c>
      <c r="C9" s="2">
        <v>1</v>
      </c>
      <c r="D9" s="3">
        <v>23.183391003460205</v>
      </c>
      <c r="E9" s="2">
        <v>0</v>
      </c>
      <c r="F9" s="2">
        <v>0</v>
      </c>
      <c r="G9" s="2">
        <v>0</v>
      </c>
      <c r="H9" s="2">
        <v>1</v>
      </c>
      <c r="I9" s="2">
        <v>0</v>
      </c>
      <c r="J9" s="2">
        <v>1</v>
      </c>
      <c r="K9" s="3">
        <v>3</v>
      </c>
      <c r="L9" s="3">
        <v>1.1339491916859123</v>
      </c>
      <c r="M9" s="3">
        <v>9.2127659574468073</v>
      </c>
      <c r="N9" s="3">
        <v>2.2945736434108528</v>
      </c>
      <c r="O9" s="3">
        <v>2.0852713178294571</v>
      </c>
      <c r="P9" s="3">
        <v>0.41860465116279072</v>
      </c>
      <c r="Q9" s="3">
        <v>154.21709006928407</v>
      </c>
      <c r="R9" s="3">
        <v>0.61233256351039267</v>
      </c>
      <c r="S9" s="3">
        <v>4.1768129330254047E-2</v>
      </c>
      <c r="T9" s="3">
        <f t="shared" si="0"/>
        <v>7.4117681293302544</v>
      </c>
      <c r="U9" s="2">
        <v>366</v>
      </c>
      <c r="V9" s="2">
        <v>20.59</v>
      </c>
      <c r="W9" s="2">
        <v>17.59</v>
      </c>
      <c r="X9" s="2">
        <v>43.5</v>
      </c>
      <c r="Y9" s="2">
        <v>70</v>
      </c>
      <c r="Z9" s="2">
        <v>1</v>
      </c>
      <c r="AA9" s="2">
        <v>0</v>
      </c>
      <c r="AB9" s="2">
        <v>1</v>
      </c>
      <c r="AC9" s="2">
        <v>1</v>
      </c>
      <c r="AD9" s="2">
        <v>0</v>
      </c>
      <c r="AE9" s="2">
        <v>0</v>
      </c>
      <c r="AF9" s="2">
        <v>1</v>
      </c>
      <c r="AG9" s="2">
        <v>75</v>
      </c>
      <c r="AH9" s="2">
        <v>800</v>
      </c>
      <c r="AI9" s="2">
        <v>1500</v>
      </c>
      <c r="AJ9" s="2">
        <v>450</v>
      </c>
      <c r="AK9">
        <v>0</v>
      </c>
      <c r="AL9" s="2">
        <v>0</v>
      </c>
      <c r="AM9" s="2">
        <v>0</v>
      </c>
      <c r="AN9" s="2">
        <v>0</v>
      </c>
      <c r="AO9" s="2">
        <v>0</v>
      </c>
      <c r="AP9" s="2">
        <v>1</v>
      </c>
    </row>
    <row r="10" spans="1:42">
      <c r="A10" s="7">
        <v>8</v>
      </c>
      <c r="B10" s="7">
        <v>48</v>
      </c>
      <c r="C10" s="2">
        <v>1</v>
      </c>
      <c r="D10" s="3">
        <v>22.491349480968857</v>
      </c>
      <c r="E10" s="2">
        <v>1</v>
      </c>
      <c r="F10" s="2">
        <v>0</v>
      </c>
      <c r="G10" s="2">
        <v>0</v>
      </c>
      <c r="H10" s="2">
        <v>1</v>
      </c>
      <c r="I10" s="2">
        <v>1</v>
      </c>
      <c r="J10" s="2">
        <v>1</v>
      </c>
      <c r="K10" s="3">
        <v>4</v>
      </c>
      <c r="L10" s="3">
        <v>4.1797752808988768</v>
      </c>
      <c r="M10" s="3">
        <v>4.3414634146341466</v>
      </c>
      <c r="N10" s="3">
        <v>10.739583333333334</v>
      </c>
      <c r="O10" s="3">
        <v>2.5625</v>
      </c>
      <c r="P10" s="3">
        <v>0.59375</v>
      </c>
      <c r="Q10" s="3">
        <v>1258.1123595505619</v>
      </c>
      <c r="R10" s="3">
        <v>2.3824719101123595</v>
      </c>
      <c r="S10" s="3">
        <v>0.49870280898876396</v>
      </c>
      <c r="T10" s="3">
        <f t="shared" si="0"/>
        <v>7.8687028089887638</v>
      </c>
      <c r="U10" s="2">
        <v>143</v>
      </c>
      <c r="V10" s="2">
        <v>51.12</v>
      </c>
      <c r="W10" s="2">
        <v>61.68</v>
      </c>
      <c r="X10" s="2">
        <v>62.2</v>
      </c>
      <c r="Y10" s="2">
        <v>100</v>
      </c>
      <c r="Z10" s="2">
        <v>4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171</v>
      </c>
      <c r="AH10" s="2">
        <v>800</v>
      </c>
      <c r="AI10" s="2">
        <v>1500</v>
      </c>
      <c r="AJ10" s="2">
        <v>400</v>
      </c>
      <c r="AK10">
        <v>0</v>
      </c>
      <c r="AL10" s="2">
        <v>0</v>
      </c>
      <c r="AM10" s="2">
        <v>0</v>
      </c>
      <c r="AN10" s="2">
        <v>0</v>
      </c>
      <c r="AO10" s="2">
        <v>0</v>
      </c>
      <c r="AP10" s="2">
        <v>1</v>
      </c>
    </row>
    <row r="11" spans="1:42">
      <c r="A11" s="7">
        <v>9</v>
      </c>
      <c r="B11" s="7">
        <v>40</v>
      </c>
      <c r="C11" s="2">
        <v>1</v>
      </c>
      <c r="D11" s="3">
        <v>21.971335857220122</v>
      </c>
      <c r="E11" s="2">
        <v>0</v>
      </c>
      <c r="F11" s="2">
        <v>0</v>
      </c>
      <c r="G11" s="2">
        <v>0</v>
      </c>
      <c r="H11" s="2">
        <v>1</v>
      </c>
      <c r="I11" s="2">
        <v>1</v>
      </c>
      <c r="J11" s="2">
        <v>1</v>
      </c>
      <c r="K11" s="3">
        <v>10</v>
      </c>
      <c r="L11" s="3">
        <v>2.6925925925925926</v>
      </c>
      <c r="M11" s="3">
        <v>6.75</v>
      </c>
      <c r="N11" s="3">
        <v>2.4496124031007751</v>
      </c>
      <c r="O11" s="3">
        <v>1.0465116279069768</v>
      </c>
      <c r="P11" s="3">
        <v>0.15503875968992248</v>
      </c>
      <c r="Q11" s="3">
        <v>584.29259259259265</v>
      </c>
      <c r="R11" s="3">
        <v>0.53851851851851851</v>
      </c>
      <c r="S11" s="3">
        <v>0.10767407407407409</v>
      </c>
      <c r="T11" s="3">
        <f t="shared" si="0"/>
        <v>7.4776740740740744</v>
      </c>
      <c r="U11" s="2">
        <v>68</v>
      </c>
      <c r="V11" s="2">
        <v>116.86</v>
      </c>
      <c r="W11" s="2">
        <v>73.47</v>
      </c>
      <c r="X11" s="2">
        <v>50.2</v>
      </c>
      <c r="Y11" s="2">
        <v>132</v>
      </c>
      <c r="Z11" s="2">
        <v>1</v>
      </c>
      <c r="AA11" s="2">
        <v>0</v>
      </c>
      <c r="AB11" s="2">
        <v>0</v>
      </c>
      <c r="AC11" s="2">
        <v>1</v>
      </c>
      <c r="AD11" s="2">
        <v>0</v>
      </c>
      <c r="AE11" s="2">
        <v>1</v>
      </c>
      <c r="AF11" s="2">
        <v>1</v>
      </c>
      <c r="AG11" s="2">
        <v>131</v>
      </c>
      <c r="AH11" s="2">
        <v>0</v>
      </c>
      <c r="AI11" s="2">
        <v>1000</v>
      </c>
      <c r="AJ11" s="2">
        <v>650</v>
      </c>
      <c r="AK11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</row>
    <row r="12" spans="1:42">
      <c r="A12" s="7">
        <v>10</v>
      </c>
      <c r="B12" s="7">
        <v>49</v>
      </c>
      <c r="C12" s="2">
        <v>2</v>
      </c>
      <c r="D12" s="3">
        <v>26.927437641723358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1</v>
      </c>
      <c r="K12" s="3">
        <v>2</v>
      </c>
      <c r="L12" s="3">
        <v>23.125</v>
      </c>
      <c r="M12" s="3">
        <v>1.6</v>
      </c>
      <c r="N12" s="3">
        <v>12.765432098765432</v>
      </c>
      <c r="O12" s="3">
        <v>0.55555555555555558</v>
      </c>
      <c r="P12" s="3">
        <v>0.34567901234567905</v>
      </c>
      <c r="Q12" s="3">
        <v>4000.625</v>
      </c>
      <c r="R12" s="3">
        <v>6.4750000000000005</v>
      </c>
      <c r="S12" s="3">
        <v>1.034</v>
      </c>
      <c r="T12" s="3">
        <f t="shared" si="0"/>
        <v>8.4039999999999999</v>
      </c>
      <c r="U12" s="2">
        <v>61</v>
      </c>
      <c r="V12" s="2">
        <v>117.81</v>
      </c>
      <c r="W12" s="2">
        <v>71.069999999999993</v>
      </c>
      <c r="X12" s="2">
        <v>34</v>
      </c>
      <c r="Y12" s="2">
        <v>110</v>
      </c>
      <c r="Z12" s="2">
        <v>3</v>
      </c>
      <c r="AA12" s="2">
        <v>0</v>
      </c>
      <c r="AB12" s="2">
        <v>1</v>
      </c>
      <c r="AC12" s="2">
        <v>0</v>
      </c>
      <c r="AD12" s="2">
        <v>0</v>
      </c>
      <c r="AE12" s="2">
        <v>0</v>
      </c>
      <c r="AF12" s="2">
        <v>1</v>
      </c>
      <c r="AG12" s="2">
        <v>150</v>
      </c>
      <c r="AH12" s="2">
        <v>400</v>
      </c>
      <c r="AI12" s="2">
        <v>1500</v>
      </c>
      <c r="AJ12" s="2">
        <v>1000</v>
      </c>
      <c r="AK1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1</v>
      </c>
    </row>
    <row r="13" spans="1:42">
      <c r="A13" s="7">
        <v>11</v>
      </c>
      <c r="B13" s="7">
        <v>52</v>
      </c>
      <c r="C13" s="2">
        <v>2</v>
      </c>
      <c r="D13" s="3">
        <v>22.862368541380885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1</v>
      </c>
      <c r="K13" s="3">
        <v>0</v>
      </c>
      <c r="L13" s="3">
        <v>1.7674418604651163</v>
      </c>
      <c r="M13" s="3">
        <v>8.0625000000000018</v>
      </c>
      <c r="N13" s="3">
        <v>3.191489361702128</v>
      </c>
      <c r="O13" s="3">
        <v>2.3404255319148941</v>
      </c>
      <c r="P13" s="3">
        <v>0.29787234042553196</v>
      </c>
      <c r="Q13" s="3">
        <v>178.51162790697674</v>
      </c>
      <c r="R13" s="3">
        <v>0.24744186046511632</v>
      </c>
      <c r="S13" s="3">
        <v>2.2325581395348831E-2</v>
      </c>
      <c r="T13" s="3">
        <f t="shared" si="0"/>
        <v>7.3923255813953492</v>
      </c>
      <c r="U13" s="2">
        <v>76</v>
      </c>
      <c r="V13" s="2">
        <v>72.19</v>
      </c>
      <c r="W13" s="2">
        <v>42.45</v>
      </c>
      <c r="X13" s="2">
        <v>40</v>
      </c>
      <c r="Y13" s="2">
        <v>100</v>
      </c>
      <c r="Z13" s="2">
        <v>2</v>
      </c>
      <c r="AA13" s="2">
        <v>0</v>
      </c>
      <c r="AB13" s="2">
        <v>1</v>
      </c>
      <c r="AC13" s="2">
        <v>0</v>
      </c>
      <c r="AD13" s="2">
        <v>0</v>
      </c>
      <c r="AE13" s="2">
        <v>0</v>
      </c>
      <c r="AF13" s="2">
        <v>0</v>
      </c>
      <c r="AG13" s="2">
        <v>123</v>
      </c>
      <c r="AH13" s="2">
        <v>1200</v>
      </c>
      <c r="AI13" s="2">
        <v>2500</v>
      </c>
      <c r="AJ13" s="2">
        <v>800</v>
      </c>
      <c r="AK13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</row>
    <row r="14" spans="1:42">
      <c r="A14" s="7">
        <v>12</v>
      </c>
      <c r="B14" s="7">
        <v>59</v>
      </c>
      <c r="C14" s="2">
        <v>1</v>
      </c>
      <c r="D14" s="3">
        <v>22.408786769347305</v>
      </c>
      <c r="E14" s="2">
        <v>0</v>
      </c>
      <c r="F14" s="2">
        <v>0</v>
      </c>
      <c r="G14" s="2">
        <v>0</v>
      </c>
      <c r="H14" s="2">
        <v>1</v>
      </c>
      <c r="I14" s="2">
        <v>1</v>
      </c>
      <c r="J14" s="2">
        <v>1</v>
      </c>
      <c r="K14" s="3">
        <v>2</v>
      </c>
      <c r="L14" s="3">
        <v>5.2600000000000007</v>
      </c>
      <c r="M14" s="3">
        <v>3.8461538461538463</v>
      </c>
      <c r="N14" s="3">
        <v>7.2878787878787872</v>
      </c>
      <c r="O14" s="3">
        <v>1.4090909090909092</v>
      </c>
      <c r="P14" s="3">
        <v>0.36363636363636359</v>
      </c>
      <c r="Q14" s="3">
        <v>1483.3200000000002</v>
      </c>
      <c r="R14" s="3">
        <v>1.2624000000000002</v>
      </c>
      <c r="S14" s="3">
        <v>0.25012000000000001</v>
      </c>
      <c r="T14" s="3">
        <f t="shared" si="0"/>
        <v>7.62012</v>
      </c>
      <c r="U14" s="2">
        <v>75</v>
      </c>
      <c r="V14" s="2">
        <v>93.74</v>
      </c>
      <c r="W14" s="2">
        <v>42.62</v>
      </c>
      <c r="X14" s="2">
        <v>36</v>
      </c>
      <c r="Y14" s="2">
        <v>107</v>
      </c>
      <c r="Z14" s="2">
        <v>2</v>
      </c>
      <c r="AA14" s="2">
        <v>0</v>
      </c>
      <c r="AB14" s="2">
        <v>1</v>
      </c>
      <c r="AC14" s="2">
        <v>1</v>
      </c>
      <c r="AD14" s="2">
        <v>0</v>
      </c>
      <c r="AE14" s="2">
        <v>0</v>
      </c>
      <c r="AF14" s="2">
        <v>0</v>
      </c>
      <c r="AG14" s="2">
        <v>119</v>
      </c>
      <c r="AH14" s="2">
        <v>800</v>
      </c>
      <c r="AI14" s="2">
        <v>2000</v>
      </c>
      <c r="AJ14" s="2">
        <v>750</v>
      </c>
      <c r="AK14">
        <v>0</v>
      </c>
      <c r="AL14" s="2">
        <v>0</v>
      </c>
      <c r="AM14" s="2">
        <v>0</v>
      </c>
      <c r="AN14" s="2">
        <v>0</v>
      </c>
      <c r="AO14" s="2">
        <v>0</v>
      </c>
      <c r="AP14" s="2">
        <v>1</v>
      </c>
    </row>
    <row r="15" spans="1:42">
      <c r="A15" s="7">
        <v>13</v>
      </c>
      <c r="B15" s="7">
        <v>32</v>
      </c>
      <c r="C15" s="2">
        <v>1</v>
      </c>
      <c r="D15" s="3">
        <v>21.453573713726524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1</v>
      </c>
      <c r="K15" s="3">
        <v>4</v>
      </c>
      <c r="L15" s="3">
        <v>3.5000000000000004</v>
      </c>
      <c r="M15" s="3">
        <v>3.5666666666666664</v>
      </c>
      <c r="N15" s="3">
        <v>11.375</v>
      </c>
      <c r="O15" s="3">
        <v>3.625</v>
      </c>
      <c r="P15" s="3">
        <v>1.0208333333333333</v>
      </c>
      <c r="Q15" s="3">
        <v>1141.0000000000002</v>
      </c>
      <c r="R15" s="3">
        <v>1.7150000000000001</v>
      </c>
      <c r="S15" s="3">
        <v>0.38271028037383181</v>
      </c>
      <c r="T15" s="3">
        <f t="shared" si="0"/>
        <v>7.7527102803738321</v>
      </c>
      <c r="U15" s="2">
        <v>58</v>
      </c>
      <c r="V15" s="2">
        <v>129.75</v>
      </c>
      <c r="W15" s="2">
        <v>18.350000000000001</v>
      </c>
      <c r="X15" s="2">
        <v>37</v>
      </c>
      <c r="Y15" s="2">
        <v>94</v>
      </c>
      <c r="Z15" s="2">
        <v>3</v>
      </c>
      <c r="AA15" s="2">
        <v>0</v>
      </c>
      <c r="AB15" s="2">
        <v>0</v>
      </c>
      <c r="AC15" s="2">
        <v>1</v>
      </c>
      <c r="AD15" s="2">
        <v>0</v>
      </c>
      <c r="AE15" s="2">
        <v>1</v>
      </c>
      <c r="AF15" s="2">
        <v>1</v>
      </c>
      <c r="AG15" s="2">
        <v>89</v>
      </c>
      <c r="AH15" s="2">
        <v>800</v>
      </c>
      <c r="AI15" s="2">
        <v>1000</v>
      </c>
      <c r="AJ15" s="2">
        <v>560</v>
      </c>
      <c r="AK15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</row>
    <row r="16" spans="1:42">
      <c r="A16" s="7">
        <v>14</v>
      </c>
      <c r="B16" s="7">
        <v>54</v>
      </c>
      <c r="C16" s="2">
        <v>2</v>
      </c>
      <c r="D16" s="3">
        <v>26.446280991735534</v>
      </c>
      <c r="E16" s="2">
        <v>1</v>
      </c>
      <c r="F16" s="2">
        <v>1</v>
      </c>
      <c r="G16" s="2">
        <v>0</v>
      </c>
      <c r="H16" s="2">
        <v>1</v>
      </c>
      <c r="I16" s="2">
        <v>0</v>
      </c>
      <c r="J16" s="2">
        <v>1</v>
      </c>
      <c r="K16" s="3">
        <v>2</v>
      </c>
      <c r="L16" s="3">
        <v>11.835616438356166</v>
      </c>
      <c r="M16" s="3">
        <v>2.5172413793103448</v>
      </c>
      <c r="N16" s="3">
        <v>13.290322580645162</v>
      </c>
      <c r="O16" s="3">
        <v>1.1129032258064515</v>
      </c>
      <c r="P16" s="3">
        <v>0.43548387096774199</v>
      </c>
      <c r="Q16" s="3">
        <v>3953.0958904109593</v>
      </c>
      <c r="R16" s="3">
        <v>3.1956164383561649</v>
      </c>
      <c r="S16" s="3">
        <v>0.81835616438356173</v>
      </c>
      <c r="T16" s="3">
        <f t="shared" si="0"/>
        <v>8.1883561643835616</v>
      </c>
      <c r="U16" s="2">
        <v>58</v>
      </c>
      <c r="V16" s="2">
        <v>110.93</v>
      </c>
      <c r="W16" s="2">
        <v>51.42</v>
      </c>
      <c r="X16" s="2">
        <v>37</v>
      </c>
      <c r="Y16" s="2">
        <v>93</v>
      </c>
      <c r="Z16" s="2">
        <v>2</v>
      </c>
      <c r="AA16" s="2">
        <v>0</v>
      </c>
      <c r="AB16" s="2">
        <v>1</v>
      </c>
      <c r="AC16" s="2">
        <v>1</v>
      </c>
      <c r="AD16" s="2">
        <v>0</v>
      </c>
      <c r="AE16" s="2">
        <v>1</v>
      </c>
      <c r="AF16" s="2">
        <v>1</v>
      </c>
      <c r="AG16" s="2">
        <v>173</v>
      </c>
      <c r="AH16" s="2">
        <v>800</v>
      </c>
      <c r="AI16" s="2">
        <v>1000</v>
      </c>
      <c r="AJ16" s="2">
        <v>850</v>
      </c>
      <c r="AK16">
        <v>0</v>
      </c>
      <c r="AL16" s="2">
        <v>0</v>
      </c>
      <c r="AM16" s="2">
        <v>0</v>
      </c>
      <c r="AN16" s="2">
        <v>0</v>
      </c>
      <c r="AO16" s="2">
        <v>0</v>
      </c>
      <c r="AP16" s="2">
        <v>1</v>
      </c>
    </row>
    <row r="17" spans="1:42">
      <c r="A17" s="7">
        <v>15</v>
      </c>
      <c r="B17" s="7">
        <v>36</v>
      </c>
      <c r="C17" s="2">
        <v>1</v>
      </c>
      <c r="D17" s="3">
        <v>19.817677368212447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1</v>
      </c>
      <c r="K17" s="3">
        <v>0</v>
      </c>
      <c r="L17" s="3">
        <v>43.36363636363636</v>
      </c>
      <c r="M17" s="3">
        <v>0.91666666666666674</v>
      </c>
      <c r="N17" s="3">
        <v>85.571428571428569</v>
      </c>
      <c r="O17" s="3">
        <v>4.3333333333333339</v>
      </c>
      <c r="P17" s="3">
        <v>2.9047619047619047</v>
      </c>
      <c r="Q17" s="3">
        <v>4553.181818181818</v>
      </c>
      <c r="R17" s="3">
        <v>26.451818181818179</v>
      </c>
      <c r="S17" s="3">
        <v>2.3524363636363632</v>
      </c>
      <c r="T17" s="3">
        <f t="shared" si="0"/>
        <v>9.7224363636363638</v>
      </c>
      <c r="U17" s="2">
        <v>59</v>
      </c>
      <c r="V17" s="2">
        <v>129.29</v>
      </c>
      <c r="W17" s="2">
        <v>223.73</v>
      </c>
      <c r="X17" s="2">
        <v>21</v>
      </c>
      <c r="Y17" s="2">
        <v>84</v>
      </c>
      <c r="Z17" s="2">
        <v>4</v>
      </c>
      <c r="AA17" s="2">
        <v>1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118</v>
      </c>
      <c r="AH17" s="2">
        <v>0</v>
      </c>
      <c r="AI17" s="2">
        <v>2100</v>
      </c>
      <c r="AJ17" s="2">
        <v>320</v>
      </c>
      <c r="AK17">
        <v>0</v>
      </c>
      <c r="AL17" s="2">
        <v>0</v>
      </c>
      <c r="AM17" s="2">
        <v>0</v>
      </c>
      <c r="AN17" s="2">
        <v>0</v>
      </c>
      <c r="AO17" s="2">
        <v>0</v>
      </c>
      <c r="AP17" s="2">
        <v>1</v>
      </c>
    </row>
    <row r="18" spans="1:42">
      <c r="A18" s="7">
        <v>16</v>
      </c>
      <c r="B18" s="7">
        <v>53</v>
      </c>
      <c r="C18" s="2">
        <v>1</v>
      </c>
      <c r="D18" s="3">
        <v>19.377162629757784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1</v>
      </c>
      <c r="K18" s="3">
        <v>4</v>
      </c>
      <c r="L18" s="3">
        <v>1.7181818181818183</v>
      </c>
      <c r="M18" s="3">
        <v>3.3</v>
      </c>
      <c r="N18" s="3">
        <v>8.9333333333333318</v>
      </c>
      <c r="O18" s="3">
        <v>5.333333333333333</v>
      </c>
      <c r="P18" s="3">
        <v>1.6222222222222222</v>
      </c>
      <c r="Q18" s="3">
        <v>470.78181818181821</v>
      </c>
      <c r="R18" s="3">
        <v>1.2542727272727272</v>
      </c>
      <c r="S18" s="3">
        <v>0.32890909090909093</v>
      </c>
      <c r="T18" s="3">
        <f t="shared" si="0"/>
        <v>7.6989090909090914</v>
      </c>
      <c r="U18" s="2">
        <v>143</v>
      </c>
      <c r="V18" s="2">
        <v>41.65</v>
      </c>
      <c r="W18" s="2">
        <v>25.53</v>
      </c>
      <c r="X18" s="2">
        <v>36</v>
      </c>
      <c r="Y18" s="2">
        <v>101</v>
      </c>
      <c r="Z18" s="2">
        <v>3</v>
      </c>
      <c r="AA18" s="2">
        <v>0</v>
      </c>
      <c r="AB18" s="2">
        <v>0</v>
      </c>
      <c r="AC18" s="2">
        <v>0</v>
      </c>
      <c r="AD18" s="2">
        <v>0</v>
      </c>
      <c r="AE18" s="2">
        <v>1</v>
      </c>
      <c r="AF18" s="2">
        <v>1</v>
      </c>
      <c r="AG18" s="2">
        <v>120</v>
      </c>
      <c r="AH18" s="2">
        <v>200</v>
      </c>
      <c r="AI18" s="2">
        <v>1500</v>
      </c>
      <c r="AJ18" s="2">
        <v>330</v>
      </c>
      <c r="AK18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</row>
    <row r="19" spans="1:42">
      <c r="A19" s="7">
        <v>17</v>
      </c>
      <c r="B19" s="7">
        <v>26</v>
      </c>
      <c r="C19" s="2">
        <v>1</v>
      </c>
      <c r="D19" s="3">
        <v>21.45328719723183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1</v>
      </c>
      <c r="K19" s="3">
        <v>2</v>
      </c>
      <c r="L19" s="3">
        <v>1.9833887043189369</v>
      </c>
      <c r="M19" s="3">
        <v>4.703125</v>
      </c>
      <c r="N19" s="3">
        <v>4.0930232558139537</v>
      </c>
      <c r="O19" s="3">
        <v>2.0697674418604648</v>
      </c>
      <c r="P19" s="3">
        <v>0.44186046511627902</v>
      </c>
      <c r="Q19" s="3">
        <v>476.01328903654485</v>
      </c>
      <c r="R19" s="3">
        <v>1.1305315614617939</v>
      </c>
      <c r="S19" s="3">
        <v>0.25821129568106316</v>
      </c>
      <c r="T19" s="3">
        <f t="shared" si="0"/>
        <v>7.628211295681063</v>
      </c>
      <c r="U19" s="2">
        <v>117</v>
      </c>
      <c r="V19" s="2">
        <v>73.849999999999994</v>
      </c>
      <c r="W19" s="2">
        <v>42.45</v>
      </c>
      <c r="X19" s="2">
        <v>28</v>
      </c>
      <c r="Y19" s="2">
        <v>99</v>
      </c>
      <c r="Z19" s="2">
        <v>4</v>
      </c>
      <c r="AA19" s="2">
        <v>0</v>
      </c>
      <c r="AB19" s="2">
        <v>1</v>
      </c>
      <c r="AC19" s="2">
        <v>1</v>
      </c>
      <c r="AD19" s="2">
        <v>0</v>
      </c>
      <c r="AE19" s="2">
        <v>0</v>
      </c>
      <c r="AF19" s="2">
        <v>1</v>
      </c>
      <c r="AG19" s="2">
        <v>128</v>
      </c>
      <c r="AH19" s="2">
        <v>0</v>
      </c>
      <c r="AI19" s="2">
        <v>1600</v>
      </c>
      <c r="AJ19" s="2">
        <v>340</v>
      </c>
      <c r="AK19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</row>
    <row r="20" spans="1:42">
      <c r="A20" s="7">
        <v>18</v>
      </c>
      <c r="B20" s="7">
        <v>23</v>
      </c>
      <c r="C20" s="2">
        <v>1</v>
      </c>
      <c r="D20" s="3">
        <v>18.36423900385201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1</v>
      </c>
      <c r="K20" s="3">
        <v>1</v>
      </c>
      <c r="L20" s="3">
        <v>2.3510638297872339</v>
      </c>
      <c r="M20" s="3">
        <v>6</v>
      </c>
      <c r="N20" s="3">
        <v>3.1550387596899228</v>
      </c>
      <c r="O20" s="3">
        <v>1.3953488372093024</v>
      </c>
      <c r="P20" s="3">
        <v>0.23255813953488372</v>
      </c>
      <c r="Q20" s="3">
        <v>639.48936170212767</v>
      </c>
      <c r="R20" s="3">
        <v>0.7053191489361702</v>
      </c>
      <c r="S20" s="3">
        <v>0.18315000000000003</v>
      </c>
      <c r="T20" s="3">
        <f t="shared" si="0"/>
        <v>7.5531500000000005</v>
      </c>
      <c r="U20" s="2">
        <v>56</v>
      </c>
      <c r="V20" s="2">
        <v>157.08000000000001</v>
      </c>
      <c r="W20" s="2">
        <v>8.61</v>
      </c>
      <c r="X20" s="2">
        <v>38</v>
      </c>
      <c r="Y20" s="2">
        <v>127</v>
      </c>
      <c r="Z20" s="2">
        <v>2</v>
      </c>
      <c r="AA20" s="2">
        <v>0</v>
      </c>
      <c r="AB20" s="2">
        <v>1</v>
      </c>
      <c r="AC20" s="2">
        <v>0</v>
      </c>
      <c r="AD20" s="2">
        <v>0</v>
      </c>
      <c r="AE20" s="2">
        <v>0</v>
      </c>
      <c r="AF20" s="2">
        <v>1</v>
      </c>
      <c r="AG20" s="2">
        <v>94</v>
      </c>
      <c r="AH20" s="2">
        <v>0</v>
      </c>
      <c r="AI20" s="2">
        <v>1500</v>
      </c>
      <c r="AJ20" s="2">
        <v>970</v>
      </c>
      <c r="AK20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</row>
    <row r="21" spans="1:42">
      <c r="A21" s="7">
        <v>19</v>
      </c>
      <c r="B21" s="7">
        <v>61</v>
      </c>
      <c r="C21" s="2">
        <v>2</v>
      </c>
      <c r="D21" s="3">
        <v>18.025957378625222</v>
      </c>
      <c r="E21" s="2">
        <v>1</v>
      </c>
      <c r="F21" s="2">
        <v>0</v>
      </c>
      <c r="G21" s="2">
        <v>0</v>
      </c>
      <c r="H21" s="2">
        <v>0</v>
      </c>
      <c r="I21" s="2">
        <v>0</v>
      </c>
      <c r="J21" s="2">
        <v>1</v>
      </c>
      <c r="K21" s="3">
        <v>8</v>
      </c>
      <c r="L21" s="3">
        <v>9.1724137931034484</v>
      </c>
      <c r="M21" s="3">
        <v>1.2083333333333333</v>
      </c>
      <c r="N21" s="3">
        <v>6.2470588235294118</v>
      </c>
      <c r="O21" s="3">
        <v>0.68235294117647061</v>
      </c>
      <c r="P21" s="3">
        <v>0.56470588235294117</v>
      </c>
      <c r="Q21" s="3">
        <v>2357.3103448275861</v>
      </c>
      <c r="R21" s="3">
        <v>4.4027586206896547</v>
      </c>
      <c r="S21" s="3">
        <v>1.0546758620689654</v>
      </c>
      <c r="T21" s="3">
        <f t="shared" si="0"/>
        <v>8.4246758620689661</v>
      </c>
      <c r="U21" s="2">
        <v>27</v>
      </c>
      <c r="V21" s="2">
        <v>136.82</v>
      </c>
      <c r="W21" s="2">
        <v>74.77</v>
      </c>
      <c r="X21" s="2">
        <v>28</v>
      </c>
      <c r="Y21" s="2">
        <v>94</v>
      </c>
      <c r="Z21" s="2">
        <v>2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1</v>
      </c>
      <c r="AG21" s="2">
        <v>187</v>
      </c>
      <c r="AH21" s="2">
        <v>1200</v>
      </c>
      <c r="AI21" s="2">
        <v>1500</v>
      </c>
      <c r="AJ21" s="2">
        <v>1300</v>
      </c>
      <c r="AK21">
        <v>0</v>
      </c>
      <c r="AL21" s="2">
        <v>0</v>
      </c>
      <c r="AM21" s="2">
        <v>0</v>
      </c>
      <c r="AN21" s="2">
        <v>0</v>
      </c>
      <c r="AO21" s="2">
        <v>0</v>
      </c>
      <c r="AP21" s="2">
        <v>1</v>
      </c>
    </row>
    <row r="22" spans="1:42">
      <c r="A22" s="7">
        <v>20</v>
      </c>
      <c r="B22" s="7">
        <v>29</v>
      </c>
      <c r="C22" s="2">
        <v>1</v>
      </c>
      <c r="D22" s="3">
        <v>21.107266435986162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1</v>
      </c>
      <c r="K22" s="3">
        <v>5</v>
      </c>
      <c r="L22" s="3">
        <v>5.9481481481481477</v>
      </c>
      <c r="M22" s="3">
        <v>3</v>
      </c>
      <c r="N22" s="3">
        <v>10.700000000000001</v>
      </c>
      <c r="O22" s="3">
        <v>1.8000000000000003</v>
      </c>
      <c r="P22" s="3">
        <v>0.6</v>
      </c>
      <c r="Q22" s="3">
        <v>898.17037037037028</v>
      </c>
      <c r="R22" s="3">
        <v>2.1413333333333333</v>
      </c>
      <c r="S22" s="3">
        <v>0.23540000000000003</v>
      </c>
      <c r="T22" s="3">
        <f t="shared" si="0"/>
        <v>7.6054000000000004</v>
      </c>
      <c r="U22" s="2">
        <v>154</v>
      </c>
      <c r="V22" s="2">
        <v>53.75</v>
      </c>
      <c r="W22" s="2">
        <v>66.69</v>
      </c>
      <c r="X22" s="2">
        <v>35</v>
      </c>
      <c r="Y22" s="2">
        <v>70</v>
      </c>
      <c r="Z22" s="2">
        <v>2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138</v>
      </c>
      <c r="AH22" s="2">
        <v>0</v>
      </c>
      <c r="AI22" s="2">
        <v>850</v>
      </c>
      <c r="AJ22" s="2">
        <v>490</v>
      </c>
      <c r="AK2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1</v>
      </c>
    </row>
    <row r="23" spans="1:42">
      <c r="A23" s="7">
        <v>21</v>
      </c>
      <c r="B23" s="7">
        <v>40</v>
      </c>
      <c r="C23" s="2">
        <v>1</v>
      </c>
      <c r="D23" s="3">
        <v>24.074074074074076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1</v>
      </c>
      <c r="K23" s="3">
        <v>3</v>
      </c>
      <c r="L23" s="3">
        <v>5.8639455782312933</v>
      </c>
      <c r="M23" s="3">
        <v>3.1276595744680846</v>
      </c>
      <c r="N23" s="3">
        <v>7.4108527131782944</v>
      </c>
      <c r="O23" s="3">
        <v>1.3565891472868217</v>
      </c>
      <c r="P23" s="3">
        <v>0.434108527131783</v>
      </c>
      <c r="Q23" s="3">
        <v>1108.2857142857144</v>
      </c>
      <c r="R23" s="3">
        <v>3.2838095238095244</v>
      </c>
      <c r="S23" s="3">
        <v>0.64188571428571439</v>
      </c>
      <c r="T23" s="3">
        <f t="shared" si="0"/>
        <v>8.0118857142857145</v>
      </c>
      <c r="U23" s="2">
        <v>54</v>
      </c>
      <c r="V23" s="2">
        <v>176.58</v>
      </c>
      <c r="W23" s="2">
        <v>42.45</v>
      </c>
      <c r="X23" s="2">
        <v>38</v>
      </c>
      <c r="Y23" s="2">
        <v>96</v>
      </c>
      <c r="Z23" s="2">
        <v>2</v>
      </c>
      <c r="AA23" s="2">
        <v>0</v>
      </c>
      <c r="AB23" s="2">
        <v>1</v>
      </c>
      <c r="AC23" s="2">
        <v>1</v>
      </c>
      <c r="AD23" s="2">
        <v>0</v>
      </c>
      <c r="AE23" s="2">
        <v>0</v>
      </c>
      <c r="AF23" s="2">
        <v>1</v>
      </c>
      <c r="AG23" s="2">
        <v>76</v>
      </c>
      <c r="AH23" s="2">
        <v>400</v>
      </c>
      <c r="AI23" s="2">
        <v>1000</v>
      </c>
      <c r="AJ23" s="2">
        <v>490</v>
      </c>
      <c r="AK23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</row>
    <row r="24" spans="1:42">
      <c r="A24" s="7">
        <v>22</v>
      </c>
      <c r="B24" s="7">
        <v>59</v>
      </c>
      <c r="C24" s="2">
        <v>2</v>
      </c>
      <c r="D24" s="3">
        <v>23.309053069719038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3">
        <v>2</v>
      </c>
      <c r="L24" s="3">
        <v>2.3531468531468529</v>
      </c>
      <c r="M24" s="3">
        <v>5.7200000000000006</v>
      </c>
      <c r="N24" s="3">
        <v>5.9629629629629628</v>
      </c>
      <c r="O24" s="3">
        <v>2.5925925925925926</v>
      </c>
      <c r="P24" s="3">
        <v>0.4567901234567901</v>
      </c>
      <c r="Q24" s="3">
        <v>807.12937062937056</v>
      </c>
      <c r="R24" s="3">
        <v>0.87066433566433554</v>
      </c>
      <c r="S24" s="3">
        <v>0.25332167832167829</v>
      </c>
      <c r="T24" s="3">
        <f t="shared" si="0"/>
        <v>7.6233216783216786</v>
      </c>
      <c r="U24" s="2">
        <v>57</v>
      </c>
      <c r="V24" s="2">
        <v>82.69</v>
      </c>
      <c r="W24" s="2">
        <v>51.64</v>
      </c>
      <c r="X24" s="2">
        <v>31</v>
      </c>
      <c r="Y24" s="2">
        <v>102</v>
      </c>
      <c r="Z24" s="2">
        <v>2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80</v>
      </c>
      <c r="AH24" s="2">
        <v>400</v>
      </c>
      <c r="AI24" s="2">
        <v>500</v>
      </c>
      <c r="AJ24" s="2">
        <v>400</v>
      </c>
      <c r="AK24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</row>
    <row r="25" spans="1:42">
      <c r="A25" s="7">
        <v>23</v>
      </c>
      <c r="B25" s="7">
        <v>40</v>
      </c>
      <c r="C25" s="2">
        <v>1</v>
      </c>
      <c r="D25" s="3">
        <v>21.63331530557058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1</v>
      </c>
      <c r="K25" s="3">
        <v>2</v>
      </c>
      <c r="L25" s="3">
        <v>1.9966777408637872</v>
      </c>
      <c r="M25" s="3">
        <v>5.2807017543859649</v>
      </c>
      <c r="N25" s="3">
        <v>2.3442622950819674</v>
      </c>
      <c r="O25" s="3">
        <v>1.1721311475409837</v>
      </c>
      <c r="P25" s="3">
        <v>0.22131147540983609</v>
      </c>
      <c r="Q25" s="3">
        <v>311.48172757475083</v>
      </c>
      <c r="R25" s="3">
        <v>0.5391029900332226</v>
      </c>
      <c r="S25" s="3">
        <v>5.9575415282392026E-2</v>
      </c>
      <c r="T25" s="3">
        <f t="shared" si="0"/>
        <v>7.4295754152823923</v>
      </c>
      <c r="U25" s="2">
        <v>61</v>
      </c>
      <c r="V25" s="2">
        <v>118.54</v>
      </c>
      <c r="W25" s="2">
        <v>7.52</v>
      </c>
      <c r="X25" s="2">
        <v>44</v>
      </c>
      <c r="Y25" s="2">
        <v>157</v>
      </c>
      <c r="Z25" s="2">
        <v>2</v>
      </c>
      <c r="AA25" s="2">
        <v>0</v>
      </c>
      <c r="AB25" s="2">
        <v>1</v>
      </c>
      <c r="AC25" s="2">
        <v>0</v>
      </c>
      <c r="AD25" s="2">
        <v>0</v>
      </c>
      <c r="AE25" s="2">
        <v>0</v>
      </c>
      <c r="AF25" s="2">
        <v>1</v>
      </c>
      <c r="AG25" s="2">
        <v>89</v>
      </c>
      <c r="AH25" s="2">
        <v>0</v>
      </c>
      <c r="AI25" s="2">
        <v>2100</v>
      </c>
      <c r="AJ25" s="2">
        <v>650</v>
      </c>
      <c r="AK25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</row>
    <row r="26" spans="1:42">
      <c r="A26" s="7">
        <v>24</v>
      </c>
      <c r="B26" s="7">
        <v>44</v>
      </c>
      <c r="C26" s="2">
        <v>1</v>
      </c>
      <c r="D26" s="3">
        <v>31.141868512110726</v>
      </c>
      <c r="E26" s="2">
        <v>0</v>
      </c>
      <c r="F26" s="2">
        <v>0</v>
      </c>
      <c r="G26" s="2">
        <v>0</v>
      </c>
      <c r="H26" s="2">
        <v>1</v>
      </c>
      <c r="I26" s="2">
        <v>0</v>
      </c>
      <c r="J26" s="2">
        <v>1</v>
      </c>
      <c r="K26" s="3">
        <v>2</v>
      </c>
      <c r="L26" s="3">
        <v>1.935251798561151</v>
      </c>
      <c r="M26" s="3">
        <v>5.3461538461538467</v>
      </c>
      <c r="N26" s="3">
        <v>4.333333333333333</v>
      </c>
      <c r="O26" s="3">
        <v>1.4031007751937985</v>
      </c>
      <c r="P26" s="3">
        <v>0.434108527131783</v>
      </c>
      <c r="Q26" s="3">
        <v>586.38129496402871</v>
      </c>
      <c r="R26" s="3">
        <v>1.0837410071942446</v>
      </c>
      <c r="S26" s="3">
        <v>0.25094676258992804</v>
      </c>
      <c r="T26" s="3">
        <f t="shared" si="0"/>
        <v>7.6209467625899281</v>
      </c>
      <c r="U26" s="2">
        <v>63</v>
      </c>
      <c r="V26" s="2">
        <v>167.66</v>
      </c>
      <c r="W26" s="2">
        <v>42.45</v>
      </c>
      <c r="X26" s="2">
        <v>29</v>
      </c>
      <c r="Y26" s="2">
        <v>123</v>
      </c>
      <c r="Z26" s="2">
        <v>2</v>
      </c>
      <c r="AA26" s="2">
        <v>0</v>
      </c>
      <c r="AB26" s="2">
        <v>1</v>
      </c>
      <c r="AC26" s="2">
        <v>1</v>
      </c>
      <c r="AD26" s="2">
        <v>0</v>
      </c>
      <c r="AE26" s="2">
        <v>1</v>
      </c>
      <c r="AF26" s="2">
        <v>1</v>
      </c>
      <c r="AG26" s="2">
        <v>144</v>
      </c>
      <c r="AH26" s="2">
        <v>800</v>
      </c>
      <c r="AI26" s="2">
        <v>500</v>
      </c>
      <c r="AJ26" s="2">
        <v>1800</v>
      </c>
      <c r="AK26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</row>
    <row r="27" spans="1:42">
      <c r="A27" s="7">
        <v>25</v>
      </c>
      <c r="B27" s="7">
        <v>25</v>
      </c>
      <c r="C27" s="2">
        <v>2</v>
      </c>
      <c r="D27" s="3">
        <v>15.987507436049972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1</v>
      </c>
      <c r="K27" s="3">
        <v>5</v>
      </c>
      <c r="L27" s="3">
        <v>3.5714285714285716</v>
      </c>
      <c r="M27" s="3">
        <v>3.3870967741935485</v>
      </c>
      <c r="N27" s="3">
        <v>5.7768595041322319</v>
      </c>
      <c r="O27" s="3">
        <v>1.71900826446281</v>
      </c>
      <c r="P27" s="3">
        <v>0.51239669421487599</v>
      </c>
      <c r="Q27" s="3">
        <v>1046.4285714285716</v>
      </c>
      <c r="R27" s="3">
        <v>2.2142857142857144</v>
      </c>
      <c r="S27" s="3">
        <v>0.53656571428571431</v>
      </c>
      <c r="T27" s="3">
        <f t="shared" si="0"/>
        <v>7.9065657142857146</v>
      </c>
      <c r="U27" s="2">
        <v>52</v>
      </c>
      <c r="V27" s="2">
        <v>98.82</v>
      </c>
      <c r="W27" s="2">
        <v>16</v>
      </c>
      <c r="X27" s="2">
        <v>36</v>
      </c>
      <c r="Y27" s="2">
        <v>127</v>
      </c>
      <c r="Z27" s="2">
        <v>2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168</v>
      </c>
      <c r="AH27" s="2">
        <v>800</v>
      </c>
      <c r="AI27" s="2">
        <v>2000</v>
      </c>
      <c r="AJ27" s="2">
        <v>870</v>
      </c>
      <c r="AK27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</row>
    <row r="28" spans="1:42">
      <c r="A28" s="7">
        <v>26</v>
      </c>
      <c r="B28" s="7">
        <v>22</v>
      </c>
      <c r="C28" s="2">
        <v>1</v>
      </c>
      <c r="D28" s="3">
        <v>16.563007030827475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3">
        <v>7</v>
      </c>
      <c r="L28" s="3">
        <v>3.1785714285714288</v>
      </c>
      <c r="M28" s="3">
        <v>4.666666666666667</v>
      </c>
      <c r="N28" s="3">
        <v>4.7906976744186043</v>
      </c>
      <c r="O28" s="3">
        <v>1.5038759689922481</v>
      </c>
      <c r="P28" s="3">
        <v>0.32558139534883718</v>
      </c>
      <c r="Q28" s="3">
        <v>445.00000000000006</v>
      </c>
      <c r="R28" s="3">
        <v>1.335</v>
      </c>
      <c r="S28" s="3">
        <v>0.15891428571428567</v>
      </c>
      <c r="T28" s="3">
        <f t="shared" si="0"/>
        <v>7.5289142857142854</v>
      </c>
      <c r="U28" s="2">
        <v>58</v>
      </c>
      <c r="V28" s="2">
        <v>121.87</v>
      </c>
      <c r="W28" s="2">
        <v>42.45</v>
      </c>
      <c r="X28" s="2">
        <v>31</v>
      </c>
      <c r="Y28" s="2">
        <v>98</v>
      </c>
      <c r="Z28" s="2">
        <v>2</v>
      </c>
      <c r="AA28" s="2">
        <v>0</v>
      </c>
      <c r="AB28" s="2">
        <v>1</v>
      </c>
      <c r="AC28" s="2">
        <v>0</v>
      </c>
      <c r="AD28" s="2">
        <v>0</v>
      </c>
      <c r="AE28" s="2">
        <v>0</v>
      </c>
      <c r="AF28" s="2">
        <v>0</v>
      </c>
      <c r="AG28" s="2">
        <v>142</v>
      </c>
      <c r="AH28" s="2">
        <v>400</v>
      </c>
      <c r="AI28" s="2">
        <v>1800</v>
      </c>
      <c r="AJ28" s="2">
        <v>1150</v>
      </c>
      <c r="AK28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</row>
    <row r="29" spans="1:42">
      <c r="A29" s="7">
        <v>27</v>
      </c>
      <c r="B29" s="7">
        <v>61</v>
      </c>
      <c r="C29" s="2">
        <v>1</v>
      </c>
      <c r="D29" s="3">
        <v>26.365603028664143</v>
      </c>
      <c r="E29" s="2">
        <v>1</v>
      </c>
      <c r="F29" s="2">
        <v>0</v>
      </c>
      <c r="G29" s="2">
        <v>0</v>
      </c>
      <c r="H29" s="2">
        <v>1</v>
      </c>
      <c r="I29" s="2">
        <v>1</v>
      </c>
      <c r="J29" s="2">
        <v>1</v>
      </c>
      <c r="K29" s="3">
        <v>6</v>
      </c>
      <c r="L29" s="3">
        <v>3.8510638297872344</v>
      </c>
      <c r="M29" s="3">
        <v>4.3720930232558146</v>
      </c>
      <c r="N29" s="3">
        <v>4.8965517241379306</v>
      </c>
      <c r="O29" s="3">
        <v>1.2758620689655173</v>
      </c>
      <c r="P29" s="3">
        <v>0.28735632183908044</v>
      </c>
      <c r="Q29" s="3">
        <v>862.63829787234044</v>
      </c>
      <c r="R29" s="3">
        <v>0.9627659574468086</v>
      </c>
      <c r="S29" s="3">
        <v>0.19487234042553189</v>
      </c>
      <c r="T29" s="3">
        <f t="shared" si="0"/>
        <v>7.5648723404255316</v>
      </c>
      <c r="U29" s="2">
        <v>69</v>
      </c>
      <c r="V29" s="2">
        <v>109.17</v>
      </c>
      <c r="W29" s="2">
        <v>16.52</v>
      </c>
      <c r="X29" s="2">
        <v>51.2</v>
      </c>
      <c r="Y29" s="2">
        <v>119</v>
      </c>
      <c r="Z29" s="2">
        <v>2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1</v>
      </c>
      <c r="AG29" s="2">
        <v>152</v>
      </c>
      <c r="AH29" s="2">
        <v>0</v>
      </c>
      <c r="AI29" s="2">
        <v>500</v>
      </c>
      <c r="AJ29" s="2">
        <v>650</v>
      </c>
      <c r="AK29">
        <v>0</v>
      </c>
      <c r="AL29" s="2">
        <v>0</v>
      </c>
      <c r="AM29" s="2">
        <v>0</v>
      </c>
      <c r="AN29" s="2">
        <v>0</v>
      </c>
      <c r="AO29" s="2">
        <v>0</v>
      </c>
      <c r="AP29" s="2">
        <v>1</v>
      </c>
    </row>
    <row r="30" spans="1:42">
      <c r="A30" s="7">
        <v>28</v>
      </c>
      <c r="B30" s="7">
        <v>56</v>
      </c>
      <c r="C30" s="2">
        <v>1</v>
      </c>
      <c r="D30" s="3">
        <v>19.379197433926961</v>
      </c>
      <c r="E30" s="2">
        <v>0</v>
      </c>
      <c r="F30" s="2">
        <v>0</v>
      </c>
      <c r="G30" s="2">
        <v>1</v>
      </c>
      <c r="H30" s="2">
        <v>0</v>
      </c>
      <c r="I30" s="2">
        <v>0</v>
      </c>
      <c r="J30" s="2">
        <v>1</v>
      </c>
      <c r="K30" s="3">
        <v>5</v>
      </c>
      <c r="L30" s="3">
        <v>3.4218009478672986</v>
      </c>
      <c r="M30" s="3">
        <v>3.5166666666666671</v>
      </c>
      <c r="N30" s="3">
        <v>6.359375</v>
      </c>
      <c r="O30" s="3">
        <v>1.8593749999999998</v>
      </c>
      <c r="P30" s="3">
        <v>0.53125</v>
      </c>
      <c r="Q30" s="3">
        <v>485.89573459715638</v>
      </c>
      <c r="R30" s="3">
        <v>1.1634123222748816</v>
      </c>
      <c r="S30" s="3">
        <v>0.15045497630331753</v>
      </c>
      <c r="T30" s="3">
        <f t="shared" si="0"/>
        <v>7.5204549763033173</v>
      </c>
      <c r="U30" s="2">
        <v>63</v>
      </c>
      <c r="V30" s="2">
        <v>99.27</v>
      </c>
      <c r="W30" s="2">
        <v>37.229999999999997</v>
      </c>
      <c r="X30" s="2">
        <v>32</v>
      </c>
      <c r="Y30" s="2">
        <v>104</v>
      </c>
      <c r="Z30" s="2">
        <v>2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1</v>
      </c>
      <c r="AG30" s="2">
        <v>102</v>
      </c>
      <c r="AH30" s="2">
        <v>800</v>
      </c>
      <c r="AI30" s="2">
        <v>1800</v>
      </c>
      <c r="AJ30" s="2">
        <v>870</v>
      </c>
      <c r="AK30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</row>
    <row r="31" spans="1:42">
      <c r="A31" s="7">
        <v>29</v>
      </c>
      <c r="B31" s="7">
        <v>27</v>
      </c>
      <c r="C31" s="2">
        <v>1</v>
      </c>
      <c r="D31" s="3">
        <v>21.007667798746539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1</v>
      </c>
      <c r="K31" s="3">
        <v>2</v>
      </c>
      <c r="L31" s="3">
        <v>3.8743455497382198</v>
      </c>
      <c r="M31" s="3">
        <v>3.6730769230769234</v>
      </c>
      <c r="N31" s="3">
        <v>13.368421052631581</v>
      </c>
      <c r="O31" s="3">
        <v>3.4561403508771931</v>
      </c>
      <c r="P31" s="3">
        <v>0.94736842105263175</v>
      </c>
      <c r="Q31" s="3">
        <v>794.24083769633501</v>
      </c>
      <c r="R31" s="3">
        <v>2.092146596858639</v>
      </c>
      <c r="S31" s="3">
        <v>0.31118324607329839</v>
      </c>
      <c r="T31" s="3">
        <f t="shared" si="0"/>
        <v>7.6811832460732985</v>
      </c>
      <c r="U31" s="2">
        <v>71</v>
      </c>
      <c r="V31" s="2">
        <v>113.54</v>
      </c>
      <c r="W31" s="2">
        <v>28.39</v>
      </c>
      <c r="X31" s="2">
        <v>32</v>
      </c>
      <c r="Y31" s="2">
        <v>123</v>
      </c>
      <c r="Z31" s="2">
        <v>2</v>
      </c>
      <c r="AA31" s="2">
        <v>0</v>
      </c>
      <c r="AB31" s="2">
        <v>1</v>
      </c>
      <c r="AC31" s="2">
        <v>0</v>
      </c>
      <c r="AD31" s="2">
        <v>0</v>
      </c>
      <c r="AE31" s="2">
        <v>0</v>
      </c>
      <c r="AF31" s="2">
        <v>1</v>
      </c>
      <c r="AG31" s="2">
        <v>65</v>
      </c>
      <c r="AH31" s="2">
        <v>0</v>
      </c>
      <c r="AI31" s="2">
        <v>1500</v>
      </c>
      <c r="AJ31" s="2">
        <v>360</v>
      </c>
      <c r="AK31">
        <v>0</v>
      </c>
      <c r="AL31" s="2">
        <v>0</v>
      </c>
      <c r="AM31" s="2">
        <v>0</v>
      </c>
      <c r="AN31" s="2">
        <v>0</v>
      </c>
      <c r="AO31" s="2">
        <v>0</v>
      </c>
      <c r="AP31" s="2">
        <v>1</v>
      </c>
    </row>
    <row r="32" spans="1:42">
      <c r="A32" s="7">
        <v>30</v>
      </c>
      <c r="B32" s="7">
        <v>47</v>
      </c>
      <c r="C32" s="2">
        <v>2</v>
      </c>
      <c r="D32" s="3">
        <v>15.816857440166492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1</v>
      </c>
      <c r="K32" s="3">
        <v>5</v>
      </c>
      <c r="L32" s="3">
        <v>4.3294797687861273</v>
      </c>
      <c r="M32" s="3">
        <v>4.3250000000000002</v>
      </c>
      <c r="N32" s="3">
        <v>11.857142857142856</v>
      </c>
      <c r="O32" s="3">
        <v>2.7346938775510208</v>
      </c>
      <c r="P32" s="3">
        <v>0.63265306122448983</v>
      </c>
      <c r="Q32" s="3">
        <v>917.84971098265896</v>
      </c>
      <c r="R32" s="3">
        <v>1.3421387283236994</v>
      </c>
      <c r="S32" s="3">
        <v>0.24180346820809243</v>
      </c>
      <c r="T32" s="3">
        <f t="shared" si="0"/>
        <v>7.6118034682080928</v>
      </c>
      <c r="U32" s="2">
        <v>60</v>
      </c>
      <c r="V32" s="2">
        <v>61.2</v>
      </c>
      <c r="W32" s="2">
        <v>48.48</v>
      </c>
      <c r="X32" s="2">
        <v>30</v>
      </c>
      <c r="Y32" s="2">
        <v>100</v>
      </c>
      <c r="Z32" s="2">
        <v>2</v>
      </c>
      <c r="AA32" s="2">
        <v>0</v>
      </c>
      <c r="AB32" s="2">
        <v>1</v>
      </c>
      <c r="AC32" s="2">
        <v>0</v>
      </c>
      <c r="AD32" s="2">
        <v>0</v>
      </c>
      <c r="AE32" s="2">
        <v>0</v>
      </c>
      <c r="AF32" s="2">
        <v>1</v>
      </c>
      <c r="AG32" s="2">
        <v>112</v>
      </c>
      <c r="AH32" s="2">
        <v>0</v>
      </c>
      <c r="AI32" s="2">
        <v>1200</v>
      </c>
      <c r="AJ32" s="2">
        <v>400</v>
      </c>
      <c r="AK3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1</v>
      </c>
    </row>
    <row r="33" spans="1:42">
      <c r="A33" s="7">
        <v>31</v>
      </c>
      <c r="B33" s="7">
        <v>53</v>
      </c>
      <c r="C33" s="2">
        <v>1</v>
      </c>
      <c r="D33" s="3">
        <v>27.636054421768709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1</v>
      </c>
      <c r="K33" s="3">
        <v>8</v>
      </c>
      <c r="L33" s="3">
        <v>2.2186379928315412</v>
      </c>
      <c r="M33" s="3">
        <v>5.2641509433962259</v>
      </c>
      <c r="N33" s="3">
        <v>3.248062015503876</v>
      </c>
      <c r="O33" s="3">
        <v>1.4651162790697674</v>
      </c>
      <c r="P33" s="3">
        <v>0.27906976744186046</v>
      </c>
      <c r="Q33" s="3">
        <v>678.90322580645159</v>
      </c>
      <c r="R33" s="3">
        <v>0.79870967741935484</v>
      </c>
      <c r="S33" s="3">
        <v>0.14327096774193551</v>
      </c>
      <c r="T33" s="3">
        <f t="shared" si="0"/>
        <v>7.5132709677419358</v>
      </c>
      <c r="U33" s="2">
        <v>62</v>
      </c>
      <c r="V33" s="2">
        <v>123.82</v>
      </c>
      <c r="W33" s="2">
        <v>2.65</v>
      </c>
      <c r="X33" s="2">
        <v>39</v>
      </c>
      <c r="Y33" s="2">
        <v>141</v>
      </c>
      <c r="Z33" s="2">
        <v>2</v>
      </c>
      <c r="AA33" s="2">
        <v>0</v>
      </c>
      <c r="AB33" s="2">
        <v>1</v>
      </c>
      <c r="AC33" s="2">
        <v>1</v>
      </c>
      <c r="AD33" s="2">
        <v>0</v>
      </c>
      <c r="AE33" s="2">
        <v>1</v>
      </c>
      <c r="AF33" s="2">
        <v>0</v>
      </c>
      <c r="AG33" s="2">
        <v>95</v>
      </c>
      <c r="AH33" s="2">
        <v>0</v>
      </c>
      <c r="AI33" s="2">
        <v>1400</v>
      </c>
      <c r="AJ33" s="2">
        <v>770</v>
      </c>
      <c r="AK33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</row>
    <row r="34" spans="1:42">
      <c r="A34" s="7">
        <v>32</v>
      </c>
      <c r="B34" s="7">
        <v>40</v>
      </c>
      <c r="C34" s="2">
        <v>1</v>
      </c>
      <c r="D34" s="3">
        <v>20.549886621315192</v>
      </c>
      <c r="E34" s="2">
        <v>0</v>
      </c>
      <c r="F34" s="2">
        <v>0</v>
      </c>
      <c r="G34" s="2">
        <v>0</v>
      </c>
      <c r="H34" s="2">
        <v>1</v>
      </c>
      <c r="I34" s="2">
        <v>1</v>
      </c>
      <c r="J34" s="2">
        <v>1</v>
      </c>
      <c r="K34" s="3">
        <v>8.7062500000029104</v>
      </c>
      <c r="L34" s="3">
        <v>3.0921658986175116</v>
      </c>
      <c r="M34" s="3">
        <v>3.875</v>
      </c>
      <c r="N34" s="3">
        <v>15.613636363636363</v>
      </c>
      <c r="O34" s="3">
        <v>5.0454545454545459</v>
      </c>
      <c r="P34" s="3">
        <v>1.2954545454545454</v>
      </c>
      <c r="Q34" s="3">
        <v>868.8986175115208</v>
      </c>
      <c r="R34" s="3">
        <v>1.7625345622119815</v>
      </c>
      <c r="S34" s="3">
        <v>0.53187096774193543</v>
      </c>
      <c r="T34" s="3">
        <f t="shared" si="0"/>
        <v>7.9018709677419352</v>
      </c>
      <c r="U34" s="2">
        <v>67</v>
      </c>
      <c r="V34" s="2">
        <v>105.83</v>
      </c>
      <c r="W34" s="2">
        <v>49.35</v>
      </c>
      <c r="X34" s="2">
        <v>35</v>
      </c>
      <c r="Y34" s="2">
        <v>109</v>
      </c>
      <c r="Z34" s="2">
        <v>2</v>
      </c>
      <c r="AA34" s="2">
        <v>0</v>
      </c>
      <c r="AB34" s="2">
        <v>1</v>
      </c>
      <c r="AC34" s="2">
        <v>0</v>
      </c>
      <c r="AD34" s="2">
        <v>0</v>
      </c>
      <c r="AE34" s="2">
        <v>1</v>
      </c>
      <c r="AF34" s="2">
        <v>1</v>
      </c>
      <c r="AG34" s="2">
        <v>123</v>
      </c>
      <c r="AH34" s="2">
        <v>0</v>
      </c>
      <c r="AI34" s="2">
        <v>2100</v>
      </c>
      <c r="AJ34" s="2">
        <v>970</v>
      </c>
      <c r="AK34">
        <v>0</v>
      </c>
      <c r="AL34" s="2">
        <v>0</v>
      </c>
      <c r="AM34" s="2">
        <v>0</v>
      </c>
      <c r="AN34" s="2">
        <v>0</v>
      </c>
      <c r="AO34" s="2">
        <v>0</v>
      </c>
      <c r="AP34" s="2">
        <v>1</v>
      </c>
    </row>
    <row r="35" spans="1:42">
      <c r="A35" s="7">
        <v>33</v>
      </c>
      <c r="B35" s="7">
        <v>35</v>
      </c>
      <c r="C35" s="2">
        <v>1</v>
      </c>
      <c r="D35" s="3">
        <v>23.388686558187711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1</v>
      </c>
      <c r="K35" s="3">
        <v>6</v>
      </c>
      <c r="L35" s="3">
        <v>4.2514285714285718</v>
      </c>
      <c r="M35" s="3">
        <v>3.3018867924528301</v>
      </c>
      <c r="N35" s="3">
        <v>7.4696969696969688</v>
      </c>
      <c r="O35" s="3">
        <v>1.7575757575757573</v>
      </c>
      <c r="P35" s="3">
        <v>0.53030303030303028</v>
      </c>
      <c r="Q35" s="3">
        <v>837.53142857142859</v>
      </c>
      <c r="R35" s="3">
        <v>1.488</v>
      </c>
      <c r="S35" s="3">
        <v>0.20903200000000002</v>
      </c>
      <c r="T35" s="3">
        <f t="shared" si="0"/>
        <v>7.5790319999999998</v>
      </c>
      <c r="U35" s="2">
        <v>134</v>
      </c>
      <c r="V35" s="2">
        <v>69.12</v>
      </c>
      <c r="W35" s="2">
        <v>70.760000000000005</v>
      </c>
      <c r="X35" s="2">
        <v>30</v>
      </c>
      <c r="Y35" s="2">
        <v>105</v>
      </c>
      <c r="Z35" s="2">
        <v>2</v>
      </c>
      <c r="AA35" s="2">
        <v>0</v>
      </c>
      <c r="AB35" s="2">
        <v>0</v>
      </c>
      <c r="AC35" s="2">
        <v>1</v>
      </c>
      <c r="AD35" s="2">
        <v>0</v>
      </c>
      <c r="AE35" s="2">
        <v>1</v>
      </c>
      <c r="AF35" s="2">
        <v>1</v>
      </c>
      <c r="AG35" s="2">
        <v>104</v>
      </c>
      <c r="AH35" s="2">
        <v>400</v>
      </c>
      <c r="AI35" s="2">
        <v>1500</v>
      </c>
      <c r="AJ35" s="2">
        <v>800</v>
      </c>
      <c r="AK35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</row>
    <row r="36" spans="1:42">
      <c r="A36" s="7">
        <v>34</v>
      </c>
      <c r="B36" s="7">
        <v>15</v>
      </c>
      <c r="C36" s="2">
        <v>1</v>
      </c>
      <c r="D36" s="3">
        <v>13.31945889698231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3">
        <v>2</v>
      </c>
      <c r="L36" s="3">
        <v>13.774193548387098</v>
      </c>
      <c r="M36" s="3">
        <v>0.73809523809523814</v>
      </c>
      <c r="N36" s="3">
        <v>13.868217054263566</v>
      </c>
      <c r="O36" s="3">
        <v>1.0155038759689923</v>
      </c>
      <c r="P36" s="3">
        <v>1.3720930232558139</v>
      </c>
      <c r="Q36" s="3">
        <v>3856.7741935483873</v>
      </c>
      <c r="R36" s="3">
        <v>24.380322580645164</v>
      </c>
      <c r="S36" s="3">
        <v>6.3018967741935485</v>
      </c>
      <c r="T36" s="3">
        <f t="shared" si="0"/>
        <v>13.671896774193549</v>
      </c>
      <c r="U36" s="2">
        <v>36</v>
      </c>
      <c r="V36" s="2">
        <v>154.03</v>
      </c>
      <c r="W36" s="2">
        <v>42.45</v>
      </c>
      <c r="X36" s="2">
        <v>29</v>
      </c>
      <c r="Y36" s="2">
        <v>83</v>
      </c>
      <c r="Z36" s="2">
        <v>4</v>
      </c>
      <c r="AA36" s="2">
        <v>1</v>
      </c>
      <c r="AB36" s="2">
        <v>1</v>
      </c>
      <c r="AC36" s="2">
        <v>1</v>
      </c>
      <c r="AD36" s="2">
        <v>0</v>
      </c>
      <c r="AE36" s="2">
        <v>0</v>
      </c>
      <c r="AF36" s="2">
        <v>0</v>
      </c>
      <c r="AG36" s="2">
        <v>100</v>
      </c>
      <c r="AH36" s="2">
        <v>0</v>
      </c>
      <c r="AI36" s="2">
        <v>2000</v>
      </c>
      <c r="AJ36" s="2">
        <v>500</v>
      </c>
      <c r="AK36">
        <v>0</v>
      </c>
      <c r="AL36" s="2">
        <v>0</v>
      </c>
      <c r="AM36" s="2">
        <v>0</v>
      </c>
      <c r="AN36" s="2">
        <v>1</v>
      </c>
      <c r="AO36" s="2">
        <v>0</v>
      </c>
      <c r="AP36" s="2">
        <v>0</v>
      </c>
    </row>
    <row r="37" spans="1:42">
      <c r="A37" s="7">
        <v>35</v>
      </c>
      <c r="B37" s="7">
        <v>57</v>
      </c>
      <c r="C37" s="2">
        <v>1</v>
      </c>
      <c r="D37" s="3">
        <v>23.456790123456791</v>
      </c>
      <c r="E37" s="2">
        <v>0</v>
      </c>
      <c r="F37" s="2">
        <v>0</v>
      </c>
      <c r="G37" s="2">
        <v>0</v>
      </c>
      <c r="H37" s="2">
        <v>0</v>
      </c>
      <c r="I37" s="2">
        <v>1</v>
      </c>
      <c r="J37" s="2">
        <v>0</v>
      </c>
      <c r="K37" s="3">
        <v>30</v>
      </c>
      <c r="L37" s="3">
        <v>14.607142857142858</v>
      </c>
      <c r="M37" s="3">
        <v>0.55999999999999994</v>
      </c>
      <c r="N37" s="3">
        <v>5.2015503875968987</v>
      </c>
      <c r="O37" s="3">
        <v>0.79844961240310075</v>
      </c>
      <c r="P37" s="3">
        <v>0.62015503875968991</v>
      </c>
      <c r="Q37" s="3">
        <v>3607.9642857142858</v>
      </c>
      <c r="R37" s="3">
        <v>11.685714285714287</v>
      </c>
      <c r="S37" s="3">
        <v>2.8757142857142859</v>
      </c>
      <c r="T37" s="3">
        <f t="shared" si="0"/>
        <v>10.245714285714286</v>
      </c>
      <c r="U37" s="2">
        <v>57</v>
      </c>
      <c r="V37" s="2">
        <v>135.29</v>
      </c>
      <c r="W37" s="2">
        <v>45.49</v>
      </c>
      <c r="X37" s="2">
        <v>14</v>
      </c>
      <c r="Y37" s="2">
        <v>98</v>
      </c>
      <c r="Z37" s="2">
        <v>2</v>
      </c>
      <c r="AA37" s="2">
        <v>1</v>
      </c>
      <c r="AB37" s="2">
        <v>0</v>
      </c>
      <c r="AC37" s="2">
        <v>1</v>
      </c>
      <c r="AD37" s="2">
        <v>0</v>
      </c>
      <c r="AE37" s="2">
        <v>1</v>
      </c>
      <c r="AF37" s="2">
        <v>1</v>
      </c>
      <c r="AG37" s="2">
        <v>111</v>
      </c>
      <c r="AH37" s="2">
        <v>1600</v>
      </c>
      <c r="AI37" s="2">
        <v>1500</v>
      </c>
      <c r="AJ37" s="2">
        <v>420</v>
      </c>
      <c r="AK37">
        <v>0</v>
      </c>
      <c r="AL37" s="2">
        <v>0</v>
      </c>
      <c r="AM37" s="2">
        <v>0</v>
      </c>
      <c r="AN37" s="2">
        <v>0</v>
      </c>
      <c r="AO37" s="2">
        <v>0</v>
      </c>
      <c r="AP37" s="2">
        <v>1</v>
      </c>
    </row>
    <row r="38" spans="1:42">
      <c r="A38" s="7">
        <v>36</v>
      </c>
      <c r="B38" s="7">
        <v>57</v>
      </c>
      <c r="C38" s="2">
        <v>1</v>
      </c>
      <c r="D38" s="3">
        <v>25.711662075298442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1</v>
      </c>
      <c r="K38" s="3">
        <v>8</v>
      </c>
      <c r="L38" s="3">
        <v>1.1757322175732219</v>
      </c>
      <c r="M38" s="3">
        <v>12.918918918918918</v>
      </c>
      <c r="N38" s="3">
        <v>0.50387596899224807</v>
      </c>
      <c r="O38" s="3">
        <v>0.50387596899224807</v>
      </c>
      <c r="P38" s="3">
        <v>3.875968992248062E-2</v>
      </c>
      <c r="Q38" s="3">
        <v>89.355648535564868</v>
      </c>
      <c r="R38" s="3">
        <v>5.8786610878661098E-2</v>
      </c>
      <c r="S38" s="3">
        <v>5.0313807531380764E-3</v>
      </c>
      <c r="T38" s="3">
        <f t="shared" si="0"/>
        <v>7.3750313807531382</v>
      </c>
      <c r="U38" s="2">
        <v>140</v>
      </c>
      <c r="V38" s="2">
        <v>40.590000000000003</v>
      </c>
      <c r="W38" s="2">
        <v>42.45</v>
      </c>
      <c r="X38" s="2">
        <v>50.3</v>
      </c>
      <c r="Y38" s="2">
        <v>59</v>
      </c>
      <c r="Z38" s="2">
        <v>3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1</v>
      </c>
      <c r="AG38" s="2">
        <v>124</v>
      </c>
      <c r="AH38" s="2">
        <v>400</v>
      </c>
      <c r="AI38" s="2">
        <v>2000</v>
      </c>
      <c r="AJ38" s="2">
        <v>340</v>
      </c>
      <c r="AK38">
        <v>0</v>
      </c>
      <c r="AL38" s="2">
        <v>0</v>
      </c>
      <c r="AM38" s="2">
        <v>0</v>
      </c>
      <c r="AN38" s="2">
        <v>0</v>
      </c>
      <c r="AO38" s="2">
        <v>0</v>
      </c>
      <c r="AP38" s="2">
        <v>1</v>
      </c>
    </row>
    <row r="39" spans="1:42">
      <c r="A39" s="7">
        <v>37</v>
      </c>
      <c r="B39" s="7">
        <v>38</v>
      </c>
      <c r="C39" s="2">
        <v>2</v>
      </c>
      <c r="D39" s="3">
        <v>27.34375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1</v>
      </c>
      <c r="K39" s="3">
        <v>7</v>
      </c>
      <c r="L39" s="3">
        <v>3.1932367149758454</v>
      </c>
      <c r="M39" s="3">
        <v>3.833333333333333</v>
      </c>
      <c r="N39" s="3">
        <v>2.8992248062015507</v>
      </c>
      <c r="O39" s="3">
        <v>0.8294573643410853</v>
      </c>
      <c r="P39" s="3">
        <v>0.2170542635658915</v>
      </c>
      <c r="Q39" s="3">
        <v>935.61835748792271</v>
      </c>
      <c r="R39" s="3">
        <v>0.89410628019323679</v>
      </c>
      <c r="S39" s="3">
        <v>0.28293913043478264</v>
      </c>
      <c r="T39" s="3">
        <f t="shared" si="0"/>
        <v>7.6529391304347829</v>
      </c>
      <c r="U39" s="2">
        <v>48</v>
      </c>
      <c r="V39" s="2">
        <v>154.57</v>
      </c>
      <c r="W39" s="2">
        <v>142.1</v>
      </c>
      <c r="X39" s="2">
        <v>37</v>
      </c>
      <c r="Y39" s="2">
        <v>97</v>
      </c>
      <c r="Z39" s="2">
        <v>2</v>
      </c>
      <c r="AA39" s="2">
        <v>0</v>
      </c>
      <c r="AB39" s="2">
        <v>0</v>
      </c>
      <c r="AC39" s="2">
        <v>1</v>
      </c>
      <c r="AD39" s="2">
        <v>0</v>
      </c>
      <c r="AE39" s="2">
        <v>1</v>
      </c>
      <c r="AF39" s="2">
        <v>1</v>
      </c>
      <c r="AG39" s="2">
        <v>103</v>
      </c>
      <c r="AH39" s="2">
        <v>800</v>
      </c>
      <c r="AI39" s="2">
        <v>800</v>
      </c>
      <c r="AJ39" s="2">
        <v>370</v>
      </c>
      <c r="AK39">
        <v>0</v>
      </c>
      <c r="AL39" s="2">
        <v>0</v>
      </c>
      <c r="AM39" s="2">
        <v>0</v>
      </c>
      <c r="AN39" s="2">
        <v>1</v>
      </c>
      <c r="AO39" s="2">
        <v>0</v>
      </c>
      <c r="AP39" s="2">
        <v>0</v>
      </c>
    </row>
    <row r="40" spans="1:42">
      <c r="A40" s="7">
        <v>38</v>
      </c>
      <c r="B40" s="7">
        <v>55</v>
      </c>
      <c r="C40" s="2">
        <v>1</v>
      </c>
      <c r="D40" s="3">
        <v>28.373702422145328</v>
      </c>
      <c r="E40" s="2">
        <v>1</v>
      </c>
      <c r="F40" s="2">
        <v>1</v>
      </c>
      <c r="G40" s="2">
        <v>0</v>
      </c>
      <c r="H40" s="2">
        <v>1</v>
      </c>
      <c r="I40" s="2">
        <v>0</v>
      </c>
      <c r="J40" s="2">
        <v>1</v>
      </c>
      <c r="K40" s="3">
        <v>1</v>
      </c>
      <c r="L40" s="3">
        <v>3.146551724137931</v>
      </c>
      <c r="M40" s="3">
        <v>5.2727272727272725</v>
      </c>
      <c r="N40" s="3">
        <v>3.6201550387596897</v>
      </c>
      <c r="O40" s="3">
        <v>1.1860465116279069</v>
      </c>
      <c r="P40" s="3">
        <v>0.22480620155038758</v>
      </c>
      <c r="Q40" s="3">
        <v>811.81034482758616</v>
      </c>
      <c r="R40" s="3">
        <v>0.91249999999999998</v>
      </c>
      <c r="S40" s="3">
        <v>0.2037086206896552</v>
      </c>
      <c r="T40" s="3">
        <f t="shared" si="0"/>
        <v>7.5737086206896551</v>
      </c>
      <c r="U40" s="2">
        <v>66</v>
      </c>
      <c r="V40" s="2">
        <v>137.43</v>
      </c>
      <c r="W40" s="2">
        <v>9.5299999999999994</v>
      </c>
      <c r="X40" s="2">
        <v>28</v>
      </c>
      <c r="Y40" s="2">
        <v>80</v>
      </c>
      <c r="Z40" s="2">
        <v>2</v>
      </c>
      <c r="AA40" s="2">
        <v>0</v>
      </c>
      <c r="AB40" s="2">
        <v>1</v>
      </c>
      <c r="AC40" s="2">
        <v>1</v>
      </c>
      <c r="AD40" s="2">
        <v>0</v>
      </c>
      <c r="AE40" s="2">
        <v>0</v>
      </c>
      <c r="AF40" s="2">
        <v>0</v>
      </c>
      <c r="AG40" s="2">
        <v>118</v>
      </c>
      <c r="AH40" s="2">
        <v>0</v>
      </c>
      <c r="AI40" s="2">
        <v>2000</v>
      </c>
      <c r="AJ40" s="2">
        <v>880</v>
      </c>
      <c r="AK40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</row>
    <row r="41" spans="1:42">
      <c r="A41" s="7">
        <v>39</v>
      </c>
      <c r="B41" s="7">
        <v>59</v>
      </c>
      <c r="C41" s="2">
        <v>1</v>
      </c>
      <c r="D41" s="3">
        <v>21.971335857220122</v>
      </c>
      <c r="E41" s="2">
        <v>0</v>
      </c>
      <c r="F41" s="2">
        <v>0</v>
      </c>
      <c r="G41" s="2">
        <v>0</v>
      </c>
      <c r="H41" s="2">
        <v>1</v>
      </c>
      <c r="I41" s="2">
        <v>1</v>
      </c>
      <c r="J41" s="2">
        <v>1</v>
      </c>
      <c r="K41" s="3">
        <v>6</v>
      </c>
      <c r="L41" s="3">
        <v>2.5370370370370368</v>
      </c>
      <c r="M41" s="3">
        <v>2.4000000000000004</v>
      </c>
      <c r="N41" s="3">
        <v>4.0181818181818176</v>
      </c>
      <c r="O41" s="3">
        <v>2.5999999999999996</v>
      </c>
      <c r="P41" s="3">
        <v>0.94545454545454544</v>
      </c>
      <c r="Q41" s="3">
        <v>294.29629629629625</v>
      </c>
      <c r="R41" s="3">
        <v>1.3192592592592591</v>
      </c>
      <c r="S41" s="3">
        <v>0.11049999999999997</v>
      </c>
      <c r="T41" s="3">
        <f t="shared" si="0"/>
        <v>7.4805000000000001</v>
      </c>
      <c r="U41" s="2">
        <v>71</v>
      </c>
      <c r="V41" s="2">
        <v>90.65</v>
      </c>
      <c r="W41" s="2">
        <v>6.28</v>
      </c>
      <c r="X41" s="2">
        <v>33</v>
      </c>
      <c r="Y41" s="2">
        <v>107</v>
      </c>
      <c r="Z41" s="2">
        <v>2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1</v>
      </c>
      <c r="AG41" s="2">
        <v>74</v>
      </c>
      <c r="AH41" s="2">
        <v>0</v>
      </c>
      <c r="AI41" s="2">
        <v>1500</v>
      </c>
      <c r="AJ41" s="2">
        <v>1000</v>
      </c>
      <c r="AK41">
        <v>0</v>
      </c>
      <c r="AL41" s="2">
        <v>0</v>
      </c>
      <c r="AM41" s="2">
        <v>0</v>
      </c>
      <c r="AN41" s="2">
        <v>0</v>
      </c>
      <c r="AO41" s="2">
        <v>0</v>
      </c>
      <c r="AP41" s="2">
        <v>1</v>
      </c>
    </row>
    <row r="42" spans="1:42">
      <c r="A42" s="7">
        <v>40</v>
      </c>
      <c r="B42" s="7">
        <v>54</v>
      </c>
      <c r="C42" s="2">
        <v>1</v>
      </c>
      <c r="D42" s="3">
        <v>19.102040816326532</v>
      </c>
      <c r="E42" s="2">
        <v>1</v>
      </c>
      <c r="F42" s="2">
        <v>1</v>
      </c>
      <c r="G42" s="2">
        <v>0</v>
      </c>
      <c r="H42" s="2">
        <v>0</v>
      </c>
      <c r="I42" s="2">
        <v>0</v>
      </c>
      <c r="J42" s="2">
        <v>1</v>
      </c>
      <c r="K42" s="3">
        <v>7</v>
      </c>
      <c r="L42" s="3">
        <v>2.1708185053380782</v>
      </c>
      <c r="M42" s="3">
        <v>2.2661290322580645</v>
      </c>
      <c r="N42" s="3">
        <v>2.336363636363636</v>
      </c>
      <c r="O42" s="3">
        <v>1.2181818181818183</v>
      </c>
      <c r="P42" s="3">
        <v>0.53636363636363626</v>
      </c>
      <c r="Q42" s="3">
        <v>377.72241992882562</v>
      </c>
      <c r="R42" s="3">
        <v>1.2807829181494661</v>
      </c>
      <c r="S42" s="3">
        <v>0.21547758007117435</v>
      </c>
      <c r="T42" s="3">
        <f t="shared" si="0"/>
        <v>7.5854775800711742</v>
      </c>
      <c r="U42" s="2">
        <v>63</v>
      </c>
      <c r="V42" s="2">
        <v>97.62</v>
      </c>
      <c r="W42" s="2">
        <v>8.8000000000000007</v>
      </c>
      <c r="X42" s="2">
        <v>38</v>
      </c>
      <c r="Y42" s="2">
        <v>114</v>
      </c>
      <c r="Z42" s="2">
        <v>2</v>
      </c>
      <c r="AA42" s="2">
        <v>0</v>
      </c>
      <c r="AB42" s="2">
        <v>1</v>
      </c>
      <c r="AC42" s="2">
        <v>1</v>
      </c>
      <c r="AD42" s="2">
        <v>0</v>
      </c>
      <c r="AE42" s="2">
        <v>1</v>
      </c>
      <c r="AF42" s="2">
        <v>1</v>
      </c>
      <c r="AG42" s="2">
        <v>158</v>
      </c>
      <c r="AH42" s="2">
        <v>400</v>
      </c>
      <c r="AI42" s="2">
        <v>500</v>
      </c>
      <c r="AJ42" s="2">
        <v>1220</v>
      </c>
      <c r="AK42">
        <v>0</v>
      </c>
      <c r="AL42" s="2">
        <v>0</v>
      </c>
      <c r="AM42" s="2">
        <v>0</v>
      </c>
      <c r="AN42" s="2">
        <v>1</v>
      </c>
      <c r="AO42" s="2">
        <v>0</v>
      </c>
      <c r="AP42" s="2">
        <v>1</v>
      </c>
    </row>
    <row r="43" spans="1:42">
      <c r="A43" s="7">
        <v>41</v>
      </c>
      <c r="B43" s="7">
        <v>59</v>
      </c>
      <c r="C43" s="2">
        <v>1</v>
      </c>
      <c r="D43" s="3">
        <v>21.63331530557058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1</v>
      </c>
      <c r="K43" s="3">
        <v>2</v>
      </c>
      <c r="L43" s="3">
        <v>6.1908396946564883</v>
      </c>
      <c r="M43" s="3">
        <v>2.2203389830508473</v>
      </c>
      <c r="N43" s="3">
        <v>10.193798449612403</v>
      </c>
      <c r="O43" s="3">
        <v>1.7906976744186047</v>
      </c>
      <c r="P43" s="3">
        <v>0.54263565891472865</v>
      </c>
      <c r="Q43" s="3">
        <v>1776.7709923664122</v>
      </c>
      <c r="R43" s="3">
        <v>4.3335877862595416</v>
      </c>
      <c r="S43" s="3">
        <v>1.6583053435114508</v>
      </c>
      <c r="T43" s="3">
        <f t="shared" si="0"/>
        <v>9.0283053435114518</v>
      </c>
      <c r="U43" s="2">
        <v>103</v>
      </c>
      <c r="V43" s="2">
        <v>61.53</v>
      </c>
      <c r="W43" s="2">
        <v>42.45</v>
      </c>
      <c r="X43" s="2">
        <v>24</v>
      </c>
      <c r="Y43" s="2">
        <v>103</v>
      </c>
      <c r="Z43" s="2">
        <v>4</v>
      </c>
      <c r="AA43" s="2">
        <v>0</v>
      </c>
      <c r="AB43" s="2">
        <v>1</v>
      </c>
      <c r="AC43" s="2">
        <v>0</v>
      </c>
      <c r="AD43" s="2">
        <v>0</v>
      </c>
      <c r="AE43" s="2">
        <v>0</v>
      </c>
      <c r="AF43" s="2">
        <v>1</v>
      </c>
      <c r="AG43" s="2">
        <v>143</v>
      </c>
      <c r="AH43" s="2">
        <v>800</v>
      </c>
      <c r="AI43" s="2">
        <v>1100</v>
      </c>
      <c r="AJ43" s="2">
        <v>500</v>
      </c>
      <c r="AK43">
        <v>0</v>
      </c>
      <c r="AL43" s="2">
        <v>0</v>
      </c>
      <c r="AM43" s="2">
        <v>0</v>
      </c>
      <c r="AN43" s="2">
        <v>0</v>
      </c>
      <c r="AO43" s="2">
        <v>0</v>
      </c>
      <c r="AP43" s="2">
        <v>1</v>
      </c>
    </row>
    <row r="44" spans="1:42">
      <c r="A44" s="7">
        <v>42</v>
      </c>
      <c r="B44" s="7">
        <v>42</v>
      </c>
      <c r="C44" s="2">
        <v>1</v>
      </c>
      <c r="D44" s="3">
        <v>21.45328719723183</v>
      </c>
      <c r="E44" s="2">
        <v>0</v>
      </c>
      <c r="F44" s="2">
        <v>0</v>
      </c>
      <c r="G44" s="2">
        <v>0</v>
      </c>
      <c r="H44" s="2">
        <v>1</v>
      </c>
      <c r="I44" s="2">
        <v>1</v>
      </c>
      <c r="J44" s="2">
        <v>1</v>
      </c>
      <c r="K44" s="3">
        <v>3</v>
      </c>
      <c r="L44" s="3">
        <v>7.4818181818181815</v>
      </c>
      <c r="M44" s="3">
        <v>2.291666666666667</v>
      </c>
      <c r="N44" s="3">
        <v>6.6511627906976747</v>
      </c>
      <c r="O44" s="3">
        <v>0.89147286821705418</v>
      </c>
      <c r="P44" s="3">
        <v>0.38759689922480617</v>
      </c>
      <c r="Q44" s="3">
        <v>2581.2272727272725</v>
      </c>
      <c r="R44" s="3">
        <v>3.7409090909090907</v>
      </c>
      <c r="S44" s="3">
        <v>0.74880000000000002</v>
      </c>
      <c r="T44" s="3">
        <f t="shared" si="0"/>
        <v>8.1188000000000002</v>
      </c>
      <c r="U44" s="2">
        <v>62</v>
      </c>
      <c r="V44" s="2">
        <v>119.8</v>
      </c>
      <c r="W44" s="2">
        <v>66.430000000000007</v>
      </c>
      <c r="X44" s="2">
        <v>37</v>
      </c>
      <c r="Y44" s="2">
        <v>118</v>
      </c>
      <c r="Z44" s="2">
        <v>2</v>
      </c>
      <c r="AA44" s="2">
        <v>0</v>
      </c>
      <c r="AB44" s="2">
        <v>1</v>
      </c>
      <c r="AC44" s="2">
        <v>0</v>
      </c>
      <c r="AD44" s="2">
        <v>0</v>
      </c>
      <c r="AE44" s="2">
        <v>0</v>
      </c>
      <c r="AF44" s="2">
        <v>1</v>
      </c>
      <c r="AG44" s="2">
        <v>96</v>
      </c>
      <c r="AH44" s="2">
        <v>0</v>
      </c>
      <c r="AI44" s="2">
        <v>1500</v>
      </c>
      <c r="AJ44" s="2">
        <v>550</v>
      </c>
      <c r="AK44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</row>
    <row r="45" spans="1:42">
      <c r="A45" s="7">
        <v>43</v>
      </c>
      <c r="B45" s="7">
        <v>44</v>
      </c>
      <c r="C45" s="2">
        <v>1</v>
      </c>
      <c r="D45" s="3">
        <v>21.258503401360546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1</v>
      </c>
      <c r="K45" s="3">
        <v>3</v>
      </c>
      <c r="L45" s="3">
        <v>32.310344827586206</v>
      </c>
      <c r="M45" s="3">
        <v>1</v>
      </c>
      <c r="N45" s="3">
        <v>13.131782945736434</v>
      </c>
      <c r="O45" s="3">
        <v>0.58139534883720934</v>
      </c>
      <c r="P45" s="3">
        <v>0.2868217054263566</v>
      </c>
      <c r="Q45" s="3">
        <v>1906.3103448275863</v>
      </c>
      <c r="R45" s="3">
        <v>11.954827586206896</v>
      </c>
      <c r="S45" s="3">
        <v>1.3552000000000002</v>
      </c>
      <c r="T45" s="3">
        <f t="shared" si="0"/>
        <v>8.725200000000001</v>
      </c>
      <c r="U45" s="2">
        <v>70</v>
      </c>
      <c r="V45" s="2">
        <v>100.59</v>
      </c>
      <c r="W45" s="2">
        <v>42.45</v>
      </c>
      <c r="X45" s="2">
        <v>28</v>
      </c>
      <c r="Y45" s="2">
        <v>88</v>
      </c>
      <c r="Z45" s="2">
        <v>4</v>
      </c>
      <c r="AA45" s="2">
        <v>0</v>
      </c>
      <c r="AB45" s="2">
        <v>0</v>
      </c>
      <c r="AC45" s="2">
        <v>1</v>
      </c>
      <c r="AD45" s="2">
        <v>0</v>
      </c>
      <c r="AE45" s="2">
        <v>1</v>
      </c>
      <c r="AF45" s="2">
        <v>1</v>
      </c>
      <c r="AG45" s="2">
        <v>178</v>
      </c>
      <c r="AH45" s="2">
        <v>800</v>
      </c>
      <c r="AI45" s="2">
        <v>400</v>
      </c>
      <c r="AJ45" s="2">
        <v>500</v>
      </c>
      <c r="AK45">
        <v>0</v>
      </c>
      <c r="AL45" s="2">
        <v>0</v>
      </c>
      <c r="AM45" s="2">
        <v>0</v>
      </c>
      <c r="AN45" s="2">
        <v>0</v>
      </c>
      <c r="AO45" s="2">
        <v>0</v>
      </c>
      <c r="AP45" s="2">
        <v>1</v>
      </c>
    </row>
    <row r="46" spans="1:42">
      <c r="A46" s="7">
        <v>44</v>
      </c>
      <c r="B46" s="7">
        <v>39</v>
      </c>
      <c r="C46" s="2">
        <v>1</v>
      </c>
      <c r="D46" s="3">
        <v>22.530612244897959</v>
      </c>
      <c r="E46" s="2">
        <v>0</v>
      </c>
      <c r="F46" s="2">
        <v>0</v>
      </c>
      <c r="G46" s="2">
        <v>0</v>
      </c>
      <c r="H46" s="2">
        <v>1</v>
      </c>
      <c r="I46" s="2">
        <v>0</v>
      </c>
      <c r="J46" s="2">
        <v>1</v>
      </c>
      <c r="K46" s="3">
        <v>1</v>
      </c>
      <c r="L46" s="3">
        <v>12.791044776119403</v>
      </c>
      <c r="M46" s="3">
        <v>1.2181818181818183</v>
      </c>
      <c r="N46" s="3">
        <v>23.25</v>
      </c>
      <c r="O46" s="3">
        <v>1.7833333333333334</v>
      </c>
      <c r="P46" s="3">
        <v>1.45</v>
      </c>
      <c r="Q46" s="3">
        <v>3057.0597014925374</v>
      </c>
      <c r="R46" s="3">
        <v>11.128208955223881</v>
      </c>
      <c r="S46" s="3">
        <v>2.6338432835820895</v>
      </c>
      <c r="T46" s="3">
        <f t="shared" si="0"/>
        <v>10.003843283582089</v>
      </c>
      <c r="U46" s="2">
        <v>76</v>
      </c>
      <c r="V46" s="2">
        <v>112.1</v>
      </c>
      <c r="W46" s="2">
        <v>155.46</v>
      </c>
      <c r="X46" s="2">
        <v>34</v>
      </c>
      <c r="Y46" s="2">
        <v>108</v>
      </c>
      <c r="Z46" s="2">
        <v>2</v>
      </c>
      <c r="AA46" s="2">
        <v>0</v>
      </c>
      <c r="AB46" s="2">
        <v>1</v>
      </c>
      <c r="AC46" s="2">
        <v>1</v>
      </c>
      <c r="AD46" s="2">
        <v>0</v>
      </c>
      <c r="AE46" s="2">
        <v>0</v>
      </c>
      <c r="AF46" s="2">
        <v>0</v>
      </c>
      <c r="AG46" s="2">
        <v>208</v>
      </c>
      <c r="AH46" s="2">
        <v>0</v>
      </c>
      <c r="AI46" s="2">
        <v>1600</v>
      </c>
      <c r="AJ46" s="2">
        <v>680</v>
      </c>
      <c r="AK46">
        <v>0</v>
      </c>
      <c r="AL46" s="2">
        <v>0</v>
      </c>
      <c r="AM46" s="2">
        <v>0</v>
      </c>
      <c r="AN46" s="2">
        <v>0</v>
      </c>
      <c r="AO46" s="2">
        <v>0</v>
      </c>
      <c r="AP46" s="2">
        <v>1</v>
      </c>
    </row>
    <row r="47" spans="1:42">
      <c r="A47" s="7">
        <v>45</v>
      </c>
      <c r="B47" s="7">
        <v>34</v>
      </c>
      <c r="C47" s="2">
        <v>2</v>
      </c>
      <c r="D47" s="3">
        <v>15.615704937537179</v>
      </c>
      <c r="E47" s="2">
        <v>0</v>
      </c>
      <c r="F47" s="2">
        <v>0</v>
      </c>
      <c r="G47" s="2">
        <v>1</v>
      </c>
      <c r="H47" s="2">
        <v>0</v>
      </c>
      <c r="I47" s="2">
        <v>0</v>
      </c>
      <c r="J47" s="2">
        <v>1</v>
      </c>
      <c r="K47" s="3">
        <v>9</v>
      </c>
      <c r="L47" s="3">
        <v>5.2333333333333334</v>
      </c>
      <c r="M47" s="3">
        <v>2.7777777777777777</v>
      </c>
      <c r="N47" s="3">
        <v>7.7927927927927927</v>
      </c>
      <c r="O47" s="3">
        <v>1.4864864864864862</v>
      </c>
      <c r="P47" s="3">
        <v>0.53153153153153143</v>
      </c>
      <c r="Q47" s="3">
        <v>1114.7</v>
      </c>
      <c r="R47" s="3">
        <v>3.0876666666666663</v>
      </c>
      <c r="S47" s="3">
        <v>0.56052000000000002</v>
      </c>
      <c r="T47" s="3">
        <f t="shared" si="0"/>
        <v>7.9305200000000005</v>
      </c>
      <c r="U47" s="2">
        <v>47</v>
      </c>
      <c r="V47" s="2">
        <v>96.38</v>
      </c>
      <c r="W47" s="2">
        <v>8.24</v>
      </c>
      <c r="X47" s="2">
        <v>34</v>
      </c>
      <c r="Y47" s="2">
        <v>106</v>
      </c>
      <c r="Z47" s="2">
        <v>2</v>
      </c>
      <c r="AA47" s="2">
        <v>0</v>
      </c>
      <c r="AB47" s="2">
        <v>1</v>
      </c>
      <c r="AC47" s="2">
        <v>1</v>
      </c>
      <c r="AD47" s="2">
        <v>0</v>
      </c>
      <c r="AE47" s="2">
        <v>1</v>
      </c>
      <c r="AF47" s="2">
        <v>0</v>
      </c>
      <c r="AG47" s="2">
        <v>128</v>
      </c>
      <c r="AH47" s="2">
        <v>400</v>
      </c>
      <c r="AI47" s="2">
        <v>1700</v>
      </c>
      <c r="AJ47" s="2">
        <v>1230</v>
      </c>
      <c r="AK47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</row>
    <row r="48" spans="1:42">
      <c r="A48" s="7">
        <v>46</v>
      </c>
      <c r="B48" s="7">
        <v>48</v>
      </c>
      <c r="C48" s="2">
        <v>1</v>
      </c>
      <c r="D48" s="3">
        <v>23.875432525951556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1</v>
      </c>
      <c r="K48" s="3">
        <v>2</v>
      </c>
      <c r="L48" s="3">
        <v>4.9666666666666668</v>
      </c>
      <c r="M48" s="3">
        <v>2.0833333333333335</v>
      </c>
      <c r="N48" s="3">
        <v>11.416666666666668</v>
      </c>
      <c r="O48" s="3">
        <v>2.291666666666667</v>
      </c>
      <c r="P48" s="3">
        <v>1.1041666666666667</v>
      </c>
      <c r="Q48" s="3">
        <v>576.13333333333333</v>
      </c>
      <c r="R48" s="3">
        <v>2.6323333333333334</v>
      </c>
      <c r="S48" s="3">
        <v>0.26304</v>
      </c>
      <c r="T48" s="3">
        <f t="shared" si="0"/>
        <v>7.6330400000000003</v>
      </c>
      <c r="U48" s="2">
        <v>79</v>
      </c>
      <c r="V48" s="2">
        <v>98.23</v>
      </c>
      <c r="W48" s="2">
        <v>38.17</v>
      </c>
      <c r="X48" s="2">
        <v>25</v>
      </c>
      <c r="Y48" s="2">
        <v>97</v>
      </c>
      <c r="Z48" s="2">
        <v>4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1</v>
      </c>
      <c r="AG48" s="2">
        <v>210</v>
      </c>
      <c r="AH48" s="2">
        <v>0</v>
      </c>
      <c r="AI48" s="2">
        <v>2000</v>
      </c>
      <c r="AJ48" s="2">
        <v>750</v>
      </c>
      <c r="AK48">
        <v>0</v>
      </c>
      <c r="AL48" s="2">
        <v>0</v>
      </c>
      <c r="AM48" s="2">
        <v>0</v>
      </c>
      <c r="AN48" s="2">
        <v>0</v>
      </c>
      <c r="AO48" s="2">
        <v>0</v>
      </c>
      <c r="AP48" s="2">
        <v>1</v>
      </c>
    </row>
    <row r="49" spans="1:42">
      <c r="A49" s="7">
        <v>47</v>
      </c>
      <c r="B49" s="7">
        <v>24</v>
      </c>
      <c r="C49" s="2">
        <v>1</v>
      </c>
      <c r="D49" s="3">
        <v>20.415224913494811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3">
        <v>6</v>
      </c>
      <c r="L49" s="3">
        <v>8</v>
      </c>
      <c r="M49" s="3">
        <v>3.0571428571428569</v>
      </c>
      <c r="N49" s="3">
        <v>21.742857142857144</v>
      </c>
      <c r="O49" s="3">
        <v>2.7142857142857144</v>
      </c>
      <c r="P49" s="3">
        <v>0.88571428571428579</v>
      </c>
      <c r="Q49" s="3">
        <v>1816</v>
      </c>
      <c r="R49" s="3">
        <v>2.48</v>
      </c>
      <c r="S49" s="3">
        <v>0.69699065420560757</v>
      </c>
      <c r="T49" s="3">
        <f t="shared" si="0"/>
        <v>8.0669906542056076</v>
      </c>
      <c r="U49" s="2">
        <v>53</v>
      </c>
      <c r="V49" s="2">
        <v>160.88999999999999</v>
      </c>
      <c r="W49" s="2">
        <v>141.86000000000001</v>
      </c>
      <c r="X49" s="2">
        <v>30</v>
      </c>
      <c r="Y49" s="2">
        <v>95</v>
      </c>
      <c r="Z49" s="2">
        <v>2</v>
      </c>
      <c r="AA49" s="2">
        <v>0</v>
      </c>
      <c r="AB49" s="2">
        <v>1</v>
      </c>
      <c r="AC49" s="2">
        <v>0</v>
      </c>
      <c r="AD49" s="2">
        <v>0</v>
      </c>
      <c r="AE49" s="2">
        <v>0</v>
      </c>
      <c r="AF49" s="2">
        <v>0</v>
      </c>
      <c r="AG49" s="2">
        <v>119</v>
      </c>
      <c r="AH49" s="2">
        <v>400</v>
      </c>
      <c r="AI49" s="2">
        <v>1700</v>
      </c>
      <c r="AJ49" s="2">
        <v>600</v>
      </c>
      <c r="AK49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</row>
    <row r="50" spans="1:42">
      <c r="A50" s="7">
        <v>48</v>
      </c>
      <c r="B50" s="7">
        <v>64</v>
      </c>
      <c r="C50" s="2">
        <v>1</v>
      </c>
      <c r="D50" s="3">
        <v>23.588329220496444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1</v>
      </c>
      <c r="K50" s="3">
        <v>4</v>
      </c>
      <c r="L50" s="3">
        <v>4.1412429378531073</v>
      </c>
      <c r="M50" s="3">
        <v>3.2777777777777772</v>
      </c>
      <c r="N50" s="3">
        <v>5.6891891891891895</v>
      </c>
      <c r="O50" s="3">
        <v>1.3783783783783785</v>
      </c>
      <c r="P50" s="3">
        <v>0.41891891891891891</v>
      </c>
      <c r="Q50" s="3">
        <v>795.11864406779659</v>
      </c>
      <c r="R50" s="3">
        <v>1.2837853107344632</v>
      </c>
      <c r="S50" s="3">
        <v>0.15412881355932206</v>
      </c>
      <c r="T50" s="3">
        <f t="shared" si="0"/>
        <v>7.5241288135593223</v>
      </c>
      <c r="U50" s="2">
        <v>60</v>
      </c>
      <c r="V50" s="2">
        <v>100.65</v>
      </c>
      <c r="W50" s="2">
        <v>47.52</v>
      </c>
      <c r="X50" s="2">
        <v>38</v>
      </c>
      <c r="Y50" s="2">
        <v>115</v>
      </c>
      <c r="Z50" s="2">
        <v>2</v>
      </c>
      <c r="AA50" s="2">
        <v>0</v>
      </c>
      <c r="AB50" s="2">
        <v>0</v>
      </c>
      <c r="AC50" s="2">
        <v>1</v>
      </c>
      <c r="AD50" s="2">
        <v>0</v>
      </c>
      <c r="AE50" s="2">
        <v>1</v>
      </c>
      <c r="AF50" s="2">
        <v>1</v>
      </c>
      <c r="AG50" s="2">
        <v>185</v>
      </c>
      <c r="AH50" s="2">
        <v>0</v>
      </c>
      <c r="AI50" s="2">
        <v>1500</v>
      </c>
      <c r="AJ50" s="2">
        <v>1100</v>
      </c>
      <c r="AK50">
        <v>0</v>
      </c>
      <c r="AL50" s="2">
        <v>0</v>
      </c>
      <c r="AM50" s="2">
        <v>0</v>
      </c>
      <c r="AN50" s="2">
        <v>1</v>
      </c>
      <c r="AO50" s="2">
        <v>0</v>
      </c>
      <c r="AP50" s="2">
        <v>1</v>
      </c>
    </row>
    <row r="51" spans="1:42">
      <c r="A51" s="7">
        <v>49</v>
      </c>
      <c r="B51" s="7">
        <v>21</v>
      </c>
      <c r="C51" s="2">
        <v>1</v>
      </c>
      <c r="D51" s="3">
        <v>15.235260770975055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1</v>
      </c>
      <c r="K51" s="3">
        <v>3</v>
      </c>
      <c r="L51" s="3">
        <v>4.1981132075471699</v>
      </c>
      <c r="M51" s="3">
        <v>1.8596491228070173</v>
      </c>
      <c r="N51" s="3">
        <v>4.3720930232558137</v>
      </c>
      <c r="O51" s="3">
        <v>0.58139534883720934</v>
      </c>
      <c r="P51" s="3">
        <v>0.31007751937984496</v>
      </c>
      <c r="Q51" s="3">
        <v>688.4905660377359</v>
      </c>
      <c r="R51" s="3">
        <v>1.679245283018868</v>
      </c>
      <c r="S51" s="3">
        <v>0.333611320754717</v>
      </c>
      <c r="T51" s="3">
        <f t="shared" si="0"/>
        <v>7.7036113207547174</v>
      </c>
      <c r="U51" s="2">
        <v>57</v>
      </c>
      <c r="V51" s="2">
        <v>109.75</v>
      </c>
      <c r="W51" s="2">
        <v>42.45</v>
      </c>
      <c r="X51" s="2">
        <v>34</v>
      </c>
      <c r="Y51" s="2">
        <v>159</v>
      </c>
      <c r="Z51" s="2">
        <v>2</v>
      </c>
      <c r="AA51" s="2">
        <v>0</v>
      </c>
      <c r="AB51" s="2">
        <v>0</v>
      </c>
      <c r="AC51" s="2">
        <v>1</v>
      </c>
      <c r="AD51" s="2">
        <v>0</v>
      </c>
      <c r="AE51" s="2">
        <v>0</v>
      </c>
      <c r="AF51" s="2">
        <v>1</v>
      </c>
      <c r="AG51" s="2">
        <v>85</v>
      </c>
      <c r="AH51" s="2">
        <v>0</v>
      </c>
      <c r="AI51" s="2">
        <v>3100</v>
      </c>
      <c r="AJ51" s="2">
        <v>900</v>
      </c>
      <c r="AK51">
        <v>0</v>
      </c>
      <c r="AL51" s="2">
        <v>0</v>
      </c>
      <c r="AM51" s="2">
        <v>0</v>
      </c>
      <c r="AN51" s="2">
        <v>0</v>
      </c>
      <c r="AO51" s="2">
        <v>0</v>
      </c>
      <c r="AP51" s="2">
        <v>1</v>
      </c>
    </row>
    <row r="52" spans="1:42">
      <c r="A52" s="7">
        <v>50</v>
      </c>
      <c r="B52" s="7">
        <v>50</v>
      </c>
      <c r="C52" s="2">
        <v>1</v>
      </c>
      <c r="D52" s="3">
        <v>22.052190183434128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1</v>
      </c>
      <c r="K52" s="3">
        <v>5</v>
      </c>
      <c r="L52" s="3">
        <v>5.7697841726618702</v>
      </c>
      <c r="M52" s="3">
        <v>5.1481481481481479</v>
      </c>
      <c r="N52" s="3">
        <v>5.7364341085271322</v>
      </c>
      <c r="O52" s="3">
        <v>0.96124031007751931</v>
      </c>
      <c r="P52" s="3">
        <v>0.18604651162790697</v>
      </c>
      <c r="Q52" s="3">
        <v>225.02158273381295</v>
      </c>
      <c r="R52" s="3">
        <v>1.3847482014388488</v>
      </c>
      <c r="S52" s="3">
        <v>5.7496402877697854E-2</v>
      </c>
      <c r="T52" s="3">
        <f t="shared" si="0"/>
        <v>7.427496402877698</v>
      </c>
      <c r="U52" s="2">
        <v>41</v>
      </c>
      <c r="V52" s="2">
        <v>177.11</v>
      </c>
      <c r="W52" s="2">
        <v>42.45</v>
      </c>
      <c r="X52" s="2">
        <v>29</v>
      </c>
      <c r="Y52" s="2">
        <v>80</v>
      </c>
      <c r="Z52" s="2">
        <v>3</v>
      </c>
      <c r="AA52" s="2">
        <v>0</v>
      </c>
      <c r="AB52" s="2">
        <v>1</v>
      </c>
      <c r="AC52" s="2">
        <v>0</v>
      </c>
      <c r="AD52" s="2">
        <v>0</v>
      </c>
      <c r="AE52" s="2">
        <v>0</v>
      </c>
      <c r="AF52" s="2">
        <v>1</v>
      </c>
      <c r="AG52" s="2">
        <v>189</v>
      </c>
      <c r="AH52" s="2">
        <v>0</v>
      </c>
      <c r="AI52" s="2">
        <v>2500</v>
      </c>
      <c r="AJ52" s="2">
        <v>1100</v>
      </c>
      <c r="AK5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</row>
    <row r="53" spans="1:42">
      <c r="A53" s="7">
        <v>51</v>
      </c>
      <c r="B53" s="7">
        <v>32</v>
      </c>
      <c r="C53" s="2">
        <v>1</v>
      </c>
      <c r="D53" s="3">
        <v>21.295294753921038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3">
        <v>4</v>
      </c>
      <c r="L53" s="3">
        <v>7.4159292035398225</v>
      </c>
      <c r="M53" s="3">
        <v>2.75609756097561</v>
      </c>
      <c r="N53" s="3">
        <v>3.7829457364341081</v>
      </c>
      <c r="O53" s="3">
        <v>0.51162790697674421</v>
      </c>
      <c r="P53" s="3">
        <v>0.18604651162790697</v>
      </c>
      <c r="Q53" s="3">
        <v>1972.6371681415928</v>
      </c>
      <c r="R53" s="3">
        <v>1.7798230088495572</v>
      </c>
      <c r="S53" s="3">
        <v>0.46036106194690257</v>
      </c>
      <c r="T53" s="3">
        <f t="shared" si="0"/>
        <v>7.8303610619469026</v>
      </c>
      <c r="U53" s="2">
        <v>62</v>
      </c>
      <c r="V53" s="2">
        <v>134.16</v>
      </c>
      <c r="W53" s="2">
        <v>42.45</v>
      </c>
      <c r="X53" s="2">
        <v>28</v>
      </c>
      <c r="Y53" s="2">
        <v>95</v>
      </c>
      <c r="Z53" s="2">
        <v>2</v>
      </c>
      <c r="AA53" s="2">
        <v>0</v>
      </c>
      <c r="AB53" s="2">
        <v>1</v>
      </c>
      <c r="AC53" s="2">
        <v>0</v>
      </c>
      <c r="AD53" s="2">
        <v>0</v>
      </c>
      <c r="AE53" s="2">
        <v>0</v>
      </c>
      <c r="AF53" s="2">
        <v>0</v>
      </c>
      <c r="AG53" s="2">
        <v>66</v>
      </c>
      <c r="AH53" s="2">
        <v>400</v>
      </c>
      <c r="AI53" s="2">
        <v>1600</v>
      </c>
      <c r="AJ53" s="2">
        <v>630</v>
      </c>
      <c r="AK53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</row>
    <row r="54" spans="1:42">
      <c r="A54" s="7">
        <v>52</v>
      </c>
      <c r="B54" s="7">
        <v>34</v>
      </c>
      <c r="C54" s="2">
        <v>1</v>
      </c>
      <c r="D54" s="3">
        <v>20.904195011337869</v>
      </c>
      <c r="E54" s="2">
        <v>0</v>
      </c>
      <c r="F54" s="2">
        <v>0</v>
      </c>
      <c r="G54" s="2">
        <v>0</v>
      </c>
      <c r="H54" s="2">
        <v>1</v>
      </c>
      <c r="I54" s="2">
        <v>1</v>
      </c>
      <c r="J54" s="2">
        <v>1</v>
      </c>
      <c r="K54" s="3">
        <v>6</v>
      </c>
      <c r="L54" s="3">
        <v>3.8563829787234041</v>
      </c>
      <c r="M54" s="3">
        <v>2.2650602409638552</v>
      </c>
      <c r="N54" s="3">
        <v>4.1317829457364343</v>
      </c>
      <c r="O54" s="3">
        <v>1.069767441860465</v>
      </c>
      <c r="P54" s="3">
        <v>0.47286821705426352</v>
      </c>
      <c r="Q54" s="3">
        <v>516.75531914893611</v>
      </c>
      <c r="R54" s="3">
        <v>2.3523936170212765</v>
      </c>
      <c r="S54" s="3">
        <v>0.28237659574468088</v>
      </c>
      <c r="T54" s="3">
        <f t="shared" si="0"/>
        <v>7.6523765957446805</v>
      </c>
      <c r="U54" s="2">
        <v>82</v>
      </c>
      <c r="V54" s="2">
        <v>93.24</v>
      </c>
      <c r="W54" s="2">
        <v>110.08</v>
      </c>
      <c r="X54" s="2">
        <v>30</v>
      </c>
      <c r="Y54" s="2">
        <v>92</v>
      </c>
      <c r="Z54" s="2">
        <v>2</v>
      </c>
      <c r="AA54" s="2">
        <v>0</v>
      </c>
      <c r="AB54" s="2">
        <v>1</v>
      </c>
      <c r="AC54" s="2">
        <v>0</v>
      </c>
      <c r="AD54" s="2">
        <v>0</v>
      </c>
      <c r="AE54" s="2">
        <v>0</v>
      </c>
      <c r="AF54" s="2">
        <v>1</v>
      </c>
      <c r="AG54" s="2">
        <v>90</v>
      </c>
      <c r="AH54" s="2">
        <v>0</v>
      </c>
      <c r="AI54" s="2">
        <v>1600</v>
      </c>
      <c r="AJ54" s="2">
        <v>400</v>
      </c>
      <c r="AK54">
        <v>0</v>
      </c>
      <c r="AL54" s="2">
        <v>0</v>
      </c>
      <c r="AM54" s="2">
        <v>0</v>
      </c>
      <c r="AN54" s="2">
        <v>0</v>
      </c>
      <c r="AO54" s="2">
        <v>0</v>
      </c>
      <c r="AP54" s="2">
        <v>1</v>
      </c>
    </row>
    <row r="55" spans="1:42">
      <c r="A55" s="7">
        <v>53</v>
      </c>
      <c r="B55" s="7">
        <v>58</v>
      </c>
      <c r="C55" s="2">
        <v>1</v>
      </c>
      <c r="D55" s="3">
        <v>18.685121107266436</v>
      </c>
      <c r="E55" s="2">
        <v>0</v>
      </c>
      <c r="F55" s="2">
        <v>0</v>
      </c>
      <c r="G55" s="2">
        <v>0</v>
      </c>
      <c r="H55" s="2">
        <v>1</v>
      </c>
      <c r="I55" s="2">
        <v>1</v>
      </c>
      <c r="J55" s="2">
        <v>1</v>
      </c>
      <c r="K55" s="3">
        <v>6</v>
      </c>
      <c r="L55" s="3">
        <v>7.2307692307692308</v>
      </c>
      <c r="M55" s="3">
        <v>3.3428571428571425</v>
      </c>
      <c r="N55" s="3">
        <v>27.425531914893618</v>
      </c>
      <c r="O55" s="3">
        <v>3.7872340425531918</v>
      </c>
      <c r="P55" s="3">
        <v>1.1276595744680853</v>
      </c>
      <c r="Q55" s="3">
        <v>1988.4615384615386</v>
      </c>
      <c r="R55" s="3">
        <v>3.8323076923076926</v>
      </c>
      <c r="S55" s="3">
        <v>1.0025555555555559</v>
      </c>
      <c r="T55" s="3">
        <f t="shared" si="0"/>
        <v>8.3725555555555555</v>
      </c>
      <c r="U55" s="2">
        <v>68</v>
      </c>
      <c r="V55" s="2">
        <v>79.61</v>
      </c>
      <c r="W55" s="2">
        <v>38.369999999999997</v>
      </c>
      <c r="X55" s="2">
        <v>27</v>
      </c>
      <c r="Y55" s="2">
        <v>103</v>
      </c>
      <c r="Z55" s="2">
        <v>2</v>
      </c>
      <c r="AA55" s="2">
        <v>0</v>
      </c>
      <c r="AB55" s="2">
        <v>1</v>
      </c>
      <c r="AC55" s="2">
        <v>0</v>
      </c>
      <c r="AD55" s="2">
        <v>0</v>
      </c>
      <c r="AE55" s="2">
        <v>0</v>
      </c>
      <c r="AF55" s="2">
        <v>0</v>
      </c>
      <c r="AG55" s="2">
        <v>176</v>
      </c>
      <c r="AH55" s="2">
        <v>0</v>
      </c>
      <c r="AI55" s="2">
        <v>1700</v>
      </c>
      <c r="AJ55" s="2">
        <v>570</v>
      </c>
      <c r="AK55">
        <v>0</v>
      </c>
      <c r="AL55" s="2">
        <v>0</v>
      </c>
      <c r="AM55" s="2">
        <v>0</v>
      </c>
      <c r="AN55" s="2">
        <v>0</v>
      </c>
      <c r="AO55" s="2">
        <v>0</v>
      </c>
      <c r="AP55" s="2">
        <v>1</v>
      </c>
    </row>
    <row r="56" spans="1:42">
      <c r="A56" s="7">
        <v>54</v>
      </c>
      <c r="B56" s="7">
        <v>52</v>
      </c>
      <c r="C56" s="2">
        <v>1</v>
      </c>
      <c r="D56" s="3">
        <v>22.309356408869661</v>
      </c>
      <c r="E56" s="2">
        <v>0</v>
      </c>
      <c r="F56" s="2">
        <v>0</v>
      </c>
      <c r="G56" s="2">
        <v>0</v>
      </c>
      <c r="H56" s="2">
        <v>1</v>
      </c>
      <c r="I56" s="2">
        <v>1</v>
      </c>
      <c r="J56" s="2">
        <v>1</v>
      </c>
      <c r="K56" s="3">
        <v>7</v>
      </c>
      <c r="L56" s="3">
        <v>2.9444444444444451</v>
      </c>
      <c r="M56" s="3">
        <v>4.875</v>
      </c>
      <c r="N56" s="3">
        <v>7.1515151515151505</v>
      </c>
      <c r="O56" s="3">
        <v>2.4242424242424243</v>
      </c>
      <c r="P56" s="3">
        <v>0.5</v>
      </c>
      <c r="Q56" s="3">
        <v>800.88888888888903</v>
      </c>
      <c r="R56" s="3">
        <v>0.9716666666666669</v>
      </c>
      <c r="S56" s="3">
        <v>0.18395897435897435</v>
      </c>
      <c r="T56" s="3">
        <f t="shared" si="0"/>
        <v>7.5539589743589746</v>
      </c>
      <c r="U56" s="2">
        <v>138</v>
      </c>
      <c r="V56" s="2">
        <v>60.69</v>
      </c>
      <c r="W56" s="2">
        <v>45.49</v>
      </c>
      <c r="X56" s="2">
        <v>30</v>
      </c>
      <c r="Y56" s="2">
        <v>72</v>
      </c>
      <c r="Z56" s="2">
        <v>2</v>
      </c>
      <c r="AA56" s="2">
        <v>0</v>
      </c>
      <c r="AB56" s="2">
        <v>1</v>
      </c>
      <c r="AC56" s="2">
        <v>1</v>
      </c>
      <c r="AD56" s="2">
        <v>0</v>
      </c>
      <c r="AE56" s="2">
        <v>1</v>
      </c>
      <c r="AF56" s="2">
        <v>0</v>
      </c>
      <c r="AG56" s="2">
        <v>131</v>
      </c>
      <c r="AH56" s="2">
        <v>400</v>
      </c>
      <c r="AI56" s="2">
        <v>1800</v>
      </c>
      <c r="AJ56" s="2">
        <v>370</v>
      </c>
      <c r="AK56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</row>
    <row r="57" spans="1:42">
      <c r="A57" s="7">
        <v>55</v>
      </c>
      <c r="B57" s="7">
        <v>59</v>
      </c>
      <c r="C57" s="2">
        <v>1</v>
      </c>
      <c r="D57" s="3">
        <v>26.827420780204516</v>
      </c>
      <c r="E57" s="2">
        <v>1</v>
      </c>
      <c r="F57" s="2">
        <v>0</v>
      </c>
      <c r="G57" s="2">
        <v>0</v>
      </c>
      <c r="H57" s="2">
        <v>1</v>
      </c>
      <c r="I57" s="2">
        <v>1</v>
      </c>
      <c r="J57" s="2">
        <v>1</v>
      </c>
      <c r="K57" s="3">
        <v>6</v>
      </c>
      <c r="L57" s="3">
        <v>3.9783783783783782</v>
      </c>
      <c r="M57" s="3">
        <v>2.8461538461538463</v>
      </c>
      <c r="N57" s="3">
        <v>5.3565891472868215</v>
      </c>
      <c r="O57" s="3">
        <v>1.3488372093023255</v>
      </c>
      <c r="P57" s="3">
        <v>0.47286821705426352</v>
      </c>
      <c r="Q57" s="3">
        <v>883.19999999999993</v>
      </c>
      <c r="R57" s="3">
        <v>2.4268108108108106</v>
      </c>
      <c r="S57" s="3">
        <v>0.53412432432432433</v>
      </c>
      <c r="T57" s="3">
        <f t="shared" si="0"/>
        <v>7.9041243243243242</v>
      </c>
      <c r="U57" s="2">
        <v>109</v>
      </c>
      <c r="V57" s="2">
        <v>95.65</v>
      </c>
      <c r="W57" s="2">
        <v>42.45</v>
      </c>
      <c r="X57" s="2">
        <v>33</v>
      </c>
      <c r="Y57" s="2">
        <v>120</v>
      </c>
      <c r="Z57" s="2">
        <v>3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1</v>
      </c>
      <c r="AG57" s="2">
        <v>158</v>
      </c>
      <c r="AH57" s="2">
        <v>800</v>
      </c>
      <c r="AI57" s="2">
        <v>1600</v>
      </c>
      <c r="AJ57" s="2">
        <v>535</v>
      </c>
      <c r="AK57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</row>
    <row r="58" spans="1:42">
      <c r="A58" s="7">
        <v>56</v>
      </c>
      <c r="B58" s="7">
        <v>44</v>
      </c>
      <c r="C58" s="2">
        <v>1</v>
      </c>
      <c r="D58" s="3">
        <v>30.071168431955627</v>
      </c>
      <c r="E58" s="2">
        <v>0</v>
      </c>
      <c r="F58" s="2">
        <v>0</v>
      </c>
      <c r="G58" s="2">
        <v>0</v>
      </c>
      <c r="H58" s="2">
        <v>1</v>
      </c>
      <c r="I58" s="2">
        <v>0</v>
      </c>
      <c r="J58" s="2">
        <v>1</v>
      </c>
      <c r="K58" s="3">
        <v>6</v>
      </c>
      <c r="L58" s="3">
        <v>1.1186440677966103</v>
      </c>
      <c r="M58" s="3">
        <v>6.4531249999999991</v>
      </c>
      <c r="N58" s="3">
        <v>3.8305084745762712</v>
      </c>
      <c r="O58" s="3">
        <v>3.4237288135593222</v>
      </c>
      <c r="P58" s="3">
        <v>0.52542372881355937</v>
      </c>
      <c r="Q58" s="3">
        <v>236.03389830508476</v>
      </c>
      <c r="R58" s="3">
        <v>0.34677966101694918</v>
      </c>
      <c r="S58" s="3">
        <v>5.2532687651331719E-2</v>
      </c>
      <c r="T58" s="3">
        <f t="shared" si="0"/>
        <v>7.4225326876513318</v>
      </c>
      <c r="U58" s="2">
        <v>92</v>
      </c>
      <c r="V58" s="2">
        <v>120.03</v>
      </c>
      <c r="W58" s="2">
        <v>46.25</v>
      </c>
      <c r="X58" s="2">
        <v>41</v>
      </c>
      <c r="Y58" s="2">
        <v>125</v>
      </c>
      <c r="Z58" s="2">
        <v>2</v>
      </c>
      <c r="AA58" s="2">
        <v>0</v>
      </c>
      <c r="AB58" s="2">
        <v>0</v>
      </c>
      <c r="AC58" s="2">
        <v>1</v>
      </c>
      <c r="AD58" s="2">
        <v>0</v>
      </c>
      <c r="AE58" s="2">
        <v>0</v>
      </c>
      <c r="AF58" s="2">
        <v>0</v>
      </c>
      <c r="AG58" s="2">
        <v>127</v>
      </c>
      <c r="AH58" s="2">
        <v>0</v>
      </c>
      <c r="AI58" s="2">
        <v>1600</v>
      </c>
      <c r="AJ58" s="2">
        <v>820</v>
      </c>
      <c r="AK58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</row>
    <row r="59" spans="1:42">
      <c r="A59" s="7">
        <v>57</v>
      </c>
      <c r="B59" s="7">
        <v>32</v>
      </c>
      <c r="C59" s="2">
        <v>1</v>
      </c>
      <c r="D59" s="3">
        <v>18.339100346020761</v>
      </c>
      <c r="E59" s="2">
        <v>0</v>
      </c>
      <c r="F59" s="2">
        <v>0</v>
      </c>
      <c r="G59" s="2">
        <v>0</v>
      </c>
      <c r="H59" s="2">
        <v>1</v>
      </c>
      <c r="I59" s="2">
        <v>0</v>
      </c>
      <c r="J59" s="2">
        <v>1</v>
      </c>
      <c r="K59" s="3">
        <v>7</v>
      </c>
      <c r="L59" s="3">
        <v>2.9366515837104075</v>
      </c>
      <c r="M59" s="3">
        <v>5.3902439024390256</v>
      </c>
      <c r="N59" s="3">
        <v>19.363636363636363</v>
      </c>
      <c r="O59" s="3">
        <v>6.2424242424242422</v>
      </c>
      <c r="P59" s="3">
        <v>1.1515151515151514</v>
      </c>
      <c r="Q59" s="3">
        <v>1512.3755656108599</v>
      </c>
      <c r="R59" s="3">
        <v>1.1159276018099549</v>
      </c>
      <c r="S59" s="3">
        <v>0.40306153846153836</v>
      </c>
      <c r="T59" s="3">
        <f t="shared" si="0"/>
        <v>7.7730615384615387</v>
      </c>
      <c r="U59" s="2">
        <v>48</v>
      </c>
      <c r="V59" s="2">
        <v>145.78</v>
      </c>
      <c r="W59" s="2">
        <v>79.59</v>
      </c>
      <c r="X59" s="2">
        <v>45.6</v>
      </c>
      <c r="Y59" s="2">
        <v>113</v>
      </c>
      <c r="Z59" s="2">
        <v>2</v>
      </c>
      <c r="AA59" s="2">
        <v>0</v>
      </c>
      <c r="AB59" s="2">
        <v>0</v>
      </c>
      <c r="AC59" s="2">
        <v>1</v>
      </c>
      <c r="AD59" s="2">
        <v>0</v>
      </c>
      <c r="AE59" s="2">
        <v>1</v>
      </c>
      <c r="AF59" s="2">
        <v>0</v>
      </c>
      <c r="AG59" s="2">
        <v>90</v>
      </c>
      <c r="AH59" s="2">
        <v>0</v>
      </c>
      <c r="AI59" s="2">
        <v>2200</v>
      </c>
      <c r="AJ59" s="2">
        <v>800</v>
      </c>
      <c r="AK59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</row>
    <row r="60" spans="1:42">
      <c r="A60" s="7">
        <v>58</v>
      </c>
      <c r="B60" s="7">
        <v>45</v>
      </c>
      <c r="C60" s="2">
        <v>2</v>
      </c>
      <c r="D60" s="3">
        <v>32.578875171467764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1</v>
      </c>
      <c r="K60" s="3">
        <v>10</v>
      </c>
      <c r="L60" s="3">
        <v>1.8036253776435045</v>
      </c>
      <c r="M60" s="3">
        <v>7.6976744186046515</v>
      </c>
      <c r="N60" s="3">
        <v>5.4404761904761907</v>
      </c>
      <c r="O60" s="3">
        <v>3</v>
      </c>
      <c r="P60" s="3">
        <v>0.3928571428571429</v>
      </c>
      <c r="Q60" s="3">
        <v>416.63746223564954</v>
      </c>
      <c r="R60" s="3">
        <v>0.59519637462235653</v>
      </c>
      <c r="S60" s="3">
        <v>0.1484214501510574</v>
      </c>
      <c r="T60" s="3">
        <f t="shared" si="0"/>
        <v>7.5184214501510578</v>
      </c>
      <c r="U60" s="2">
        <v>55</v>
      </c>
      <c r="V60" s="2">
        <v>153.46</v>
      </c>
      <c r="W60" s="2">
        <v>5.41</v>
      </c>
      <c r="X60" s="2">
        <v>42</v>
      </c>
      <c r="Y60" s="2">
        <v>120</v>
      </c>
      <c r="Z60" s="2">
        <v>2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1</v>
      </c>
      <c r="AG60" s="2">
        <v>87</v>
      </c>
      <c r="AH60" s="2">
        <v>0</v>
      </c>
      <c r="AI60" s="2">
        <v>2400</v>
      </c>
      <c r="AJ60" s="2">
        <v>1300</v>
      </c>
      <c r="AK60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</row>
    <row r="61" spans="1:42">
      <c r="A61" s="7">
        <v>59</v>
      </c>
      <c r="B61" s="7">
        <v>57</v>
      </c>
      <c r="C61" s="2">
        <v>1</v>
      </c>
      <c r="D61" s="3">
        <v>20.242214532871973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1</v>
      </c>
      <c r="K61" s="3">
        <v>5.6888888888861402</v>
      </c>
      <c r="L61" s="3">
        <v>4.3678160919540234</v>
      </c>
      <c r="M61" s="3">
        <v>2.949152542372881</v>
      </c>
      <c r="N61" s="3">
        <v>8.1228070175438596</v>
      </c>
      <c r="O61" s="3">
        <v>1.8596491228070178</v>
      </c>
      <c r="P61" s="3">
        <v>0.63157894736842113</v>
      </c>
      <c r="Q61" s="3">
        <v>292.64367816091959</v>
      </c>
      <c r="R61" s="3">
        <v>1.5724137931034483</v>
      </c>
      <c r="S61" s="3">
        <v>0.10989597701149427</v>
      </c>
      <c r="T61" s="3">
        <f t="shared" si="0"/>
        <v>7.4798959770114948</v>
      </c>
      <c r="U61" s="2">
        <v>98</v>
      </c>
      <c r="V61" s="2">
        <v>74.2</v>
      </c>
      <c r="W61" s="2">
        <v>14.27</v>
      </c>
      <c r="X61" s="2">
        <v>35</v>
      </c>
      <c r="Y61" s="2">
        <v>106</v>
      </c>
      <c r="Z61" s="2">
        <v>2</v>
      </c>
      <c r="AA61" s="2">
        <v>0</v>
      </c>
      <c r="AB61" s="2">
        <v>1</v>
      </c>
      <c r="AC61" s="2">
        <v>0</v>
      </c>
      <c r="AD61" s="2">
        <v>0</v>
      </c>
      <c r="AE61" s="2">
        <v>0</v>
      </c>
      <c r="AF61" s="2">
        <v>1</v>
      </c>
      <c r="AG61" s="2">
        <v>97</v>
      </c>
      <c r="AH61" s="2">
        <v>400</v>
      </c>
      <c r="AI61" s="2">
        <v>1600</v>
      </c>
      <c r="AJ61" s="2">
        <v>600</v>
      </c>
      <c r="AK61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</row>
    <row r="62" spans="1:42">
      <c r="A62" s="7">
        <v>60</v>
      </c>
      <c r="B62" s="7">
        <v>51</v>
      </c>
      <c r="C62" s="2">
        <v>1</v>
      </c>
      <c r="D62" s="3">
        <v>22.985397512168738</v>
      </c>
      <c r="E62" s="2">
        <v>1</v>
      </c>
      <c r="F62" s="2">
        <v>0</v>
      </c>
      <c r="G62" s="2">
        <v>0</v>
      </c>
      <c r="H62" s="2">
        <v>0</v>
      </c>
      <c r="I62" s="2">
        <v>0</v>
      </c>
      <c r="J62" s="2">
        <v>1</v>
      </c>
      <c r="K62" s="3">
        <v>8</v>
      </c>
      <c r="L62" s="3">
        <v>4.2857142857142856</v>
      </c>
      <c r="M62" s="3">
        <v>2.8688524590163937</v>
      </c>
      <c r="N62" s="3">
        <v>9.4473684210526319</v>
      </c>
      <c r="O62" s="3">
        <v>2.1973684210526314</v>
      </c>
      <c r="P62" s="3">
        <v>0.76315789473684204</v>
      </c>
      <c r="Q62" s="3">
        <v>544.28571428571422</v>
      </c>
      <c r="R62" s="3">
        <v>2.4857142857142853</v>
      </c>
      <c r="S62" s="3">
        <v>0.30032914285714279</v>
      </c>
      <c r="T62" s="3">
        <f t="shared" si="0"/>
        <v>7.6703291428571427</v>
      </c>
      <c r="U62" s="2">
        <v>89</v>
      </c>
      <c r="V62" s="2">
        <v>89.14</v>
      </c>
      <c r="W62" s="2">
        <v>36.380000000000003</v>
      </c>
      <c r="X62" s="2">
        <v>33</v>
      </c>
      <c r="Y62" s="2">
        <v>106</v>
      </c>
      <c r="Z62" s="2">
        <v>2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123</v>
      </c>
      <c r="AH62" s="2">
        <v>0</v>
      </c>
      <c r="AI62" s="2">
        <v>1800</v>
      </c>
      <c r="AJ62" s="2">
        <v>580</v>
      </c>
      <c r="AK6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1</v>
      </c>
    </row>
    <row r="63" spans="1:42">
      <c r="A63" s="7">
        <v>61</v>
      </c>
      <c r="B63" s="7">
        <v>29</v>
      </c>
      <c r="C63" s="2">
        <v>1</v>
      </c>
      <c r="D63" s="3">
        <v>20.703125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1</v>
      </c>
      <c r="K63" s="3">
        <v>10</v>
      </c>
      <c r="L63" s="3">
        <v>3.2094017094017095</v>
      </c>
      <c r="M63" s="3">
        <v>5.0869565217391308</v>
      </c>
      <c r="N63" s="3">
        <v>9.2560975609756095</v>
      </c>
      <c r="O63" s="3">
        <v>3.036585365853659</v>
      </c>
      <c r="P63" s="3">
        <v>0.59756097560975607</v>
      </c>
      <c r="Q63" s="3">
        <v>645.08974358974365</v>
      </c>
      <c r="R63" s="3">
        <v>1.5726068376068376</v>
      </c>
      <c r="S63" s="3">
        <v>0.28348974358974355</v>
      </c>
      <c r="T63" s="3">
        <f t="shared" si="0"/>
        <v>7.653489743589744</v>
      </c>
      <c r="U63" s="2">
        <v>69</v>
      </c>
      <c r="V63" s="2">
        <v>104.23</v>
      </c>
      <c r="W63" s="2">
        <v>53.26</v>
      </c>
      <c r="X63" s="2">
        <v>35</v>
      </c>
      <c r="Y63" s="2">
        <v>166</v>
      </c>
      <c r="Z63" s="2">
        <v>3</v>
      </c>
      <c r="AA63" s="2">
        <v>0</v>
      </c>
      <c r="AB63" s="2">
        <v>1</v>
      </c>
      <c r="AC63" s="2">
        <v>1</v>
      </c>
      <c r="AD63" s="2">
        <v>0</v>
      </c>
      <c r="AE63" s="2">
        <v>0</v>
      </c>
      <c r="AF63" s="2">
        <v>1</v>
      </c>
      <c r="AG63" s="2">
        <v>148</v>
      </c>
      <c r="AH63" s="2">
        <v>0</v>
      </c>
      <c r="AI63" s="2">
        <v>2300</v>
      </c>
      <c r="AJ63" s="2">
        <v>1800</v>
      </c>
      <c r="AK63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</row>
    <row r="64" spans="1:42">
      <c r="A64" s="7">
        <v>62</v>
      </c>
      <c r="B64" s="7">
        <v>57</v>
      </c>
      <c r="C64" s="2">
        <v>1</v>
      </c>
      <c r="D64" s="3">
        <v>26.093275201479717</v>
      </c>
      <c r="E64" s="2">
        <v>1</v>
      </c>
      <c r="F64" s="2">
        <v>0</v>
      </c>
      <c r="G64" s="2">
        <v>0</v>
      </c>
      <c r="H64" s="2">
        <v>1</v>
      </c>
      <c r="I64" s="2">
        <v>1</v>
      </c>
      <c r="J64" s="2">
        <v>1</v>
      </c>
      <c r="K64" s="3">
        <v>9</v>
      </c>
      <c r="L64" s="3">
        <v>4.5026178010471201</v>
      </c>
      <c r="M64" s="3">
        <v>3.1311475409836071</v>
      </c>
      <c r="N64" s="3">
        <v>11.777777777777777</v>
      </c>
      <c r="O64" s="3">
        <v>1.4920634920634919</v>
      </c>
      <c r="P64" s="3">
        <v>0.4285714285714286</v>
      </c>
      <c r="Q64" s="3">
        <v>792.46073298429314</v>
      </c>
      <c r="R64" s="3">
        <v>1.2157068062827225</v>
      </c>
      <c r="S64" s="3">
        <v>0.30806596858638741</v>
      </c>
      <c r="T64" s="3">
        <f t="shared" si="0"/>
        <v>7.6780659685863872</v>
      </c>
      <c r="U64" s="2">
        <v>57</v>
      </c>
      <c r="V64" s="2">
        <v>140.63</v>
      </c>
      <c r="W64" s="2">
        <v>39.65</v>
      </c>
      <c r="X64" s="2">
        <v>32</v>
      </c>
      <c r="Y64" s="2">
        <v>115</v>
      </c>
      <c r="Z64" s="2">
        <v>2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1</v>
      </c>
      <c r="AG64" s="2">
        <v>261</v>
      </c>
      <c r="AH64" s="2">
        <v>0</v>
      </c>
      <c r="AI64" s="2">
        <v>2200</v>
      </c>
      <c r="AJ64" s="2">
        <v>1200</v>
      </c>
      <c r="AK64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</row>
    <row r="65" spans="1:42">
      <c r="A65" s="7">
        <v>63</v>
      </c>
      <c r="B65" s="7">
        <v>40</v>
      </c>
      <c r="C65" s="2">
        <v>1</v>
      </c>
      <c r="D65" s="3">
        <v>21.303948576675847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1</v>
      </c>
      <c r="K65" s="3">
        <v>6</v>
      </c>
      <c r="L65" s="3">
        <v>7.0956521739130434</v>
      </c>
      <c r="M65" s="3">
        <v>3.1944444444444442</v>
      </c>
      <c r="N65" s="3">
        <v>14.098360655737705</v>
      </c>
      <c r="O65" s="3">
        <v>1.9836065573770492</v>
      </c>
      <c r="P65" s="3">
        <v>0.62295081967213117</v>
      </c>
      <c r="Q65" s="3">
        <v>1617.8086956521738</v>
      </c>
      <c r="R65" s="3">
        <v>2.6963478260869564</v>
      </c>
      <c r="S65" s="3">
        <v>0.48459130434782605</v>
      </c>
      <c r="T65" s="3">
        <f t="shared" si="0"/>
        <v>7.8545913043478262</v>
      </c>
      <c r="U65" s="2">
        <v>93</v>
      </c>
      <c r="V65" s="2">
        <v>76.239999999999995</v>
      </c>
      <c r="W65" s="2">
        <v>57.45</v>
      </c>
      <c r="X65" s="2">
        <v>33</v>
      </c>
      <c r="Y65" s="2">
        <v>118</v>
      </c>
      <c r="Z65" s="2">
        <v>2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94</v>
      </c>
      <c r="AH65" s="2">
        <v>0</v>
      </c>
      <c r="AI65" s="2">
        <v>1500</v>
      </c>
      <c r="AJ65" s="6">
        <v>750</v>
      </c>
      <c r="AK65">
        <v>0</v>
      </c>
      <c r="AL65" s="2">
        <v>0</v>
      </c>
      <c r="AM65" s="2">
        <v>0</v>
      </c>
      <c r="AN65" s="2">
        <v>1</v>
      </c>
      <c r="AO65" s="2">
        <v>0</v>
      </c>
      <c r="AP65" s="2">
        <v>0</v>
      </c>
    </row>
    <row r="66" spans="1:42">
      <c r="A66" s="7">
        <v>64</v>
      </c>
      <c r="B66" s="7">
        <v>36</v>
      </c>
      <c r="C66" s="2">
        <v>1</v>
      </c>
      <c r="D66" s="3">
        <v>22.98190175237001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1</v>
      </c>
      <c r="K66" s="3">
        <v>3</v>
      </c>
      <c r="L66" s="3">
        <v>6.7256637168141591</v>
      </c>
      <c r="M66" s="3">
        <v>1.4125000000000001</v>
      </c>
      <c r="N66" s="3">
        <v>9.6249999999999982</v>
      </c>
      <c r="O66" s="3">
        <v>1.4285714285714286</v>
      </c>
      <c r="P66" s="3">
        <v>1.0178571428571426</v>
      </c>
      <c r="Q66" s="3">
        <v>760</v>
      </c>
      <c r="R66" s="3">
        <v>3.8336283185840703</v>
      </c>
      <c r="S66" s="3">
        <v>0.34343362831858404</v>
      </c>
      <c r="T66" s="3">
        <f t="shared" si="0"/>
        <v>7.713433628318584</v>
      </c>
      <c r="U66" s="2">
        <v>58</v>
      </c>
      <c r="V66" s="2">
        <v>157.83000000000001</v>
      </c>
      <c r="W66" s="2">
        <v>143.27000000000001</v>
      </c>
      <c r="X66" s="2">
        <v>31</v>
      </c>
      <c r="Y66" s="2">
        <v>109</v>
      </c>
      <c r="Z66" s="2">
        <v>2</v>
      </c>
      <c r="AA66" s="2">
        <v>0</v>
      </c>
      <c r="AB66" s="2">
        <v>1</v>
      </c>
      <c r="AC66" s="2">
        <v>1</v>
      </c>
      <c r="AD66" s="2">
        <v>0</v>
      </c>
      <c r="AE66" s="2">
        <v>1</v>
      </c>
      <c r="AF66" s="2">
        <v>0</v>
      </c>
      <c r="AG66" s="2">
        <v>179</v>
      </c>
      <c r="AH66" s="2">
        <v>400</v>
      </c>
      <c r="AI66" s="2">
        <v>1700</v>
      </c>
      <c r="AJ66" s="2">
        <v>900</v>
      </c>
      <c r="AK66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</row>
    <row r="67" spans="1:42">
      <c r="A67" s="7">
        <v>65</v>
      </c>
      <c r="B67" s="7">
        <v>28</v>
      </c>
      <c r="C67" s="2">
        <v>2</v>
      </c>
      <c r="D67" s="3">
        <v>22.959087658549439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1</v>
      </c>
      <c r="K67" s="3">
        <v>9</v>
      </c>
      <c r="L67" s="3">
        <v>4.0213903743315509</v>
      </c>
      <c r="M67" s="3">
        <v>5.1944444444444438</v>
      </c>
      <c r="N67" s="3">
        <v>8.2112676056338039</v>
      </c>
      <c r="O67" s="3">
        <v>2.0422535211267605</v>
      </c>
      <c r="P67" s="3">
        <v>0.39436619718309862</v>
      </c>
      <c r="Q67" s="3">
        <v>1459.7647058823529</v>
      </c>
      <c r="R67" s="3">
        <v>1.1259893048128344</v>
      </c>
      <c r="S67" s="3">
        <v>0.24691764705882355</v>
      </c>
      <c r="T67" s="3">
        <f t="shared" ref="T67:T130" si="1">S67+7.37</f>
        <v>7.6169176470588233</v>
      </c>
      <c r="U67" s="2">
        <v>65</v>
      </c>
      <c r="V67" s="2">
        <v>109.22</v>
      </c>
      <c r="W67" s="2">
        <v>66.459999999999994</v>
      </c>
      <c r="X67" s="2">
        <v>34</v>
      </c>
      <c r="Y67" s="2">
        <v>93</v>
      </c>
      <c r="Z67" s="2">
        <v>2</v>
      </c>
      <c r="AA67" s="2">
        <v>0</v>
      </c>
      <c r="AB67" s="2">
        <v>1</v>
      </c>
      <c r="AC67" s="2">
        <v>1</v>
      </c>
      <c r="AD67" s="2">
        <v>0</v>
      </c>
      <c r="AE67" s="2">
        <v>0</v>
      </c>
      <c r="AF67" s="2">
        <v>1</v>
      </c>
      <c r="AG67" s="2">
        <v>106</v>
      </c>
      <c r="AH67" s="2">
        <v>400</v>
      </c>
      <c r="AI67" s="2">
        <v>2300</v>
      </c>
      <c r="AJ67" s="2">
        <v>1200</v>
      </c>
      <c r="AK67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</row>
    <row r="68" spans="1:42">
      <c r="A68" s="7">
        <v>66</v>
      </c>
      <c r="B68" s="7">
        <v>55</v>
      </c>
      <c r="C68" s="2">
        <v>2</v>
      </c>
      <c r="D68" s="3">
        <v>20.700816741315069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1</v>
      </c>
      <c r="K68" s="3">
        <v>11</v>
      </c>
      <c r="L68" s="3">
        <v>2.9658119658119664</v>
      </c>
      <c r="M68" s="3">
        <v>6.4999999999999991</v>
      </c>
      <c r="N68" s="3">
        <v>12.467741935483872</v>
      </c>
      <c r="O68" s="3">
        <v>4.209677419354839</v>
      </c>
      <c r="P68" s="3">
        <v>0.64516129032258074</v>
      </c>
      <c r="Q68" s="3">
        <v>1171.4957264957268</v>
      </c>
      <c r="R68" s="3">
        <v>1.1863247863247866</v>
      </c>
      <c r="S68" s="3">
        <v>0.39244615384615394</v>
      </c>
      <c r="T68" s="3">
        <f t="shared" si="1"/>
        <v>7.7624461538461542</v>
      </c>
      <c r="U68" s="2">
        <v>52</v>
      </c>
      <c r="V68" s="2">
        <v>93.42</v>
      </c>
      <c r="W68" s="2">
        <v>68.290000000000006</v>
      </c>
      <c r="X68" s="2">
        <v>32</v>
      </c>
      <c r="Y68" s="2">
        <v>88</v>
      </c>
      <c r="Z68" s="2">
        <v>4</v>
      </c>
      <c r="AA68" s="2">
        <v>0</v>
      </c>
      <c r="AB68" s="2">
        <v>0</v>
      </c>
      <c r="AC68" s="2">
        <v>1</v>
      </c>
      <c r="AD68" s="2">
        <v>0</v>
      </c>
      <c r="AE68" s="2">
        <v>0</v>
      </c>
      <c r="AF68" s="2">
        <v>1</v>
      </c>
      <c r="AG68" s="2">
        <v>178</v>
      </c>
      <c r="AH68" s="2">
        <v>400</v>
      </c>
      <c r="AI68" s="2">
        <v>1700</v>
      </c>
      <c r="AJ68" s="2">
        <v>750</v>
      </c>
      <c r="AK68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</row>
    <row r="69" spans="1:42">
      <c r="A69" s="7">
        <v>67</v>
      </c>
      <c r="B69" s="7">
        <v>53</v>
      </c>
      <c r="C69" s="2">
        <v>1</v>
      </c>
      <c r="D69" s="3">
        <v>19.713321527615356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1</v>
      </c>
      <c r="K69" s="3">
        <v>25</v>
      </c>
      <c r="L69" s="3">
        <v>2.9598540145985401</v>
      </c>
      <c r="M69" s="3">
        <v>4.5666666666666664</v>
      </c>
      <c r="N69" s="3">
        <v>0.20930232558139533</v>
      </c>
      <c r="O69" s="3">
        <v>1.3720930232558139</v>
      </c>
      <c r="P69" s="3">
        <v>0.30232558139534887</v>
      </c>
      <c r="Q69" s="3">
        <v>100.63503649635037</v>
      </c>
      <c r="R69" s="3">
        <v>0.76956204379562043</v>
      </c>
      <c r="S69" s="3">
        <v>1.9708029197080291E-3</v>
      </c>
      <c r="T69" s="3">
        <f t="shared" si="1"/>
        <v>7.3719708029197077</v>
      </c>
      <c r="U69" s="2">
        <v>75</v>
      </c>
      <c r="V69" s="2">
        <v>83.67</v>
      </c>
      <c r="W69" s="2">
        <v>18.59</v>
      </c>
      <c r="X69" s="2">
        <v>29</v>
      </c>
      <c r="Y69" s="2">
        <v>90</v>
      </c>
      <c r="Z69" s="2">
        <v>3</v>
      </c>
      <c r="AA69" s="2">
        <v>0</v>
      </c>
      <c r="AB69" s="2">
        <v>1</v>
      </c>
      <c r="AC69" s="2">
        <v>0</v>
      </c>
      <c r="AD69" s="2">
        <v>0</v>
      </c>
      <c r="AE69" s="2">
        <v>0</v>
      </c>
      <c r="AF69" s="2">
        <v>1</v>
      </c>
      <c r="AG69" s="2">
        <v>177</v>
      </c>
      <c r="AH69" s="2">
        <v>400</v>
      </c>
      <c r="AI69" s="2">
        <v>2300</v>
      </c>
      <c r="AJ69" s="2">
        <v>560</v>
      </c>
      <c r="AK69">
        <v>0</v>
      </c>
      <c r="AL69" s="2">
        <v>0</v>
      </c>
      <c r="AM69" s="2">
        <v>0</v>
      </c>
      <c r="AN69" s="2">
        <v>0</v>
      </c>
      <c r="AO69" s="2">
        <v>0</v>
      </c>
      <c r="AP69" s="2">
        <v>1</v>
      </c>
    </row>
    <row r="70" spans="1:42">
      <c r="A70" s="7">
        <v>68</v>
      </c>
      <c r="B70" s="7">
        <v>31</v>
      </c>
      <c r="C70" s="2">
        <v>1</v>
      </c>
      <c r="D70" s="3">
        <v>22.491349480968857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1</v>
      </c>
      <c r="K70" s="3">
        <v>3</v>
      </c>
      <c r="L70" s="3">
        <v>1.8810289389067523</v>
      </c>
      <c r="M70" s="3">
        <v>5.7592592592592595</v>
      </c>
      <c r="N70" s="3">
        <v>3.7282608695652173</v>
      </c>
      <c r="O70" s="3">
        <v>1.9891304347826086</v>
      </c>
      <c r="P70" s="3">
        <v>0.34782608695652173</v>
      </c>
      <c r="Q70" s="3">
        <v>434.51768488745978</v>
      </c>
      <c r="R70" s="3">
        <v>0.60192926045016071</v>
      </c>
      <c r="S70" s="3">
        <v>0.11315691318327975</v>
      </c>
      <c r="T70" s="3">
        <f t="shared" si="1"/>
        <v>7.4831569131832802</v>
      </c>
      <c r="U70" s="2">
        <v>80</v>
      </c>
      <c r="V70" s="2">
        <v>108.27</v>
      </c>
      <c r="W70" s="2">
        <v>5.14</v>
      </c>
      <c r="X70" s="2">
        <v>40</v>
      </c>
      <c r="Y70" s="2">
        <v>130</v>
      </c>
      <c r="Z70" s="2">
        <v>2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1</v>
      </c>
      <c r="AG70" s="2">
        <v>95</v>
      </c>
      <c r="AH70" s="2">
        <v>400</v>
      </c>
      <c r="AI70" s="2">
        <v>1700</v>
      </c>
      <c r="AJ70" s="2">
        <v>820</v>
      </c>
      <c r="AK70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</row>
    <row r="71" spans="1:42">
      <c r="A71" s="7">
        <v>69</v>
      </c>
      <c r="B71" s="7">
        <v>81</v>
      </c>
      <c r="C71" s="2">
        <v>1</v>
      </c>
      <c r="D71" s="3">
        <v>18.916437098255283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1</v>
      </c>
      <c r="K71" s="3">
        <v>10</v>
      </c>
      <c r="L71" s="3">
        <v>5.614864864864864</v>
      </c>
      <c r="M71" s="3">
        <v>8.7058823529411775</v>
      </c>
      <c r="N71" s="3">
        <v>5.5974025974025965</v>
      </c>
      <c r="O71" s="3">
        <v>1</v>
      </c>
      <c r="P71" s="3">
        <v>0.11688311688311688</v>
      </c>
      <c r="Q71" s="3">
        <v>1173.5067567567567</v>
      </c>
      <c r="R71" s="3">
        <v>0.5053378378378377</v>
      </c>
      <c r="S71" s="3">
        <v>9.9013513513513507E-2</v>
      </c>
      <c r="T71" s="3">
        <f t="shared" si="1"/>
        <v>7.4690135135135138</v>
      </c>
      <c r="U71" s="2">
        <v>63</v>
      </c>
      <c r="V71" s="2">
        <v>25.1</v>
      </c>
      <c r="W71" s="2">
        <v>79</v>
      </c>
      <c r="X71" s="2">
        <v>29</v>
      </c>
      <c r="Y71" s="2">
        <v>106</v>
      </c>
      <c r="Z71" s="2">
        <v>3</v>
      </c>
      <c r="AA71" s="2">
        <v>0</v>
      </c>
      <c r="AB71" s="2">
        <v>1</v>
      </c>
      <c r="AC71" s="2">
        <v>0</v>
      </c>
      <c r="AD71" s="2">
        <v>0</v>
      </c>
      <c r="AE71" s="2">
        <v>0</v>
      </c>
      <c r="AF71" s="2">
        <v>1</v>
      </c>
      <c r="AG71" s="2">
        <v>184</v>
      </c>
      <c r="AH71" s="2">
        <v>400</v>
      </c>
      <c r="AI71" s="2">
        <v>1500</v>
      </c>
      <c r="AJ71" s="2">
        <v>400</v>
      </c>
      <c r="AK71">
        <v>0</v>
      </c>
      <c r="AL71" s="2">
        <v>0</v>
      </c>
      <c r="AM71" s="2">
        <v>0</v>
      </c>
      <c r="AN71" s="2">
        <v>0</v>
      </c>
      <c r="AO71" s="2">
        <v>1</v>
      </c>
      <c r="AP71" s="2">
        <v>1</v>
      </c>
    </row>
    <row r="72" spans="1:42">
      <c r="A72" s="7">
        <v>70</v>
      </c>
      <c r="B72" s="7">
        <v>49</v>
      </c>
      <c r="C72" s="2">
        <v>1</v>
      </c>
      <c r="D72" s="3">
        <v>21.79930795847751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1</v>
      </c>
      <c r="K72" s="3">
        <v>8</v>
      </c>
      <c r="L72" s="3">
        <v>3.6176470588235294</v>
      </c>
      <c r="M72" s="3">
        <v>3.8490566037735849</v>
      </c>
      <c r="N72" s="3">
        <v>8.6000000000000014</v>
      </c>
      <c r="O72" s="3">
        <v>2.3833333333333333</v>
      </c>
      <c r="P72" s="3">
        <v>0.6166666666666667</v>
      </c>
      <c r="Q72" s="3">
        <v>690.97058823529414</v>
      </c>
      <c r="R72" s="3">
        <v>1.338529411764706</v>
      </c>
      <c r="S72" s="3">
        <v>0.26811764705882352</v>
      </c>
      <c r="T72" s="3">
        <f t="shared" si="1"/>
        <v>7.6381176470588237</v>
      </c>
      <c r="U72" s="2">
        <v>79</v>
      </c>
      <c r="V72" s="2">
        <v>88.72</v>
      </c>
      <c r="W72" s="2">
        <v>22.62</v>
      </c>
      <c r="X72" s="2">
        <v>32</v>
      </c>
      <c r="Y72" s="2">
        <v>117</v>
      </c>
      <c r="Z72" s="2">
        <v>4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1</v>
      </c>
      <c r="AG72" s="2">
        <v>119</v>
      </c>
      <c r="AH72" s="2">
        <v>200</v>
      </c>
      <c r="AI72" s="2">
        <v>1200</v>
      </c>
      <c r="AJ72" s="2">
        <v>680</v>
      </c>
      <c r="AK7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</row>
    <row r="73" spans="1:42">
      <c r="A73" s="7">
        <v>71</v>
      </c>
      <c r="B73" s="7">
        <v>63</v>
      </c>
      <c r="C73" s="2">
        <v>1</v>
      </c>
      <c r="D73" s="3">
        <v>20.415224913494811</v>
      </c>
      <c r="E73" s="2">
        <v>1</v>
      </c>
      <c r="F73" s="2">
        <v>0</v>
      </c>
      <c r="G73" s="2">
        <v>0</v>
      </c>
      <c r="H73" s="2">
        <v>0</v>
      </c>
      <c r="I73" s="2">
        <v>0</v>
      </c>
      <c r="J73" s="2">
        <v>1</v>
      </c>
      <c r="K73" s="3">
        <v>6</v>
      </c>
      <c r="L73" s="3">
        <v>5.4105960264900661</v>
      </c>
      <c r="M73" s="3">
        <v>2.126760563380282</v>
      </c>
      <c r="N73" s="3">
        <v>4.2</v>
      </c>
      <c r="O73" s="3">
        <v>0.84285714285714286</v>
      </c>
      <c r="P73" s="3">
        <v>0.40000000000000008</v>
      </c>
      <c r="Q73" s="3">
        <v>595.16556291390725</v>
      </c>
      <c r="R73" s="3">
        <v>1.5149668874172186</v>
      </c>
      <c r="S73" s="3">
        <v>0.16588609271523178</v>
      </c>
      <c r="T73" s="3">
        <f t="shared" si="1"/>
        <v>7.5358860927152316</v>
      </c>
      <c r="U73" s="2">
        <v>112</v>
      </c>
      <c r="V73" s="2">
        <v>49.59</v>
      </c>
      <c r="W73" s="2">
        <v>26.15</v>
      </c>
      <c r="X73" s="2">
        <v>35</v>
      </c>
      <c r="Y73" s="2">
        <v>100</v>
      </c>
      <c r="Z73" s="2">
        <v>3</v>
      </c>
      <c r="AA73" s="2">
        <v>0</v>
      </c>
      <c r="AB73" s="2">
        <v>0</v>
      </c>
      <c r="AC73" s="2">
        <v>1</v>
      </c>
      <c r="AD73" s="2">
        <v>0</v>
      </c>
      <c r="AE73" s="2">
        <v>1</v>
      </c>
      <c r="AF73" s="2">
        <v>1</v>
      </c>
      <c r="AG73" s="2">
        <v>95</v>
      </c>
      <c r="AH73" s="2">
        <v>0</v>
      </c>
      <c r="AI73" s="2">
        <v>1700</v>
      </c>
      <c r="AJ73" s="2">
        <v>310</v>
      </c>
      <c r="AK73">
        <v>0</v>
      </c>
      <c r="AL73" s="2">
        <v>0</v>
      </c>
      <c r="AM73" s="2">
        <v>0</v>
      </c>
      <c r="AN73" s="2">
        <v>0</v>
      </c>
      <c r="AO73" s="2">
        <v>0</v>
      </c>
      <c r="AP73" s="2">
        <v>1</v>
      </c>
    </row>
    <row r="74" spans="1:42">
      <c r="A74" s="7">
        <v>72</v>
      </c>
      <c r="B74" s="7">
        <v>50</v>
      </c>
      <c r="C74" s="2">
        <v>1</v>
      </c>
      <c r="D74" s="3">
        <v>22.491349480968857</v>
      </c>
      <c r="E74" s="2">
        <v>0</v>
      </c>
      <c r="F74" s="2">
        <v>0</v>
      </c>
      <c r="G74" s="2">
        <v>0</v>
      </c>
      <c r="H74" s="2">
        <v>1</v>
      </c>
      <c r="I74" s="2">
        <v>1</v>
      </c>
      <c r="J74" s="2">
        <v>1</v>
      </c>
      <c r="K74" s="3">
        <v>8</v>
      </c>
      <c r="L74" s="3">
        <v>2.3372549019607844</v>
      </c>
      <c r="M74" s="3">
        <v>3.4</v>
      </c>
      <c r="N74" s="3">
        <v>6.44</v>
      </c>
      <c r="O74" s="3">
        <v>2.5066666666666664</v>
      </c>
      <c r="P74" s="3">
        <v>0.73333333333333339</v>
      </c>
      <c r="Q74" s="3">
        <v>327.21568627450984</v>
      </c>
      <c r="R74" s="3">
        <v>1.2854901960784315</v>
      </c>
      <c r="S74" s="3">
        <v>0.19888235294117648</v>
      </c>
      <c r="T74" s="3">
        <f t="shared" si="1"/>
        <v>7.5688823529411762</v>
      </c>
      <c r="U74" s="2">
        <v>70</v>
      </c>
      <c r="V74" s="2">
        <v>102.17</v>
      </c>
      <c r="W74" s="2">
        <v>28.57</v>
      </c>
      <c r="X74" s="2">
        <v>40</v>
      </c>
      <c r="Y74" s="2">
        <v>119</v>
      </c>
      <c r="Z74" s="2">
        <v>3</v>
      </c>
      <c r="AA74" s="2">
        <v>0</v>
      </c>
      <c r="AB74" s="2">
        <v>0</v>
      </c>
      <c r="AC74" s="2">
        <v>1</v>
      </c>
      <c r="AD74" s="2">
        <v>0</v>
      </c>
      <c r="AE74" s="2">
        <v>1</v>
      </c>
      <c r="AF74" s="2">
        <v>1</v>
      </c>
      <c r="AG74" s="2">
        <v>94</v>
      </c>
      <c r="AH74" s="2">
        <v>0</v>
      </c>
      <c r="AI74" s="2">
        <v>1700</v>
      </c>
      <c r="AJ74" s="2">
        <v>600</v>
      </c>
      <c r="AK74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</row>
    <row r="75" spans="1:42">
      <c r="A75" s="7">
        <v>73</v>
      </c>
      <c r="B75" s="7">
        <v>27</v>
      </c>
      <c r="C75" s="2">
        <v>2</v>
      </c>
      <c r="D75" s="3">
        <v>19.051973784484073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3">
        <v>2</v>
      </c>
      <c r="L75" s="3">
        <v>10.7875</v>
      </c>
      <c r="M75" s="3">
        <v>2.0512820512820515</v>
      </c>
      <c r="N75" s="3">
        <v>0.31428571428571428</v>
      </c>
      <c r="O75" s="3">
        <v>0.90476190476190466</v>
      </c>
      <c r="P75" s="3">
        <v>0.44761904761904758</v>
      </c>
      <c r="Q75" s="3">
        <v>776.69999999999993</v>
      </c>
      <c r="R75" s="3">
        <v>5.0701249999999991</v>
      </c>
      <c r="S75" s="3">
        <v>1.126125E-2</v>
      </c>
      <c r="T75" s="3">
        <f t="shared" si="1"/>
        <v>7.3812612499999997</v>
      </c>
      <c r="U75" s="2">
        <v>51</v>
      </c>
      <c r="V75" s="2">
        <v>115.12</v>
      </c>
      <c r="W75" s="2">
        <v>100.21</v>
      </c>
      <c r="X75" s="2">
        <v>31</v>
      </c>
      <c r="Y75" s="2">
        <v>79</v>
      </c>
      <c r="Z75" s="2">
        <v>4</v>
      </c>
      <c r="AA75" s="2">
        <v>1</v>
      </c>
      <c r="AB75" s="2">
        <v>1</v>
      </c>
      <c r="AC75" s="2">
        <v>0</v>
      </c>
      <c r="AD75" s="2">
        <v>0</v>
      </c>
      <c r="AE75" s="2">
        <v>0</v>
      </c>
      <c r="AF75" s="2">
        <v>0</v>
      </c>
      <c r="AG75" s="2">
        <v>121</v>
      </c>
      <c r="AH75" s="2">
        <v>400</v>
      </c>
      <c r="AI75" s="2">
        <v>2200</v>
      </c>
      <c r="AJ75" s="2">
        <v>730</v>
      </c>
      <c r="AK75">
        <v>0</v>
      </c>
      <c r="AL75" s="2">
        <v>0</v>
      </c>
      <c r="AM75" s="2">
        <v>0</v>
      </c>
      <c r="AN75" s="2">
        <v>0</v>
      </c>
      <c r="AO75" s="2">
        <v>0</v>
      </c>
      <c r="AP75" s="2">
        <v>1</v>
      </c>
    </row>
    <row r="76" spans="1:42">
      <c r="A76" s="7">
        <v>74</v>
      </c>
      <c r="B76" s="7">
        <v>34</v>
      </c>
      <c r="C76" s="2">
        <v>2</v>
      </c>
      <c r="D76" s="3">
        <v>29.6875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3">
        <v>5</v>
      </c>
      <c r="L76" s="3">
        <v>2.8197424892703862</v>
      </c>
      <c r="M76" s="3">
        <v>3.7580645161290325</v>
      </c>
      <c r="N76" s="3">
        <v>4.0454545454545459</v>
      </c>
      <c r="O76" s="3">
        <v>1.4318181818181819</v>
      </c>
      <c r="P76" s="3">
        <v>0.375</v>
      </c>
      <c r="Q76" s="3">
        <v>699.2961373390558</v>
      </c>
      <c r="R76" s="3">
        <v>0.93051502145922749</v>
      </c>
      <c r="S76" s="3">
        <v>0.17998626609442059</v>
      </c>
      <c r="T76" s="3">
        <f t="shared" si="1"/>
        <v>7.5499862660944208</v>
      </c>
      <c r="U76" s="2">
        <v>53</v>
      </c>
      <c r="V76" s="2">
        <v>157.94999999999999</v>
      </c>
      <c r="W76" s="2">
        <v>1.32</v>
      </c>
      <c r="X76" s="2">
        <v>42</v>
      </c>
      <c r="Y76" s="2">
        <v>119</v>
      </c>
      <c r="Z76" s="2">
        <v>2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82</v>
      </c>
      <c r="AH76" s="2">
        <v>0</v>
      </c>
      <c r="AI76" s="2">
        <v>1600</v>
      </c>
      <c r="AJ76" s="2">
        <v>1500</v>
      </c>
      <c r="AK76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</row>
    <row r="77" spans="1:42">
      <c r="A77" s="7">
        <v>75</v>
      </c>
      <c r="B77" s="7">
        <v>35</v>
      </c>
      <c r="C77" s="2">
        <v>1</v>
      </c>
      <c r="D77" s="3">
        <v>21.971335857220122</v>
      </c>
      <c r="E77" s="2">
        <v>0</v>
      </c>
      <c r="F77" s="2">
        <v>0</v>
      </c>
      <c r="G77" s="2">
        <v>0</v>
      </c>
      <c r="H77" s="2">
        <v>1</v>
      </c>
      <c r="I77" s="2">
        <v>0</v>
      </c>
      <c r="J77" s="2">
        <v>0</v>
      </c>
      <c r="K77" s="3">
        <v>14</v>
      </c>
      <c r="L77" s="3">
        <v>4.1294117647058828</v>
      </c>
      <c r="M77" s="3">
        <v>1.2781954887218046</v>
      </c>
      <c r="N77" s="3">
        <v>2.2713178294573644</v>
      </c>
      <c r="O77" s="3">
        <v>0.58914728682170536</v>
      </c>
      <c r="P77" s="3">
        <v>0.4573643410852713</v>
      </c>
      <c r="Q77" s="3">
        <v>1086.0352941176473</v>
      </c>
      <c r="R77" s="3">
        <v>2.4363529411764708</v>
      </c>
      <c r="S77" s="3">
        <v>0.618919411764706</v>
      </c>
      <c r="T77" s="3">
        <f t="shared" si="1"/>
        <v>7.988919411764706</v>
      </c>
      <c r="U77" s="2">
        <v>83</v>
      </c>
      <c r="V77" s="2">
        <v>100.52</v>
      </c>
      <c r="W77" s="2">
        <v>42.45</v>
      </c>
      <c r="X77" s="2">
        <v>40</v>
      </c>
      <c r="Y77" s="2">
        <v>77</v>
      </c>
      <c r="Z77" s="2">
        <v>3</v>
      </c>
      <c r="AA77" s="2">
        <v>0</v>
      </c>
      <c r="AB77" s="2">
        <v>0</v>
      </c>
      <c r="AC77" s="2">
        <v>1</v>
      </c>
      <c r="AD77" s="2">
        <v>0</v>
      </c>
      <c r="AE77" s="2">
        <v>1</v>
      </c>
      <c r="AF77" s="2">
        <v>1</v>
      </c>
      <c r="AG77" s="2">
        <v>256</v>
      </c>
      <c r="AH77" s="2">
        <v>800</v>
      </c>
      <c r="AI77" s="2">
        <v>1500</v>
      </c>
      <c r="AJ77" s="2">
        <v>720</v>
      </c>
      <c r="AK77">
        <v>0</v>
      </c>
      <c r="AL77" s="2">
        <v>0</v>
      </c>
      <c r="AM77" s="2">
        <v>0</v>
      </c>
      <c r="AN77" s="2">
        <v>0</v>
      </c>
      <c r="AO77" s="2">
        <v>0</v>
      </c>
      <c r="AP77" s="2">
        <v>1</v>
      </c>
    </row>
    <row r="78" spans="1:42">
      <c r="A78" s="7">
        <v>76</v>
      </c>
      <c r="B78" s="7">
        <v>33</v>
      </c>
      <c r="C78" s="2">
        <v>1</v>
      </c>
      <c r="D78" s="3">
        <v>23.93948099205209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1</v>
      </c>
      <c r="K78" s="3">
        <v>12</v>
      </c>
      <c r="L78" s="3">
        <v>2.1017543859649122</v>
      </c>
      <c r="M78" s="3">
        <v>4.5238095238095237</v>
      </c>
      <c r="N78" s="3">
        <v>6.1384615384615389</v>
      </c>
      <c r="O78" s="3">
        <v>2.9230769230769229</v>
      </c>
      <c r="P78" s="3">
        <v>0.64615384615384608</v>
      </c>
      <c r="Q78" s="3">
        <v>561.16842105263152</v>
      </c>
      <c r="R78" s="3">
        <v>0.88273684210526304</v>
      </c>
      <c r="S78" s="3">
        <v>0.20286000000000001</v>
      </c>
      <c r="T78" s="3">
        <f t="shared" si="1"/>
        <v>7.5728600000000004</v>
      </c>
      <c r="U78" s="2">
        <v>73</v>
      </c>
      <c r="V78" s="2">
        <v>134.38999999999999</v>
      </c>
      <c r="W78" s="2">
        <v>3.28</v>
      </c>
      <c r="X78" s="2">
        <v>42</v>
      </c>
      <c r="Y78" s="2">
        <v>125</v>
      </c>
      <c r="Z78" s="2">
        <v>2</v>
      </c>
      <c r="AA78" s="2">
        <v>0</v>
      </c>
      <c r="AB78" s="2">
        <v>0</v>
      </c>
      <c r="AC78" s="2">
        <v>1</v>
      </c>
      <c r="AD78" s="2">
        <v>0</v>
      </c>
      <c r="AE78" s="2">
        <v>0</v>
      </c>
      <c r="AF78" s="2">
        <v>1</v>
      </c>
      <c r="AG78" s="2">
        <v>156</v>
      </c>
      <c r="AH78" s="2">
        <v>0</v>
      </c>
      <c r="AI78" s="2">
        <v>1700</v>
      </c>
      <c r="AJ78" s="2">
        <v>1000</v>
      </c>
      <c r="AK78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</row>
    <row r="79" spans="1:42">
      <c r="A79" s="7">
        <v>77</v>
      </c>
      <c r="B79" s="7">
        <v>40</v>
      </c>
      <c r="C79" s="2">
        <v>1</v>
      </c>
      <c r="D79" s="3">
        <v>20.761245674740486</v>
      </c>
      <c r="E79" s="2">
        <v>0</v>
      </c>
      <c r="F79" s="2">
        <v>0</v>
      </c>
      <c r="G79" s="2">
        <v>0</v>
      </c>
      <c r="H79" s="2">
        <v>1</v>
      </c>
      <c r="I79" s="2">
        <v>0</v>
      </c>
      <c r="J79" s="2">
        <v>1</v>
      </c>
      <c r="K79" s="3">
        <v>5</v>
      </c>
      <c r="L79" s="3">
        <v>7.531531531531531</v>
      </c>
      <c r="M79" s="3">
        <v>3.8275862068965516</v>
      </c>
      <c r="N79" s="3">
        <v>6.7142857142857135</v>
      </c>
      <c r="O79" s="3">
        <v>0.88571428571428568</v>
      </c>
      <c r="P79" s="3">
        <v>0.23809523809523808</v>
      </c>
      <c r="Q79" s="3">
        <v>1220.1081081081081</v>
      </c>
      <c r="R79" s="3">
        <v>1.8828828828828827</v>
      </c>
      <c r="S79" s="3">
        <v>0.18418918918918922</v>
      </c>
      <c r="T79" s="3">
        <f t="shared" si="1"/>
        <v>7.5541891891891897</v>
      </c>
      <c r="U79" s="2">
        <v>86</v>
      </c>
      <c r="V79" s="2">
        <v>85.29</v>
      </c>
      <c r="W79" s="2">
        <v>22.5</v>
      </c>
      <c r="X79" s="2">
        <v>27</v>
      </c>
      <c r="Y79" s="2">
        <v>91</v>
      </c>
      <c r="Z79" s="2">
        <v>2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1</v>
      </c>
      <c r="AG79" s="2">
        <v>148</v>
      </c>
      <c r="AH79" s="2">
        <v>0</v>
      </c>
      <c r="AI79" s="2">
        <v>1400</v>
      </c>
      <c r="AJ79" s="2">
        <v>900</v>
      </c>
      <c r="AK79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</row>
    <row r="80" spans="1:42">
      <c r="A80" s="7">
        <v>78</v>
      </c>
      <c r="B80" s="7">
        <v>69</v>
      </c>
      <c r="C80" s="2">
        <v>1</v>
      </c>
      <c r="D80" s="3">
        <v>19.486961451247165</v>
      </c>
      <c r="E80" s="2">
        <v>0</v>
      </c>
      <c r="F80" s="2">
        <v>0</v>
      </c>
      <c r="G80" s="2">
        <v>0</v>
      </c>
      <c r="H80" s="2">
        <v>1</v>
      </c>
      <c r="I80" s="2">
        <v>1</v>
      </c>
      <c r="J80" s="2">
        <v>1</v>
      </c>
      <c r="K80" s="3">
        <v>7</v>
      </c>
      <c r="L80" s="3">
        <v>2.9773755656108594</v>
      </c>
      <c r="M80" s="3">
        <v>4.25</v>
      </c>
      <c r="N80" s="3">
        <v>5.46875</v>
      </c>
      <c r="O80" s="3">
        <v>1.7812499999999998</v>
      </c>
      <c r="P80" s="3">
        <v>0.421875</v>
      </c>
      <c r="Q80" s="3">
        <v>425.76470588235287</v>
      </c>
      <c r="R80" s="3">
        <v>0.80389140271493209</v>
      </c>
      <c r="S80" s="3">
        <v>0.14000000000000001</v>
      </c>
      <c r="T80" s="3">
        <f t="shared" si="1"/>
        <v>7.51</v>
      </c>
      <c r="U80" s="2">
        <v>68</v>
      </c>
      <c r="V80" s="2">
        <v>70.2</v>
      </c>
      <c r="W80" s="2">
        <v>22.41</v>
      </c>
      <c r="X80" s="2">
        <v>35</v>
      </c>
      <c r="Y80" s="2">
        <v>109</v>
      </c>
      <c r="Z80" s="2">
        <v>2</v>
      </c>
      <c r="AA80" s="2">
        <v>0</v>
      </c>
      <c r="AB80" s="2">
        <v>0</v>
      </c>
      <c r="AC80" s="2">
        <v>1</v>
      </c>
      <c r="AD80" s="2">
        <v>0</v>
      </c>
      <c r="AE80" s="2">
        <v>1</v>
      </c>
      <c r="AF80" s="2">
        <v>1</v>
      </c>
      <c r="AG80" s="2">
        <v>224</v>
      </c>
      <c r="AH80" s="2">
        <v>0</v>
      </c>
      <c r="AI80" s="2">
        <v>2500</v>
      </c>
      <c r="AJ80" s="2">
        <v>1020</v>
      </c>
      <c r="AK80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</row>
    <row r="81" spans="1:42">
      <c r="A81" s="7">
        <v>79</v>
      </c>
      <c r="B81" s="7">
        <v>72</v>
      </c>
      <c r="C81" s="2">
        <v>2</v>
      </c>
      <c r="D81" s="3">
        <v>18.195482773624459</v>
      </c>
      <c r="E81" s="2">
        <v>1</v>
      </c>
      <c r="F81" s="2">
        <v>0</v>
      </c>
      <c r="G81" s="2">
        <v>0</v>
      </c>
      <c r="H81" s="2">
        <v>0</v>
      </c>
      <c r="I81" s="2">
        <v>0</v>
      </c>
      <c r="J81" s="2">
        <v>1</v>
      </c>
      <c r="K81" s="3">
        <v>5</v>
      </c>
      <c r="L81" s="3">
        <v>3.8</v>
      </c>
      <c r="M81" s="3">
        <v>3.0327868852459017</v>
      </c>
      <c r="N81" s="3">
        <v>7.5454545454545459</v>
      </c>
      <c r="O81" s="3">
        <v>1.9848484848484849</v>
      </c>
      <c r="P81" s="3">
        <v>0.65151515151515149</v>
      </c>
      <c r="Q81" s="3">
        <v>547.19999999999993</v>
      </c>
      <c r="R81" s="3">
        <v>1.6339999999999999</v>
      </c>
      <c r="S81" s="3">
        <v>0.18062594594594597</v>
      </c>
      <c r="T81" s="3">
        <f t="shared" si="1"/>
        <v>7.5506259459459457</v>
      </c>
      <c r="U81" s="2">
        <v>55</v>
      </c>
      <c r="V81" s="2">
        <v>59.1</v>
      </c>
      <c r="W81" s="2">
        <v>76.25</v>
      </c>
      <c r="X81" s="2">
        <v>31</v>
      </c>
      <c r="Y81" s="2">
        <v>97</v>
      </c>
      <c r="Z81" s="2">
        <v>2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1</v>
      </c>
      <c r="AG81" s="2">
        <v>97</v>
      </c>
      <c r="AH81" s="2">
        <v>800</v>
      </c>
      <c r="AI81" s="2">
        <v>1400</v>
      </c>
      <c r="AJ81" s="2">
        <v>670</v>
      </c>
      <c r="AK81">
        <v>0</v>
      </c>
      <c r="AL81" s="2">
        <v>0</v>
      </c>
      <c r="AM81" s="2">
        <v>0</v>
      </c>
      <c r="AN81" s="2">
        <v>1</v>
      </c>
      <c r="AO81" s="2">
        <v>0</v>
      </c>
      <c r="AP81" s="2">
        <v>1</v>
      </c>
    </row>
    <row r="82" spans="1:42">
      <c r="A82" s="7">
        <v>80</v>
      </c>
      <c r="B82" s="7">
        <v>48</v>
      </c>
      <c r="C82" s="2">
        <v>1</v>
      </c>
      <c r="D82" s="3">
        <v>23.999459167117362</v>
      </c>
      <c r="E82" s="2">
        <v>0</v>
      </c>
      <c r="F82" s="2">
        <v>0</v>
      </c>
      <c r="G82" s="2">
        <v>0</v>
      </c>
      <c r="H82" s="2">
        <v>0</v>
      </c>
      <c r="I82" s="2">
        <v>1</v>
      </c>
      <c r="J82" s="2">
        <v>1</v>
      </c>
      <c r="K82" s="3">
        <v>5</v>
      </c>
      <c r="L82" s="3">
        <v>1.2127139364303179</v>
      </c>
      <c r="M82" s="3">
        <v>6.1044776119402977</v>
      </c>
      <c r="N82" s="3">
        <v>1.6666666666666665</v>
      </c>
      <c r="O82" s="3">
        <v>1.3720930232558139</v>
      </c>
      <c r="P82" s="3">
        <v>0.22480620155038758</v>
      </c>
      <c r="Q82" s="3">
        <v>316.51833740831296</v>
      </c>
      <c r="R82" s="3">
        <v>0.35168704156479214</v>
      </c>
      <c r="S82" s="3">
        <v>8.4528117359413221E-2</v>
      </c>
      <c r="T82" s="3">
        <f t="shared" si="1"/>
        <v>7.4545281173594136</v>
      </c>
      <c r="U82" s="2">
        <v>78</v>
      </c>
      <c r="V82" s="2">
        <v>97.38</v>
      </c>
      <c r="W82" s="2">
        <v>1.41</v>
      </c>
      <c r="X82" s="2">
        <v>39</v>
      </c>
      <c r="Y82" s="2">
        <v>142</v>
      </c>
      <c r="Z82" s="2">
        <v>2</v>
      </c>
      <c r="AA82" s="2">
        <v>0</v>
      </c>
      <c r="AB82" s="2">
        <v>0</v>
      </c>
      <c r="AC82" s="2">
        <v>1</v>
      </c>
      <c r="AD82" s="2">
        <v>0</v>
      </c>
      <c r="AE82" s="2">
        <v>1</v>
      </c>
      <c r="AF82" s="2">
        <v>0</v>
      </c>
      <c r="AG82" s="2">
        <v>86</v>
      </c>
      <c r="AH82" s="2">
        <v>0</v>
      </c>
      <c r="AI82" s="2">
        <v>1500</v>
      </c>
      <c r="AJ82" s="2">
        <v>670</v>
      </c>
      <c r="AK8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</row>
    <row r="83" spans="1:42">
      <c r="A83" s="7">
        <v>81</v>
      </c>
      <c r="B83" s="7">
        <v>40</v>
      </c>
      <c r="C83" s="2">
        <v>1</v>
      </c>
      <c r="D83" s="3">
        <v>19.100091827364555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3">
        <v>13</v>
      </c>
      <c r="L83" s="3">
        <v>4.3920454545454541</v>
      </c>
      <c r="M83" s="3">
        <v>3.8260869565217397</v>
      </c>
      <c r="N83" s="3">
        <v>7.0123456790123448</v>
      </c>
      <c r="O83" s="3">
        <v>1.5925925925925926</v>
      </c>
      <c r="P83" s="3">
        <v>0.41975308641975306</v>
      </c>
      <c r="Q83" s="3">
        <v>606.10227272727263</v>
      </c>
      <c r="R83" s="3">
        <v>1.4932954545454544</v>
      </c>
      <c r="S83" s="3">
        <v>0.22268181818181815</v>
      </c>
      <c r="T83" s="3">
        <f t="shared" si="1"/>
        <v>7.5926818181818181</v>
      </c>
      <c r="U83" s="2">
        <v>90</v>
      </c>
      <c r="V83" s="2">
        <v>70.63</v>
      </c>
      <c r="W83" s="2">
        <v>2.23</v>
      </c>
      <c r="X83" s="2">
        <v>42</v>
      </c>
      <c r="Y83" s="2">
        <v>155</v>
      </c>
      <c r="Z83" s="2">
        <v>2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105</v>
      </c>
      <c r="AH83" s="2">
        <v>0</v>
      </c>
      <c r="AI83" s="2">
        <v>1500</v>
      </c>
      <c r="AJ83" s="2">
        <v>780</v>
      </c>
      <c r="AK83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</row>
    <row r="84" spans="1:42">
      <c r="A84" s="7">
        <v>82</v>
      </c>
      <c r="B84" s="7">
        <v>43</v>
      </c>
      <c r="C84" s="2">
        <v>1</v>
      </c>
      <c r="D84" s="3">
        <v>23.388686558187711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1</v>
      </c>
      <c r="K84" s="3">
        <v>4</v>
      </c>
      <c r="L84" s="3">
        <v>8.2105263157894743</v>
      </c>
      <c r="M84" s="3">
        <v>1.7272727272727273</v>
      </c>
      <c r="N84" s="3">
        <v>0.37984496124031009</v>
      </c>
      <c r="O84" s="3">
        <v>0.9147286821705426</v>
      </c>
      <c r="P84" s="3">
        <v>0.53488372093023251</v>
      </c>
      <c r="Q84" s="3">
        <v>985.26315789473688</v>
      </c>
      <c r="R84" s="3">
        <v>5.6652631578947368</v>
      </c>
      <c r="S84" s="3">
        <v>3.1205263157894736E-2</v>
      </c>
      <c r="T84" s="3">
        <f t="shared" si="1"/>
        <v>7.4012052631578946</v>
      </c>
      <c r="U84" s="2">
        <v>68</v>
      </c>
      <c r="V84" s="2">
        <v>153.71</v>
      </c>
      <c r="W84" s="2">
        <v>44.64</v>
      </c>
      <c r="X84" s="2">
        <v>36</v>
      </c>
      <c r="Y84" s="2">
        <v>127</v>
      </c>
      <c r="Z84" s="2">
        <v>2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141</v>
      </c>
      <c r="AH84" s="2">
        <v>800</v>
      </c>
      <c r="AI84" s="2">
        <v>1700</v>
      </c>
      <c r="AJ84" s="2">
        <v>1100</v>
      </c>
      <c r="AK84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</row>
    <row r="85" spans="1:42">
      <c r="A85" s="7">
        <v>83</v>
      </c>
      <c r="B85" s="7">
        <v>61</v>
      </c>
      <c r="C85" s="2">
        <v>1</v>
      </c>
      <c r="D85" s="3">
        <v>29.065743944636679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1</v>
      </c>
      <c r="K85" s="3">
        <v>6</v>
      </c>
      <c r="L85" s="3">
        <v>5.1298701298701301</v>
      </c>
      <c r="M85" s="3">
        <v>4.5294117647058822</v>
      </c>
      <c r="N85" s="3">
        <v>6.5606060606060606</v>
      </c>
      <c r="O85" s="3">
        <v>1.2878787878787878</v>
      </c>
      <c r="P85" s="3">
        <v>0.27272727272727271</v>
      </c>
      <c r="Q85" s="3">
        <v>872.07792207792215</v>
      </c>
      <c r="R85" s="3">
        <v>0.92337662337662341</v>
      </c>
      <c r="S85" s="3">
        <v>0.12427662337662339</v>
      </c>
      <c r="T85" s="3">
        <f t="shared" si="1"/>
        <v>7.4942766233766234</v>
      </c>
      <c r="U85" s="2">
        <v>67</v>
      </c>
      <c r="V85" s="2">
        <v>96.58</v>
      </c>
      <c r="W85" s="2">
        <v>60.53</v>
      </c>
      <c r="X85" s="2">
        <v>36</v>
      </c>
      <c r="Y85" s="2">
        <v>111</v>
      </c>
      <c r="Z85" s="2">
        <v>2</v>
      </c>
      <c r="AA85" s="2">
        <v>0</v>
      </c>
      <c r="AB85" s="2">
        <v>1</v>
      </c>
      <c r="AC85" s="2">
        <v>0</v>
      </c>
      <c r="AD85" s="2">
        <v>0</v>
      </c>
      <c r="AE85" s="2">
        <v>0</v>
      </c>
      <c r="AF85" s="2">
        <v>1</v>
      </c>
      <c r="AG85" s="2">
        <v>185</v>
      </c>
      <c r="AH85" s="2">
        <v>0</v>
      </c>
      <c r="AI85" s="2">
        <v>1800</v>
      </c>
      <c r="AJ85" s="2">
        <v>1360</v>
      </c>
      <c r="AK85">
        <v>0</v>
      </c>
      <c r="AL85" s="2">
        <v>0</v>
      </c>
      <c r="AM85" s="2">
        <v>0</v>
      </c>
      <c r="AN85" s="2">
        <v>0</v>
      </c>
      <c r="AO85" s="2">
        <v>0</v>
      </c>
      <c r="AP85" s="2">
        <v>1</v>
      </c>
    </row>
    <row r="86" spans="1:42">
      <c r="A86" s="7">
        <v>84</v>
      </c>
      <c r="B86" s="7">
        <v>54</v>
      </c>
      <c r="C86" s="2">
        <v>2</v>
      </c>
      <c r="D86" s="3">
        <v>24.16716240333135</v>
      </c>
      <c r="E86" s="2">
        <v>1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3">
        <v>6</v>
      </c>
      <c r="L86" s="3">
        <v>2.3503649635036501</v>
      </c>
      <c r="M86" s="3">
        <v>5.2692307692307692</v>
      </c>
      <c r="N86" s="3">
        <v>3.1084337349397591</v>
      </c>
      <c r="O86" s="3">
        <v>1.3253012048192774</v>
      </c>
      <c r="P86" s="3">
        <v>0.25301204819277107</v>
      </c>
      <c r="Q86" s="3">
        <v>366.65693430656944</v>
      </c>
      <c r="R86" s="3">
        <v>0.49357664233576648</v>
      </c>
      <c r="S86" s="3">
        <v>7.3445255474452562E-2</v>
      </c>
      <c r="T86" s="3">
        <f t="shared" si="1"/>
        <v>7.4434452554744528</v>
      </c>
      <c r="U86" s="2">
        <v>44</v>
      </c>
      <c r="V86" s="2">
        <v>132.02000000000001</v>
      </c>
      <c r="W86" s="2">
        <v>2.66</v>
      </c>
      <c r="X86" s="2">
        <v>28</v>
      </c>
      <c r="Y86" s="2">
        <v>110</v>
      </c>
      <c r="Z86" s="2">
        <v>3</v>
      </c>
      <c r="AA86" s="2">
        <v>0</v>
      </c>
      <c r="AB86" s="2">
        <v>0</v>
      </c>
      <c r="AC86" s="2">
        <v>1</v>
      </c>
      <c r="AD86" s="2">
        <v>0</v>
      </c>
      <c r="AE86" s="2">
        <v>0</v>
      </c>
      <c r="AF86" s="2">
        <v>0</v>
      </c>
      <c r="AG86" s="2">
        <v>126</v>
      </c>
      <c r="AH86" s="2">
        <v>0</v>
      </c>
      <c r="AI86" s="2">
        <v>1500</v>
      </c>
      <c r="AJ86" s="2">
        <v>1400</v>
      </c>
      <c r="AK86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</row>
    <row r="87" spans="1:42">
      <c r="A87" s="7">
        <v>85</v>
      </c>
      <c r="B87" s="7">
        <v>56</v>
      </c>
      <c r="C87" s="2">
        <v>1</v>
      </c>
      <c r="D87" s="3">
        <v>19.692665289256198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1</v>
      </c>
      <c r="K87" s="3">
        <v>6</v>
      </c>
      <c r="L87" s="3">
        <v>1.8042168674698793</v>
      </c>
      <c r="M87" s="3">
        <v>9.764705882352942</v>
      </c>
      <c r="N87" s="3">
        <v>3.9130434782608701</v>
      </c>
      <c r="O87" s="3">
        <v>2.1739130434782612</v>
      </c>
      <c r="P87" s="3">
        <v>0.21739130434782611</v>
      </c>
      <c r="Q87" s="3">
        <v>360.84337349397583</v>
      </c>
      <c r="R87" s="3">
        <v>0.27063253012048188</v>
      </c>
      <c r="S87" s="3">
        <v>3.5945783132530121E-2</v>
      </c>
      <c r="T87" s="3">
        <f t="shared" si="1"/>
        <v>7.4059457831325304</v>
      </c>
      <c r="U87" s="2">
        <v>86</v>
      </c>
      <c r="V87" s="2">
        <v>101.03</v>
      </c>
      <c r="W87" s="2">
        <v>0.48</v>
      </c>
      <c r="X87" s="2">
        <v>45</v>
      </c>
      <c r="Y87" s="2">
        <v>138</v>
      </c>
      <c r="Z87" s="2">
        <v>3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1</v>
      </c>
      <c r="AG87" s="2">
        <v>84</v>
      </c>
      <c r="AH87" s="2">
        <v>0</v>
      </c>
      <c r="AI87" s="2">
        <v>2700</v>
      </c>
      <c r="AJ87" s="2">
        <v>1180</v>
      </c>
      <c r="AK87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</row>
    <row r="88" spans="1:42">
      <c r="A88" s="7">
        <v>86</v>
      </c>
      <c r="B88" s="7">
        <v>52</v>
      </c>
      <c r="C88" s="2">
        <v>1</v>
      </c>
      <c r="D88" s="3">
        <v>22.145328719723182</v>
      </c>
      <c r="E88" s="2">
        <v>0</v>
      </c>
      <c r="F88" s="2">
        <v>0</v>
      </c>
      <c r="G88" s="2">
        <v>0</v>
      </c>
      <c r="H88" s="2">
        <v>1</v>
      </c>
      <c r="I88" s="2">
        <v>1</v>
      </c>
      <c r="J88" s="2">
        <v>0</v>
      </c>
      <c r="K88" s="3">
        <v>15</v>
      </c>
      <c r="L88" s="3">
        <v>3.3014354066985647</v>
      </c>
      <c r="M88" s="3">
        <v>2.9857142857142853</v>
      </c>
      <c r="N88" s="3">
        <v>5.5679012345679002</v>
      </c>
      <c r="O88" s="3">
        <v>1.691358024691358</v>
      </c>
      <c r="P88" s="3">
        <v>0.5679012345679012</v>
      </c>
      <c r="Q88" s="3">
        <v>690</v>
      </c>
      <c r="R88" s="3">
        <v>1.5186602870813399</v>
      </c>
      <c r="S88" s="3">
        <v>0.30210526315789477</v>
      </c>
      <c r="T88" s="3">
        <f t="shared" si="1"/>
        <v>7.6721052631578948</v>
      </c>
      <c r="U88" s="2">
        <v>77</v>
      </c>
      <c r="V88" s="2">
        <v>70.260000000000005</v>
      </c>
      <c r="W88" s="2">
        <v>81.680000000000007</v>
      </c>
      <c r="X88" s="2">
        <v>35</v>
      </c>
      <c r="Y88" s="2">
        <v>85</v>
      </c>
      <c r="Z88" s="2">
        <v>3</v>
      </c>
      <c r="AA88" s="2">
        <v>0</v>
      </c>
      <c r="AB88" s="2">
        <v>1</v>
      </c>
      <c r="AC88" s="2">
        <v>0</v>
      </c>
      <c r="AD88" s="2">
        <v>0</v>
      </c>
      <c r="AE88" s="2">
        <v>0</v>
      </c>
      <c r="AF88" s="2">
        <v>1</v>
      </c>
      <c r="AG88" s="2">
        <v>275</v>
      </c>
      <c r="AH88" s="2">
        <v>800</v>
      </c>
      <c r="AI88" s="2">
        <v>2100</v>
      </c>
      <c r="AJ88" s="2">
        <v>450</v>
      </c>
      <c r="AK88">
        <v>1</v>
      </c>
      <c r="AL88" s="2">
        <v>1</v>
      </c>
      <c r="AM88" s="2">
        <v>0</v>
      </c>
      <c r="AN88" s="2">
        <v>1</v>
      </c>
      <c r="AO88" s="2">
        <v>1</v>
      </c>
      <c r="AP88" s="2">
        <v>1</v>
      </c>
    </row>
    <row r="89" spans="1:42">
      <c r="A89" s="7">
        <v>87</v>
      </c>
      <c r="B89" s="7">
        <v>54</v>
      </c>
      <c r="C89" s="2">
        <v>2</v>
      </c>
      <c r="D89" s="3">
        <v>21.082813290605497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1</v>
      </c>
      <c r="K89" s="3">
        <v>9</v>
      </c>
      <c r="L89" s="3">
        <v>14.589285714285715</v>
      </c>
      <c r="M89" s="3">
        <v>1.8064516129032255</v>
      </c>
      <c r="N89" s="3">
        <v>7.3409090909090908</v>
      </c>
      <c r="O89" s="3">
        <v>0.45454545454545459</v>
      </c>
      <c r="P89" s="3">
        <v>0.25</v>
      </c>
      <c r="Q89" s="3">
        <v>875.35714285714289</v>
      </c>
      <c r="R89" s="3">
        <v>1.6048214285714286</v>
      </c>
      <c r="S89" s="3">
        <v>0.10728214285714287</v>
      </c>
      <c r="T89" s="3">
        <f t="shared" si="1"/>
        <v>7.4772821428571428</v>
      </c>
      <c r="U89" s="2">
        <v>52</v>
      </c>
      <c r="V89" s="2">
        <v>85.93</v>
      </c>
      <c r="W89" s="2">
        <v>5.77</v>
      </c>
      <c r="X89" s="2">
        <v>26</v>
      </c>
      <c r="Y89" s="2">
        <v>94</v>
      </c>
      <c r="Z89" s="2">
        <v>2</v>
      </c>
      <c r="AA89" s="2">
        <v>0</v>
      </c>
      <c r="AB89" s="2">
        <v>1</v>
      </c>
      <c r="AC89" s="2">
        <v>0</v>
      </c>
      <c r="AD89" s="2">
        <v>0</v>
      </c>
      <c r="AE89" s="2">
        <v>0</v>
      </c>
      <c r="AF89" s="2">
        <v>0</v>
      </c>
      <c r="AG89" s="2">
        <v>167</v>
      </c>
      <c r="AH89" s="2">
        <v>400</v>
      </c>
      <c r="AI89" s="2">
        <v>1700</v>
      </c>
      <c r="AJ89" s="2">
        <v>290</v>
      </c>
      <c r="AK89">
        <v>0</v>
      </c>
      <c r="AL89" s="2">
        <v>0</v>
      </c>
      <c r="AM89" s="2">
        <v>0</v>
      </c>
      <c r="AN89" s="2">
        <v>0</v>
      </c>
      <c r="AO89" s="2">
        <v>1</v>
      </c>
      <c r="AP89" s="2">
        <v>1</v>
      </c>
    </row>
    <row r="90" spans="1:42">
      <c r="A90" s="7">
        <v>88</v>
      </c>
      <c r="B90" s="7">
        <v>64</v>
      </c>
      <c r="C90" s="2">
        <v>2</v>
      </c>
      <c r="D90" s="3">
        <v>27.34375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1</v>
      </c>
      <c r="K90" s="3">
        <v>13</v>
      </c>
      <c r="L90" s="3">
        <v>1.5029069767441863</v>
      </c>
      <c r="M90" s="3">
        <v>4.3544303797468347</v>
      </c>
      <c r="N90" s="3">
        <v>3.1515151515151514</v>
      </c>
      <c r="O90" s="3">
        <v>2.106060606060606</v>
      </c>
      <c r="P90" s="3">
        <v>0.48484848484848486</v>
      </c>
      <c r="Q90" s="3">
        <v>455.38081395348843</v>
      </c>
      <c r="R90" s="3">
        <v>0.4809302325581396</v>
      </c>
      <c r="S90" s="3">
        <v>0.10508837209302328</v>
      </c>
      <c r="T90" s="3">
        <f t="shared" si="1"/>
        <v>7.4750883720930235</v>
      </c>
      <c r="U90" s="2">
        <v>131</v>
      </c>
      <c r="V90" s="2">
        <v>43.87</v>
      </c>
      <c r="W90" s="2">
        <v>11.71</v>
      </c>
      <c r="X90" s="2">
        <v>37</v>
      </c>
      <c r="Y90" s="2">
        <v>89</v>
      </c>
      <c r="Z90" s="2">
        <v>3</v>
      </c>
      <c r="AA90" s="2">
        <v>0</v>
      </c>
      <c r="AB90" s="2">
        <v>0</v>
      </c>
      <c r="AC90" s="2">
        <v>1</v>
      </c>
      <c r="AD90" s="2">
        <v>0</v>
      </c>
      <c r="AE90" s="2">
        <v>1</v>
      </c>
      <c r="AF90" s="2">
        <v>0</v>
      </c>
      <c r="AG90" s="2">
        <v>111</v>
      </c>
      <c r="AH90" s="2">
        <v>400</v>
      </c>
      <c r="AI90" s="2">
        <v>1700</v>
      </c>
      <c r="AJ90" s="2">
        <v>135</v>
      </c>
      <c r="AK90">
        <v>0</v>
      </c>
      <c r="AL90" s="2">
        <v>0</v>
      </c>
      <c r="AM90" s="2">
        <v>0</v>
      </c>
      <c r="AN90" s="2">
        <v>0</v>
      </c>
      <c r="AO90" s="2">
        <v>0</v>
      </c>
      <c r="AP90" s="2">
        <v>1</v>
      </c>
    </row>
    <row r="91" spans="1:42">
      <c r="A91" s="7">
        <v>89</v>
      </c>
      <c r="B91" s="7">
        <v>44</v>
      </c>
      <c r="C91" s="2">
        <v>2</v>
      </c>
      <c r="D91" s="3">
        <v>23.995987809112304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3">
        <v>5</v>
      </c>
      <c r="L91" s="3">
        <v>6.3046875</v>
      </c>
      <c r="M91" s="3">
        <v>2.3703703703703702</v>
      </c>
      <c r="N91" s="3">
        <v>7.1705426356589141</v>
      </c>
      <c r="O91" s="3">
        <v>1.1395348837209303</v>
      </c>
      <c r="P91" s="3">
        <v>0.48062015503875966</v>
      </c>
      <c r="Q91" s="3">
        <v>2225.5546875</v>
      </c>
      <c r="R91" s="3">
        <v>3.9089062499999998</v>
      </c>
      <c r="S91" s="3">
        <v>1.170703125</v>
      </c>
      <c r="T91" s="3">
        <f t="shared" si="1"/>
        <v>8.5407031250000003</v>
      </c>
      <c r="U91" s="2">
        <v>31</v>
      </c>
      <c r="V91" s="2">
        <v>106.98</v>
      </c>
      <c r="W91" s="2">
        <v>50.22</v>
      </c>
      <c r="X91" s="2">
        <v>31</v>
      </c>
      <c r="Y91" s="2">
        <v>74</v>
      </c>
      <c r="Z91" s="2">
        <v>2</v>
      </c>
      <c r="AA91" s="2">
        <v>0</v>
      </c>
      <c r="AB91" s="2">
        <v>1</v>
      </c>
      <c r="AC91" s="2">
        <v>1</v>
      </c>
      <c r="AD91" s="2">
        <v>0</v>
      </c>
      <c r="AE91" s="2">
        <v>0</v>
      </c>
      <c r="AF91" s="2">
        <v>0</v>
      </c>
      <c r="AG91" s="2">
        <v>120</v>
      </c>
      <c r="AH91" s="2">
        <v>800</v>
      </c>
      <c r="AI91" s="2">
        <v>2200</v>
      </c>
      <c r="AJ91" s="2">
        <v>1710</v>
      </c>
      <c r="AK91">
        <v>0</v>
      </c>
      <c r="AL91" s="2">
        <v>0</v>
      </c>
      <c r="AM91" s="2">
        <v>0</v>
      </c>
      <c r="AN91" s="2">
        <v>0</v>
      </c>
      <c r="AO91" s="2">
        <v>0</v>
      </c>
      <c r="AP91" s="2">
        <v>1</v>
      </c>
    </row>
    <row r="92" spans="1:42">
      <c r="A92" s="7">
        <v>90</v>
      </c>
      <c r="B92" s="7">
        <v>30</v>
      </c>
      <c r="C92" s="2">
        <v>1</v>
      </c>
      <c r="D92" s="3">
        <v>25.951557093425603</v>
      </c>
      <c r="E92" s="2">
        <v>0</v>
      </c>
      <c r="F92" s="2">
        <v>0</v>
      </c>
      <c r="G92" s="2">
        <v>0</v>
      </c>
      <c r="H92" s="2">
        <v>1</v>
      </c>
      <c r="I92" s="2">
        <v>1</v>
      </c>
      <c r="J92" s="2">
        <v>1</v>
      </c>
      <c r="K92" s="3">
        <v>4</v>
      </c>
      <c r="L92" s="3">
        <v>7.1272727272727279</v>
      </c>
      <c r="M92" s="3">
        <v>2.6190476190476191</v>
      </c>
      <c r="N92" s="3">
        <v>10.65891472868217</v>
      </c>
      <c r="O92" s="3">
        <v>1.4186046511627908</v>
      </c>
      <c r="P92" s="3">
        <v>0.54263565891472865</v>
      </c>
      <c r="Q92" s="3">
        <v>1824.5818181818183</v>
      </c>
      <c r="R92" s="3">
        <v>4.9890909090909092</v>
      </c>
      <c r="S92" s="3">
        <v>1.26</v>
      </c>
      <c r="T92" s="3">
        <f t="shared" si="1"/>
        <v>8.6300000000000008</v>
      </c>
      <c r="U92" s="2">
        <v>135</v>
      </c>
      <c r="V92" s="2">
        <v>74.709999999999994</v>
      </c>
      <c r="W92" s="2">
        <v>65.510000000000005</v>
      </c>
      <c r="X92" s="2">
        <v>28</v>
      </c>
      <c r="Y92" s="2">
        <v>84</v>
      </c>
      <c r="Z92" s="2">
        <v>4</v>
      </c>
      <c r="AA92" s="2">
        <v>0</v>
      </c>
      <c r="AB92" s="2">
        <v>0</v>
      </c>
      <c r="AC92" s="2">
        <v>1</v>
      </c>
      <c r="AD92" s="2">
        <v>1</v>
      </c>
      <c r="AE92" s="2">
        <v>1</v>
      </c>
      <c r="AF92" s="2">
        <v>1</v>
      </c>
      <c r="AG92" s="2">
        <v>154</v>
      </c>
      <c r="AH92" s="2">
        <v>0</v>
      </c>
      <c r="AI92" s="2">
        <v>2100</v>
      </c>
      <c r="AJ92" s="2">
        <v>100</v>
      </c>
      <c r="AK9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</row>
    <row r="93" spans="1:42">
      <c r="A93" s="7">
        <v>91</v>
      </c>
      <c r="B93" s="7">
        <v>49</v>
      </c>
      <c r="C93" s="2">
        <v>1</v>
      </c>
      <c r="D93" s="3">
        <v>23.054562464499316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1</v>
      </c>
      <c r="K93" s="3">
        <v>7</v>
      </c>
      <c r="L93" s="3">
        <v>8.4375</v>
      </c>
      <c r="M93" s="3">
        <v>1.7142857142857144</v>
      </c>
      <c r="N93" s="3">
        <v>7.4705882352941169</v>
      </c>
      <c r="O93" s="3">
        <v>0.88235294117647045</v>
      </c>
      <c r="P93" s="3">
        <v>0.51470588235294112</v>
      </c>
      <c r="Q93" s="3">
        <v>2058.75</v>
      </c>
      <c r="R93" s="3">
        <v>2.953125</v>
      </c>
      <c r="S93" s="3">
        <v>0.62229999999999996</v>
      </c>
      <c r="T93" s="3">
        <f t="shared" si="1"/>
        <v>7.9923000000000002</v>
      </c>
      <c r="U93" s="2">
        <v>67</v>
      </c>
      <c r="V93" s="2">
        <v>114.57</v>
      </c>
      <c r="W93" s="2">
        <v>38.19</v>
      </c>
      <c r="X93" s="2">
        <v>31</v>
      </c>
      <c r="Y93" s="2">
        <v>119</v>
      </c>
      <c r="Z93" s="2">
        <v>2</v>
      </c>
      <c r="AA93" s="2">
        <v>0</v>
      </c>
      <c r="AB93" s="2">
        <v>1</v>
      </c>
      <c r="AC93" s="2">
        <v>0</v>
      </c>
      <c r="AD93" s="2">
        <v>0</v>
      </c>
      <c r="AE93" s="2">
        <v>0</v>
      </c>
      <c r="AF93" s="2">
        <v>1</v>
      </c>
      <c r="AG93" s="2">
        <v>169</v>
      </c>
      <c r="AH93" s="2">
        <v>0</v>
      </c>
      <c r="AI93" s="2">
        <v>2700</v>
      </c>
      <c r="AJ93" s="2">
        <v>1200</v>
      </c>
      <c r="AK93">
        <v>0</v>
      </c>
      <c r="AL93" s="2">
        <v>0</v>
      </c>
      <c r="AM93" s="2">
        <v>0</v>
      </c>
      <c r="AN93" s="2">
        <v>1</v>
      </c>
      <c r="AO93" s="2">
        <v>0</v>
      </c>
      <c r="AP93" s="2">
        <v>1</v>
      </c>
    </row>
    <row r="94" spans="1:42">
      <c r="A94" s="7">
        <v>92</v>
      </c>
      <c r="B94" s="7">
        <v>43</v>
      </c>
      <c r="C94" s="2">
        <v>2</v>
      </c>
      <c r="D94" s="3">
        <v>21.000730460189921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1</v>
      </c>
      <c r="K94" s="3">
        <v>6</v>
      </c>
      <c r="L94" s="3">
        <v>5.1164383561643838</v>
      </c>
      <c r="M94" s="3">
        <v>3.5609756097560976</v>
      </c>
      <c r="N94" s="3">
        <v>10.059701492537313</v>
      </c>
      <c r="O94" s="3">
        <v>1.9701492537313432</v>
      </c>
      <c r="P94" s="3">
        <v>0.55223880597014918</v>
      </c>
      <c r="Q94" s="3">
        <v>1340.5068493150686</v>
      </c>
      <c r="R94" s="3">
        <v>1.893082191780822</v>
      </c>
      <c r="S94" s="3">
        <v>0.37854794520547946</v>
      </c>
      <c r="T94" s="3">
        <f t="shared" si="1"/>
        <v>7.7485479452054795</v>
      </c>
      <c r="U94" s="2">
        <v>78</v>
      </c>
      <c r="V94" s="2">
        <v>49.33</v>
      </c>
      <c r="W94" s="2">
        <v>129.28</v>
      </c>
      <c r="X94" s="2">
        <v>32</v>
      </c>
      <c r="Y94" s="2">
        <v>93</v>
      </c>
      <c r="Z94" s="2">
        <v>3</v>
      </c>
      <c r="AA94" s="2">
        <v>0</v>
      </c>
      <c r="AB94" s="2">
        <v>0</v>
      </c>
      <c r="AC94" s="2">
        <v>1</v>
      </c>
      <c r="AD94" s="2">
        <v>0</v>
      </c>
      <c r="AE94" s="2">
        <v>0</v>
      </c>
      <c r="AF94" s="2">
        <v>1</v>
      </c>
      <c r="AG94" s="2">
        <v>106</v>
      </c>
      <c r="AH94" s="2">
        <v>0</v>
      </c>
      <c r="AI94" s="2">
        <v>1600</v>
      </c>
      <c r="AJ94" s="2">
        <v>570</v>
      </c>
      <c r="AK94">
        <v>0</v>
      </c>
      <c r="AL94" s="2">
        <v>0</v>
      </c>
      <c r="AM94" s="2">
        <v>0</v>
      </c>
      <c r="AN94" s="2">
        <v>0</v>
      </c>
      <c r="AO94" s="2">
        <v>0</v>
      </c>
      <c r="AP94" s="2">
        <v>1</v>
      </c>
    </row>
    <row r="95" spans="1:42">
      <c r="A95" s="7">
        <v>93</v>
      </c>
      <c r="B95" s="7">
        <v>58</v>
      </c>
      <c r="C95" s="2">
        <v>1</v>
      </c>
      <c r="D95" s="3">
        <v>21.874999999999996</v>
      </c>
      <c r="E95" s="2">
        <v>0</v>
      </c>
      <c r="F95" s="2">
        <v>0</v>
      </c>
      <c r="G95" s="2">
        <v>0</v>
      </c>
      <c r="H95" s="2">
        <v>1</v>
      </c>
      <c r="I95" s="2">
        <v>1</v>
      </c>
      <c r="J95" s="2">
        <v>1</v>
      </c>
      <c r="K95" s="3">
        <v>9</v>
      </c>
      <c r="L95" s="3">
        <v>3.6700000000000004</v>
      </c>
      <c r="M95" s="3">
        <v>5.7142857142857144</v>
      </c>
      <c r="N95" s="3">
        <v>3.5813953488372094</v>
      </c>
      <c r="O95" s="3">
        <v>0.97674418604651159</v>
      </c>
      <c r="P95" s="3">
        <v>0.17054263565891473</v>
      </c>
      <c r="Q95" s="3">
        <v>1005.5800000000002</v>
      </c>
      <c r="R95" s="3">
        <v>0.80740000000000012</v>
      </c>
      <c r="S95" s="3">
        <v>0.202125</v>
      </c>
      <c r="T95" s="3">
        <f t="shared" si="1"/>
        <v>7.5721249999999998</v>
      </c>
      <c r="U95" s="2">
        <v>81</v>
      </c>
      <c r="V95" s="2">
        <v>79.069999999999993</v>
      </c>
      <c r="W95" s="2">
        <v>8.2899999999999991</v>
      </c>
      <c r="X95" s="2">
        <v>34</v>
      </c>
      <c r="Y95" s="2">
        <v>122</v>
      </c>
      <c r="Z95" s="2">
        <v>2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116</v>
      </c>
      <c r="AH95" s="2">
        <v>0</v>
      </c>
      <c r="AI95" s="2">
        <v>1700</v>
      </c>
      <c r="AJ95" s="2">
        <v>650</v>
      </c>
      <c r="AK95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</row>
    <row r="96" spans="1:42">
      <c r="A96" s="7">
        <v>94</v>
      </c>
      <c r="B96" s="7">
        <v>35</v>
      </c>
      <c r="C96" s="2">
        <v>2</v>
      </c>
      <c r="D96" s="3">
        <v>16.852522499910357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1</v>
      </c>
      <c r="K96" s="3">
        <v>7</v>
      </c>
      <c r="L96" s="3">
        <v>1.8961038961038961</v>
      </c>
      <c r="M96" s="3">
        <v>4.967741935483871</v>
      </c>
      <c r="N96" s="3">
        <v>1.8992248062015504</v>
      </c>
      <c r="O96" s="3">
        <v>1</v>
      </c>
      <c r="P96" s="3">
        <v>0.20155038759689922</v>
      </c>
      <c r="Q96" s="3">
        <v>479.71428571428572</v>
      </c>
      <c r="R96" s="3">
        <v>0.49298701298701297</v>
      </c>
      <c r="S96" s="3">
        <v>0.10850000000000001</v>
      </c>
      <c r="T96" s="3">
        <f t="shared" si="1"/>
        <v>7.4785000000000004</v>
      </c>
      <c r="U96" s="2">
        <v>59</v>
      </c>
      <c r="V96" s="2">
        <v>106.83</v>
      </c>
      <c r="W96" s="2">
        <v>3.07</v>
      </c>
      <c r="X96" s="2">
        <v>38</v>
      </c>
      <c r="Y96" s="2">
        <v>105</v>
      </c>
      <c r="Z96" s="2">
        <v>2</v>
      </c>
      <c r="AA96" s="2">
        <v>0</v>
      </c>
      <c r="AB96" s="2">
        <v>0</v>
      </c>
      <c r="AC96" s="2">
        <v>1</v>
      </c>
      <c r="AD96" s="2">
        <v>0</v>
      </c>
      <c r="AE96" s="2">
        <v>0</v>
      </c>
      <c r="AF96" s="2">
        <v>0</v>
      </c>
      <c r="AG96" s="2">
        <v>137</v>
      </c>
      <c r="AH96" s="2">
        <v>0</v>
      </c>
      <c r="AI96" s="2">
        <v>2200</v>
      </c>
      <c r="AJ96" s="2">
        <v>1550</v>
      </c>
      <c r="AK96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</row>
    <row r="97" spans="1:42">
      <c r="A97" s="7">
        <v>95</v>
      </c>
      <c r="B97" s="7">
        <v>46</v>
      </c>
      <c r="C97" s="2">
        <v>1</v>
      </c>
      <c r="D97" s="3">
        <v>23.120623596247853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1</v>
      </c>
      <c r="K97" s="3">
        <v>9</v>
      </c>
      <c r="L97" s="3">
        <v>3.747311827956989</v>
      </c>
      <c r="M97" s="3">
        <v>1.9787234042553192</v>
      </c>
      <c r="N97" s="3">
        <v>7.2028985507246377</v>
      </c>
      <c r="O97" s="3">
        <v>1.9275362318840583</v>
      </c>
      <c r="P97" s="3">
        <v>0.97101449275362328</v>
      </c>
      <c r="Q97" s="3">
        <v>884.36559139784936</v>
      </c>
      <c r="R97" s="3">
        <v>2.5106989247311828</v>
      </c>
      <c r="S97" s="3">
        <v>0.5274612903225806</v>
      </c>
      <c r="T97" s="3">
        <f t="shared" si="1"/>
        <v>7.8974612903225809</v>
      </c>
      <c r="U97" s="2">
        <v>64</v>
      </c>
      <c r="V97" s="2">
        <v>127.68</v>
      </c>
      <c r="W97" s="2">
        <v>31.12</v>
      </c>
      <c r="X97" s="2">
        <v>34</v>
      </c>
      <c r="Y97" s="2">
        <v>126</v>
      </c>
      <c r="Z97" s="2">
        <v>2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1</v>
      </c>
      <c r="AG97" s="2">
        <v>75</v>
      </c>
      <c r="AH97" s="2">
        <v>0</v>
      </c>
      <c r="AI97" s="2">
        <v>1700</v>
      </c>
      <c r="AJ97" s="2">
        <v>600</v>
      </c>
      <c r="AK97">
        <v>0</v>
      </c>
      <c r="AL97" s="2">
        <v>0</v>
      </c>
      <c r="AM97" s="2">
        <v>0</v>
      </c>
      <c r="AN97" s="2">
        <v>1</v>
      </c>
      <c r="AO97" s="2">
        <v>0</v>
      </c>
      <c r="AP97" s="2">
        <v>0</v>
      </c>
    </row>
    <row r="98" spans="1:42">
      <c r="A98" s="7">
        <v>96</v>
      </c>
      <c r="B98" s="7">
        <v>40</v>
      </c>
      <c r="C98" s="2">
        <v>2</v>
      </c>
      <c r="D98" s="3">
        <v>21.487603305785125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1</v>
      </c>
      <c r="K98" s="3">
        <v>2</v>
      </c>
      <c r="L98" s="3">
        <v>5.4485294117647056</v>
      </c>
      <c r="M98" s="3">
        <v>1.1239669421487604</v>
      </c>
      <c r="N98" s="3">
        <v>6.2790697674418601</v>
      </c>
      <c r="O98" s="3">
        <v>1.2790697674418603</v>
      </c>
      <c r="P98" s="3">
        <v>0.62015503875968991</v>
      </c>
      <c r="Q98" s="3">
        <v>517.61029411764707</v>
      </c>
      <c r="R98" s="3">
        <v>4.3588235294117643</v>
      </c>
      <c r="S98" s="3">
        <v>0.93686029411764693</v>
      </c>
      <c r="T98" s="3">
        <f t="shared" si="1"/>
        <v>8.3068602941176479</v>
      </c>
      <c r="U98" s="2">
        <v>99</v>
      </c>
      <c r="V98" s="2">
        <v>77</v>
      </c>
      <c r="W98" s="2">
        <v>42.45</v>
      </c>
      <c r="X98" s="2">
        <v>26</v>
      </c>
      <c r="Y98" s="2">
        <v>85</v>
      </c>
      <c r="Z98" s="2">
        <v>4</v>
      </c>
      <c r="AA98" s="2">
        <v>1</v>
      </c>
      <c r="AB98" s="2">
        <v>0</v>
      </c>
      <c r="AC98" s="2">
        <v>0</v>
      </c>
      <c r="AD98" s="2">
        <v>0</v>
      </c>
      <c r="AE98" s="2">
        <v>0</v>
      </c>
      <c r="AF98" s="2">
        <v>1</v>
      </c>
      <c r="AG98" s="2">
        <v>197</v>
      </c>
      <c r="AH98" s="2">
        <v>0</v>
      </c>
      <c r="AI98" s="2">
        <v>1500</v>
      </c>
      <c r="AJ98" s="2">
        <v>810</v>
      </c>
      <c r="AK98">
        <v>0</v>
      </c>
      <c r="AL98" s="2">
        <v>0</v>
      </c>
      <c r="AM98" s="2">
        <v>0</v>
      </c>
      <c r="AN98" s="2">
        <v>0</v>
      </c>
      <c r="AO98" s="2">
        <v>0</v>
      </c>
      <c r="AP98" s="2">
        <v>1</v>
      </c>
    </row>
    <row r="99" spans="1:42">
      <c r="A99" s="7">
        <v>97</v>
      </c>
      <c r="B99" s="7">
        <v>41</v>
      </c>
      <c r="C99" s="2">
        <v>1</v>
      </c>
      <c r="D99" s="3">
        <v>20.415224913494811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1</v>
      </c>
      <c r="K99" s="3">
        <v>16</v>
      </c>
      <c r="L99" s="3">
        <v>4.6685393258426959</v>
      </c>
      <c r="M99" s="3">
        <v>4.1395348837209305</v>
      </c>
      <c r="N99" s="3">
        <v>8.7333333333333343</v>
      </c>
      <c r="O99" s="3">
        <v>2</v>
      </c>
      <c r="P99" s="3">
        <v>0.48333333333333334</v>
      </c>
      <c r="Q99" s="3">
        <v>1013.073033707865</v>
      </c>
      <c r="R99" s="3">
        <v>1.3538764044943816</v>
      </c>
      <c r="S99" s="3">
        <v>0.25316853932584271</v>
      </c>
      <c r="T99" s="3">
        <f t="shared" si="1"/>
        <v>7.6231685393258424</v>
      </c>
      <c r="U99" s="2">
        <v>57</v>
      </c>
      <c r="V99" s="2">
        <v>125.27</v>
      </c>
      <c r="W99" s="2">
        <v>19.78</v>
      </c>
      <c r="X99" s="2">
        <v>28</v>
      </c>
      <c r="Y99" s="2">
        <v>112</v>
      </c>
      <c r="Z99" s="2">
        <v>2</v>
      </c>
      <c r="AA99" s="2">
        <v>0</v>
      </c>
      <c r="AB99" s="2">
        <v>0</v>
      </c>
      <c r="AC99" s="2">
        <v>1</v>
      </c>
      <c r="AD99" s="2">
        <v>0</v>
      </c>
      <c r="AE99" s="2">
        <v>1</v>
      </c>
      <c r="AF99" s="2">
        <v>1</v>
      </c>
      <c r="AG99" s="2">
        <v>161</v>
      </c>
      <c r="AH99" s="2">
        <v>400</v>
      </c>
      <c r="AI99" s="2">
        <v>2000</v>
      </c>
      <c r="AJ99" s="2">
        <v>890</v>
      </c>
      <c r="AK99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</row>
    <row r="100" spans="1:42">
      <c r="A100" s="7">
        <v>98</v>
      </c>
      <c r="B100" s="7">
        <v>56</v>
      </c>
      <c r="C100" s="2">
        <v>1</v>
      </c>
      <c r="D100" s="3">
        <v>25.605536332179931</v>
      </c>
      <c r="E100" s="2">
        <v>0</v>
      </c>
      <c r="F100" s="2">
        <v>0</v>
      </c>
      <c r="G100" s="2">
        <v>0</v>
      </c>
      <c r="H100" s="2">
        <v>1</v>
      </c>
      <c r="I100" s="2">
        <v>1</v>
      </c>
      <c r="J100" s="2">
        <v>0</v>
      </c>
      <c r="K100" s="3">
        <v>18</v>
      </c>
      <c r="L100" s="3">
        <v>6.9099099099099108</v>
      </c>
      <c r="M100" s="3">
        <v>1.4999999999999998</v>
      </c>
      <c r="N100" s="3">
        <v>7.4651162790697683</v>
      </c>
      <c r="O100" s="3">
        <v>1.0775193798449612</v>
      </c>
      <c r="P100" s="3">
        <v>0.72093023255813959</v>
      </c>
      <c r="Q100" s="3">
        <v>1243.783783783784</v>
      </c>
      <c r="R100" s="3">
        <v>6.4262162162162175</v>
      </c>
      <c r="S100" s="3">
        <v>0.96300000000000019</v>
      </c>
      <c r="T100" s="3">
        <f t="shared" si="1"/>
        <v>8.3330000000000002</v>
      </c>
      <c r="U100" s="2">
        <v>103</v>
      </c>
      <c r="V100" s="2">
        <v>80.84</v>
      </c>
      <c r="W100" s="2">
        <v>42.45</v>
      </c>
      <c r="X100" s="2">
        <v>31</v>
      </c>
      <c r="Y100" s="2">
        <v>95</v>
      </c>
      <c r="Z100" s="2">
        <v>3</v>
      </c>
      <c r="AA100" s="2">
        <v>0</v>
      </c>
      <c r="AB100" s="2">
        <v>1</v>
      </c>
      <c r="AC100" s="2">
        <v>1</v>
      </c>
      <c r="AD100" s="2">
        <v>0</v>
      </c>
      <c r="AE100" s="2">
        <v>0</v>
      </c>
      <c r="AF100" s="2">
        <v>1</v>
      </c>
      <c r="AG100" s="2">
        <v>164</v>
      </c>
      <c r="AH100" s="2">
        <v>800</v>
      </c>
      <c r="AI100" s="2">
        <v>1600</v>
      </c>
      <c r="AJ100" s="2">
        <v>680</v>
      </c>
      <c r="AK100">
        <v>0</v>
      </c>
      <c r="AL100" s="2">
        <v>0</v>
      </c>
      <c r="AM100" s="2">
        <v>0</v>
      </c>
      <c r="AN100" s="2">
        <v>0</v>
      </c>
      <c r="AO100" s="2">
        <v>1</v>
      </c>
      <c r="AP100" s="2">
        <v>1</v>
      </c>
    </row>
    <row r="101" spans="1:42">
      <c r="A101" s="7">
        <v>99</v>
      </c>
      <c r="B101" s="7">
        <v>66</v>
      </c>
      <c r="C101" s="2">
        <v>1</v>
      </c>
      <c r="D101" s="3">
        <v>26.854405574103641</v>
      </c>
      <c r="E101" s="2">
        <v>1</v>
      </c>
      <c r="F101" s="2">
        <v>0</v>
      </c>
      <c r="G101" s="2">
        <v>0</v>
      </c>
      <c r="H101" s="2">
        <v>0</v>
      </c>
      <c r="I101" s="2">
        <v>0</v>
      </c>
      <c r="J101" s="2">
        <v>1</v>
      </c>
      <c r="K101" s="3">
        <v>10</v>
      </c>
      <c r="L101" s="3">
        <v>4.8580645161290317</v>
      </c>
      <c r="M101" s="3">
        <v>2.2463768115942027</v>
      </c>
      <c r="N101" s="3">
        <v>6.8999999999999995</v>
      </c>
      <c r="O101" s="3">
        <v>1.4249999999999998</v>
      </c>
      <c r="P101" s="3">
        <v>0.63749999999999996</v>
      </c>
      <c r="Q101" s="3">
        <v>694.70322580645154</v>
      </c>
      <c r="R101" s="3">
        <v>2.4776129032258063</v>
      </c>
      <c r="S101" s="3">
        <v>0.34402064516129038</v>
      </c>
      <c r="T101" s="3">
        <f t="shared" si="1"/>
        <v>7.7140206451612903</v>
      </c>
      <c r="U101" s="2">
        <v>75</v>
      </c>
      <c r="V101" s="2">
        <v>89.26</v>
      </c>
      <c r="W101" s="2">
        <v>40.67</v>
      </c>
      <c r="X101" s="2">
        <v>35</v>
      </c>
      <c r="Y101" s="2">
        <v>104</v>
      </c>
      <c r="Z101" s="2">
        <v>2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1</v>
      </c>
      <c r="AG101" s="2">
        <v>290</v>
      </c>
      <c r="AH101" s="2">
        <v>800</v>
      </c>
      <c r="AI101" s="2">
        <v>2300</v>
      </c>
      <c r="AJ101" s="2">
        <v>1450</v>
      </c>
      <c r="AK101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1</v>
      </c>
    </row>
    <row r="102" spans="1:42">
      <c r="A102" s="7">
        <v>100</v>
      </c>
      <c r="B102" s="7">
        <v>24</v>
      </c>
      <c r="C102" s="2">
        <v>1</v>
      </c>
      <c r="D102" s="3">
        <v>20.996052742084487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1</v>
      </c>
      <c r="K102" s="3">
        <v>5</v>
      </c>
      <c r="L102" s="3">
        <v>5.8888888888888893</v>
      </c>
      <c r="M102" s="3">
        <v>2.625</v>
      </c>
      <c r="N102" s="3">
        <v>5.3720930232558137</v>
      </c>
      <c r="O102" s="3">
        <v>0.86821705426356599</v>
      </c>
      <c r="P102" s="3">
        <v>0.32558139534883718</v>
      </c>
      <c r="Q102" s="3">
        <v>1419.2222222222224</v>
      </c>
      <c r="R102" s="3">
        <v>2.4733333333333336</v>
      </c>
      <c r="S102" s="3">
        <v>0.47519999999999996</v>
      </c>
      <c r="T102" s="3">
        <f t="shared" si="1"/>
        <v>7.8452000000000002</v>
      </c>
      <c r="U102" s="2">
        <v>76</v>
      </c>
      <c r="V102" s="2">
        <v>139.94</v>
      </c>
      <c r="W102" s="2">
        <v>42.45</v>
      </c>
      <c r="X102" s="2">
        <v>39</v>
      </c>
      <c r="Y102" s="2">
        <v>110</v>
      </c>
      <c r="Z102" s="2">
        <v>2</v>
      </c>
      <c r="AA102" s="2">
        <v>0</v>
      </c>
      <c r="AB102" s="2">
        <v>0</v>
      </c>
      <c r="AC102" s="2">
        <v>1</v>
      </c>
      <c r="AD102" s="2">
        <v>0</v>
      </c>
      <c r="AE102" s="2">
        <v>1</v>
      </c>
      <c r="AF102" s="2">
        <v>0</v>
      </c>
      <c r="AG102" s="2">
        <v>98</v>
      </c>
      <c r="AH102" s="2">
        <v>0</v>
      </c>
      <c r="AI102" s="2">
        <v>1500</v>
      </c>
      <c r="AJ102" s="2">
        <v>600</v>
      </c>
      <c r="AK102">
        <v>0</v>
      </c>
      <c r="AL102" s="2">
        <v>0</v>
      </c>
      <c r="AM102" s="2">
        <v>0</v>
      </c>
      <c r="AN102" s="2">
        <v>1</v>
      </c>
      <c r="AO102" s="2">
        <v>0</v>
      </c>
      <c r="AP102" s="2">
        <v>1</v>
      </c>
    </row>
    <row r="103" spans="1:42">
      <c r="A103" s="7">
        <v>101</v>
      </c>
      <c r="B103" s="7">
        <v>52</v>
      </c>
      <c r="C103" s="2">
        <v>1</v>
      </c>
      <c r="D103" s="3">
        <v>20.069204152249135</v>
      </c>
      <c r="E103" s="2">
        <v>0</v>
      </c>
      <c r="F103" s="2">
        <v>0</v>
      </c>
      <c r="G103" s="2">
        <v>0</v>
      </c>
      <c r="H103" s="2">
        <v>1</v>
      </c>
      <c r="I103" s="2">
        <v>1</v>
      </c>
      <c r="J103" s="2">
        <v>1</v>
      </c>
      <c r="K103" s="3">
        <v>8</v>
      </c>
      <c r="L103" s="3">
        <v>6.2442748091603049</v>
      </c>
      <c r="M103" s="3">
        <v>2.9772727272727271</v>
      </c>
      <c r="N103" s="3">
        <v>29.243243243243246</v>
      </c>
      <c r="O103" s="3">
        <v>4.6756756756756754</v>
      </c>
      <c r="P103" s="3">
        <v>1.5675675675675675</v>
      </c>
      <c r="Q103" s="3">
        <v>1248.854961832061</v>
      </c>
      <c r="R103" s="3">
        <v>3.6216793893129764</v>
      </c>
      <c r="S103" s="3">
        <v>0.76318167938931292</v>
      </c>
      <c r="T103" s="3">
        <f t="shared" si="1"/>
        <v>8.1331816793893132</v>
      </c>
      <c r="U103" s="2">
        <v>106</v>
      </c>
      <c r="V103" s="2">
        <v>55.71</v>
      </c>
      <c r="W103" s="2">
        <v>77.61</v>
      </c>
      <c r="X103" s="2">
        <v>32</v>
      </c>
      <c r="Y103" s="2">
        <v>84</v>
      </c>
      <c r="Z103" s="2">
        <v>3</v>
      </c>
      <c r="AA103" s="2">
        <v>0</v>
      </c>
      <c r="AB103" s="2">
        <v>0</v>
      </c>
      <c r="AC103" s="2">
        <v>1</v>
      </c>
      <c r="AD103" s="2">
        <v>0</v>
      </c>
      <c r="AE103" s="2">
        <v>1</v>
      </c>
      <c r="AF103" s="2">
        <v>1</v>
      </c>
      <c r="AG103" s="2">
        <v>79</v>
      </c>
      <c r="AH103" s="2">
        <v>0</v>
      </c>
      <c r="AI103" s="2">
        <v>1700</v>
      </c>
      <c r="AJ103" s="2">
        <v>380</v>
      </c>
      <c r="AK103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</row>
    <row r="104" spans="1:42">
      <c r="A104" s="7">
        <v>102</v>
      </c>
      <c r="B104" s="7">
        <v>44</v>
      </c>
      <c r="C104" s="2">
        <v>2</v>
      </c>
      <c r="D104" s="3">
        <v>19.571681282697881</v>
      </c>
      <c r="E104" s="2">
        <v>0</v>
      </c>
      <c r="F104" s="2">
        <v>0</v>
      </c>
      <c r="G104" s="2">
        <v>0</v>
      </c>
      <c r="H104" s="2">
        <v>1</v>
      </c>
      <c r="I104" s="2">
        <v>0</v>
      </c>
      <c r="J104" s="2">
        <v>0</v>
      </c>
      <c r="K104" s="3">
        <v>4</v>
      </c>
      <c r="L104" s="3">
        <v>4.5032679738562091</v>
      </c>
      <c r="M104" s="3">
        <v>1.6630434782608698</v>
      </c>
      <c r="N104" s="3">
        <v>4.0387596899224807</v>
      </c>
      <c r="O104" s="3">
        <v>0.89922480620155032</v>
      </c>
      <c r="P104" s="3">
        <v>0.54263565891472865</v>
      </c>
      <c r="Q104" s="3">
        <v>1576.1437908496732</v>
      </c>
      <c r="R104" s="3">
        <v>3.1522875816993463</v>
      </c>
      <c r="S104" s="3">
        <v>1.0024993464052285</v>
      </c>
      <c r="T104" s="3">
        <f t="shared" si="1"/>
        <v>8.3724993464052293</v>
      </c>
      <c r="U104" s="2">
        <v>54</v>
      </c>
      <c r="V104" s="2">
        <v>105.86</v>
      </c>
      <c r="W104" s="2">
        <v>109.38</v>
      </c>
      <c r="X104" s="2">
        <v>30</v>
      </c>
      <c r="Y104" s="2">
        <v>75</v>
      </c>
      <c r="Z104" s="2">
        <v>2</v>
      </c>
      <c r="AA104" s="2">
        <v>0</v>
      </c>
      <c r="AB104" s="2">
        <v>1</v>
      </c>
      <c r="AC104" s="2">
        <v>1</v>
      </c>
      <c r="AD104" s="2">
        <v>0</v>
      </c>
      <c r="AE104" s="2">
        <v>0</v>
      </c>
      <c r="AF104" s="2">
        <v>0</v>
      </c>
      <c r="AG104" s="2">
        <v>87</v>
      </c>
      <c r="AH104" s="2">
        <v>400</v>
      </c>
      <c r="AI104" s="2">
        <v>1700</v>
      </c>
      <c r="AJ104" s="2">
        <v>1350</v>
      </c>
      <c r="AK104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0</v>
      </c>
    </row>
    <row r="105" spans="1:42">
      <c r="A105" s="7">
        <v>103</v>
      </c>
      <c r="B105" s="7">
        <v>30</v>
      </c>
      <c r="C105" s="2">
        <v>2</v>
      </c>
      <c r="D105" s="3">
        <v>18.144868631151112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1</v>
      </c>
      <c r="K105" s="3">
        <v>11</v>
      </c>
      <c r="L105" s="3">
        <v>3.9402173913043481</v>
      </c>
      <c r="M105" s="3">
        <v>3.172413793103448</v>
      </c>
      <c r="N105" s="3">
        <v>5.333333333333333</v>
      </c>
      <c r="O105" s="3">
        <v>1.3518518518518516</v>
      </c>
      <c r="P105" s="3">
        <v>0.42592592592592593</v>
      </c>
      <c r="Q105" s="3">
        <v>922.01086956521749</v>
      </c>
      <c r="R105" s="3">
        <v>1.8125000000000002</v>
      </c>
      <c r="S105" s="3">
        <v>0.41760000000000003</v>
      </c>
      <c r="T105" s="3">
        <f t="shared" si="1"/>
        <v>7.7876000000000003</v>
      </c>
      <c r="U105" s="2">
        <v>43</v>
      </c>
      <c r="V105" s="2">
        <v>121.6</v>
      </c>
      <c r="W105" s="2">
        <v>34.6</v>
      </c>
      <c r="X105" s="2">
        <v>36</v>
      </c>
      <c r="Y105" s="2">
        <v>114</v>
      </c>
      <c r="Z105" s="2">
        <v>2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1</v>
      </c>
      <c r="AG105" s="2">
        <v>136</v>
      </c>
      <c r="AH105" s="2">
        <v>0</v>
      </c>
      <c r="AI105" s="2">
        <v>2400</v>
      </c>
      <c r="AJ105" s="2">
        <v>725</v>
      </c>
      <c r="AK105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</row>
    <row r="106" spans="1:42">
      <c r="A106" s="7">
        <v>104</v>
      </c>
      <c r="B106" s="7">
        <v>32</v>
      </c>
      <c r="C106" s="2">
        <v>1</v>
      </c>
      <c r="D106" s="3">
        <v>17.993079584775089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3">
        <v>5</v>
      </c>
      <c r="L106" s="3">
        <v>1.4636118598382748</v>
      </c>
      <c r="M106" s="3">
        <v>6.0819672131147549</v>
      </c>
      <c r="N106" s="3">
        <v>5.725806451612903</v>
      </c>
      <c r="O106" s="3">
        <v>3.9193548387096775</v>
      </c>
      <c r="P106" s="3">
        <v>0.64516129032258074</v>
      </c>
      <c r="Q106" s="3">
        <v>515.19137466307268</v>
      </c>
      <c r="R106" s="3">
        <v>0.58544474393530999</v>
      </c>
      <c r="S106" s="3">
        <v>0.15176010781671156</v>
      </c>
      <c r="T106" s="3">
        <f t="shared" si="1"/>
        <v>7.5217601078167116</v>
      </c>
      <c r="U106" s="2">
        <v>68</v>
      </c>
      <c r="V106" s="2">
        <v>104.02</v>
      </c>
      <c r="W106" s="2">
        <v>36.71</v>
      </c>
      <c r="X106" s="2">
        <v>40</v>
      </c>
      <c r="Y106" s="2">
        <v>121</v>
      </c>
      <c r="Z106" s="2">
        <v>2</v>
      </c>
      <c r="AA106" s="2">
        <v>0</v>
      </c>
      <c r="AB106" s="2">
        <v>1</v>
      </c>
      <c r="AC106" s="2">
        <v>1</v>
      </c>
      <c r="AD106" s="2">
        <v>0</v>
      </c>
      <c r="AE106" s="2">
        <v>0</v>
      </c>
      <c r="AF106" s="2">
        <v>0</v>
      </c>
      <c r="AG106" s="2">
        <v>65</v>
      </c>
      <c r="AH106" s="2">
        <v>0</v>
      </c>
      <c r="AI106" s="2">
        <v>1600</v>
      </c>
      <c r="AJ106" s="2">
        <v>1100</v>
      </c>
      <c r="AK106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</row>
    <row r="107" spans="1:42">
      <c r="A107" s="7">
        <v>105</v>
      </c>
      <c r="B107" s="7">
        <v>24</v>
      </c>
      <c r="C107" s="2">
        <v>2</v>
      </c>
      <c r="D107" s="3">
        <v>19.227687870533568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3">
        <v>11</v>
      </c>
      <c r="L107" s="3">
        <v>1.1090909090909091</v>
      </c>
      <c r="M107" s="3">
        <v>7.7192982456140351</v>
      </c>
      <c r="N107" s="3">
        <v>3.4651162790697669</v>
      </c>
      <c r="O107" s="3">
        <v>3.1240310077519382</v>
      </c>
      <c r="P107" s="3">
        <v>0.40310077519379844</v>
      </c>
      <c r="Q107" s="3">
        <v>400.38181818181818</v>
      </c>
      <c r="R107" s="3">
        <v>0.57672727272727276</v>
      </c>
      <c r="S107" s="3">
        <v>0.18530181818181818</v>
      </c>
      <c r="T107" s="3">
        <f t="shared" si="1"/>
        <v>7.5553018181818183</v>
      </c>
      <c r="U107" s="2">
        <v>60</v>
      </c>
      <c r="V107" s="2">
        <v>86.36</v>
      </c>
      <c r="W107" s="2">
        <v>11.22</v>
      </c>
      <c r="X107" s="2">
        <v>41</v>
      </c>
      <c r="Y107" s="2">
        <v>113</v>
      </c>
      <c r="Z107" s="2">
        <v>2</v>
      </c>
      <c r="AA107" s="2">
        <v>0</v>
      </c>
      <c r="AB107" s="2">
        <v>1</v>
      </c>
      <c r="AC107" s="2">
        <v>1</v>
      </c>
      <c r="AD107" s="2">
        <v>0</v>
      </c>
      <c r="AE107" s="2">
        <v>1</v>
      </c>
      <c r="AF107" s="2">
        <v>0</v>
      </c>
      <c r="AG107" s="2">
        <v>74</v>
      </c>
      <c r="AH107" s="2">
        <v>0</v>
      </c>
      <c r="AI107" s="2">
        <v>1800</v>
      </c>
      <c r="AJ107" s="2">
        <v>1050</v>
      </c>
      <c r="AK107">
        <v>0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</row>
    <row r="108" spans="1:42">
      <c r="A108" s="7">
        <v>106</v>
      </c>
      <c r="B108" s="7">
        <v>38</v>
      </c>
      <c r="C108" s="2">
        <v>1</v>
      </c>
      <c r="D108" s="3">
        <v>32.561728395061728</v>
      </c>
      <c r="E108" s="2">
        <v>1</v>
      </c>
      <c r="F108" s="2">
        <v>0</v>
      </c>
      <c r="G108" s="2">
        <v>0</v>
      </c>
      <c r="H108" s="2">
        <v>1</v>
      </c>
      <c r="I108" s="2">
        <v>1</v>
      </c>
      <c r="J108" s="2">
        <v>1</v>
      </c>
      <c r="K108" s="3">
        <v>1</v>
      </c>
      <c r="L108" s="3">
        <v>4.0631578947368423</v>
      </c>
      <c r="M108" s="3">
        <v>5.2777777777777777</v>
      </c>
      <c r="N108" s="3">
        <v>19.530612244897959</v>
      </c>
      <c r="O108" s="3">
        <v>4.8163265306122449</v>
      </c>
      <c r="P108" s="3">
        <v>0.89795918367346939</v>
      </c>
      <c r="Q108" s="3">
        <v>967.03157894736842</v>
      </c>
      <c r="R108" s="3">
        <v>1.7877894736842106</v>
      </c>
      <c r="S108" s="3">
        <v>0.45331578947368423</v>
      </c>
      <c r="T108" s="3">
        <f t="shared" si="1"/>
        <v>7.8233157894736847</v>
      </c>
      <c r="U108" s="2">
        <v>80</v>
      </c>
      <c r="V108" s="2">
        <v>164.44</v>
      </c>
      <c r="W108" s="2">
        <v>188.48</v>
      </c>
      <c r="X108" s="2">
        <v>32</v>
      </c>
      <c r="Y108" s="2">
        <v>112</v>
      </c>
      <c r="Z108" s="2">
        <v>3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115</v>
      </c>
      <c r="AH108" s="2">
        <v>0</v>
      </c>
      <c r="AI108" s="2">
        <v>1500</v>
      </c>
      <c r="AJ108" s="2">
        <v>1000</v>
      </c>
      <c r="AK108">
        <v>0</v>
      </c>
      <c r="AL108" s="2">
        <v>0</v>
      </c>
      <c r="AM108" s="2">
        <v>0</v>
      </c>
      <c r="AN108" s="2">
        <v>1</v>
      </c>
      <c r="AO108" s="2">
        <v>0</v>
      </c>
      <c r="AP108" s="2">
        <v>0</v>
      </c>
    </row>
    <row r="109" spans="1:42">
      <c r="A109" s="7">
        <v>107</v>
      </c>
      <c r="B109" s="7">
        <v>54</v>
      </c>
      <c r="C109" s="2">
        <v>2</v>
      </c>
      <c r="D109" s="3">
        <v>24.034609838166961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1</v>
      </c>
      <c r="K109" s="3">
        <v>2</v>
      </c>
      <c r="L109" s="3">
        <v>4.3103448275862073</v>
      </c>
      <c r="M109" s="3">
        <v>3.7826086956521738</v>
      </c>
      <c r="N109" s="3">
        <v>4.1395348837209296</v>
      </c>
      <c r="O109" s="3">
        <v>0.96124031007751931</v>
      </c>
      <c r="P109" s="3">
        <v>0.2558139534883721</v>
      </c>
      <c r="Q109" s="3">
        <v>771.55172413793116</v>
      </c>
      <c r="R109" s="3">
        <v>1.4224137931034484</v>
      </c>
      <c r="S109" s="3">
        <v>0.26822758620689652</v>
      </c>
      <c r="T109" s="3">
        <f t="shared" si="1"/>
        <v>7.6382275862068969</v>
      </c>
      <c r="U109" s="2">
        <v>59</v>
      </c>
      <c r="V109" s="2">
        <v>90.88</v>
      </c>
      <c r="W109" s="2">
        <v>42.45</v>
      </c>
      <c r="X109" s="2">
        <v>37</v>
      </c>
      <c r="Y109" s="2">
        <v>112</v>
      </c>
      <c r="Z109" s="2">
        <v>3</v>
      </c>
      <c r="AA109" s="2">
        <v>0</v>
      </c>
      <c r="AB109" s="2">
        <v>1</v>
      </c>
      <c r="AC109" s="2">
        <v>1</v>
      </c>
      <c r="AD109" s="2">
        <v>0</v>
      </c>
      <c r="AE109" s="2">
        <v>0</v>
      </c>
      <c r="AF109" s="2">
        <v>1</v>
      </c>
      <c r="AG109" s="2">
        <v>144</v>
      </c>
      <c r="AH109" s="2">
        <v>0</v>
      </c>
      <c r="AI109" s="2">
        <v>500</v>
      </c>
      <c r="AJ109" s="2">
        <v>1060</v>
      </c>
      <c r="AK109">
        <v>1</v>
      </c>
      <c r="AL109" s="2">
        <v>1</v>
      </c>
      <c r="AM109" s="2">
        <v>0</v>
      </c>
      <c r="AN109" s="2">
        <v>0</v>
      </c>
      <c r="AO109" s="2">
        <v>0</v>
      </c>
      <c r="AP109" s="2">
        <v>1</v>
      </c>
    </row>
    <row r="110" spans="1:42">
      <c r="A110" s="7">
        <v>108</v>
      </c>
      <c r="B110" s="7">
        <v>55</v>
      </c>
      <c r="C110" s="2">
        <v>1</v>
      </c>
      <c r="D110" s="3">
        <v>26.643598615916954</v>
      </c>
      <c r="E110" s="2">
        <v>1</v>
      </c>
      <c r="F110" s="2">
        <v>0</v>
      </c>
      <c r="G110" s="2">
        <v>0</v>
      </c>
      <c r="H110" s="2">
        <v>0</v>
      </c>
      <c r="I110" s="2">
        <v>0</v>
      </c>
      <c r="J110" s="2">
        <v>1</v>
      </c>
      <c r="K110" s="3">
        <v>4</v>
      </c>
      <c r="L110" s="3">
        <v>3.4832535885167464</v>
      </c>
      <c r="M110" s="3">
        <v>3.8703703703703698</v>
      </c>
      <c r="N110" s="3">
        <v>4.3953488372093021</v>
      </c>
      <c r="O110" s="3">
        <v>1.263565891472868</v>
      </c>
      <c r="P110" s="3">
        <v>0.32558139534883718</v>
      </c>
      <c r="Q110" s="3">
        <v>1086.7751196172248</v>
      </c>
      <c r="R110" s="3">
        <v>1.4629665071770335</v>
      </c>
      <c r="S110" s="3">
        <v>0.42484306220095697</v>
      </c>
      <c r="T110" s="3">
        <f t="shared" si="1"/>
        <v>7.7948430622009575</v>
      </c>
      <c r="U110" s="2">
        <v>77</v>
      </c>
      <c r="V110" s="2">
        <v>100.02</v>
      </c>
      <c r="W110" s="2">
        <v>42.45</v>
      </c>
      <c r="X110" s="2">
        <v>29</v>
      </c>
      <c r="Y110" s="2">
        <v>68</v>
      </c>
      <c r="Z110" s="2">
        <v>3</v>
      </c>
      <c r="AA110" s="2">
        <v>0</v>
      </c>
      <c r="AB110" s="2">
        <v>1</v>
      </c>
      <c r="AC110" s="2">
        <v>0</v>
      </c>
      <c r="AD110" s="2">
        <v>0</v>
      </c>
      <c r="AE110" s="2">
        <v>0</v>
      </c>
      <c r="AF110" s="2">
        <v>1</v>
      </c>
      <c r="AG110" s="2">
        <v>130</v>
      </c>
      <c r="AH110" s="2">
        <v>1200</v>
      </c>
      <c r="AI110" s="2">
        <v>2200</v>
      </c>
      <c r="AJ110" s="2">
        <v>670</v>
      </c>
      <c r="AK110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1</v>
      </c>
    </row>
    <row r="111" spans="1:42">
      <c r="A111" s="7">
        <v>109</v>
      </c>
      <c r="B111" s="7">
        <v>60</v>
      </c>
      <c r="C111" s="2">
        <v>2</v>
      </c>
      <c r="D111" s="3">
        <v>28.040197222326775</v>
      </c>
      <c r="E111" s="2">
        <v>1</v>
      </c>
      <c r="F111" s="2">
        <v>0</v>
      </c>
      <c r="G111" s="2">
        <v>0</v>
      </c>
      <c r="H111" s="2">
        <v>0</v>
      </c>
      <c r="I111" s="2">
        <v>0</v>
      </c>
      <c r="J111" s="2">
        <v>1</v>
      </c>
      <c r="K111" s="3">
        <v>4</v>
      </c>
      <c r="L111" s="3">
        <v>3.7250000000000001</v>
      </c>
      <c r="M111" s="3">
        <v>5</v>
      </c>
      <c r="N111" s="3">
        <v>8.2804878048780495</v>
      </c>
      <c r="O111" s="3">
        <v>2.2195121951219514</v>
      </c>
      <c r="P111" s="3">
        <v>0.43902439024390244</v>
      </c>
      <c r="Q111" s="3">
        <v>990.85</v>
      </c>
      <c r="R111" s="3">
        <v>1.341</v>
      </c>
      <c r="S111" s="3">
        <v>0.31234000000000001</v>
      </c>
      <c r="T111" s="3">
        <f t="shared" si="1"/>
        <v>7.6823399999999999</v>
      </c>
      <c r="U111" s="2">
        <v>51</v>
      </c>
      <c r="V111" s="2">
        <v>96.77</v>
      </c>
      <c r="W111" s="2">
        <v>15.76</v>
      </c>
      <c r="X111" s="2">
        <v>35</v>
      </c>
      <c r="Y111" s="2">
        <v>113</v>
      </c>
      <c r="Z111" s="2">
        <v>2</v>
      </c>
      <c r="AA111" s="2">
        <v>0</v>
      </c>
      <c r="AB111" s="2">
        <v>1</v>
      </c>
      <c r="AC111" s="2">
        <v>0</v>
      </c>
      <c r="AD111" s="2">
        <v>0</v>
      </c>
      <c r="AE111" s="2">
        <v>0</v>
      </c>
      <c r="AF111" s="2">
        <v>0</v>
      </c>
      <c r="AG111" s="2">
        <v>125</v>
      </c>
      <c r="AH111" s="2">
        <v>0</v>
      </c>
      <c r="AI111" s="2">
        <v>2200</v>
      </c>
      <c r="AJ111" s="2">
        <v>850</v>
      </c>
      <c r="AK111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</row>
    <row r="112" spans="1:42">
      <c r="A112" s="7">
        <v>110</v>
      </c>
      <c r="B112" s="7">
        <v>49</v>
      </c>
      <c r="C112" s="2">
        <v>2</v>
      </c>
      <c r="D112" s="3">
        <v>23.828125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1</v>
      </c>
      <c r="K112" s="3">
        <v>6</v>
      </c>
      <c r="L112" s="3">
        <v>11.328947368421053</v>
      </c>
      <c r="M112" s="3">
        <v>1.2881355932203389</v>
      </c>
      <c r="N112" s="3">
        <v>21.421052631578949</v>
      </c>
      <c r="O112" s="3">
        <v>1.8947368421052631</v>
      </c>
      <c r="P112" s="3">
        <v>1.4736842105263159</v>
      </c>
      <c r="Q112" s="3">
        <v>2503.6973684210529</v>
      </c>
      <c r="R112" s="3">
        <v>12.688421052631581</v>
      </c>
      <c r="S112" s="3">
        <v>2.5276842105263162</v>
      </c>
      <c r="T112" s="3">
        <f t="shared" si="1"/>
        <v>9.8976842105263163</v>
      </c>
      <c r="U112" s="2">
        <v>84</v>
      </c>
      <c r="V112" s="2">
        <v>74.91</v>
      </c>
      <c r="W112" s="2">
        <v>45.24</v>
      </c>
      <c r="X112" s="2">
        <v>29</v>
      </c>
      <c r="Y112" s="2">
        <v>82</v>
      </c>
      <c r="Z112" s="2">
        <v>2</v>
      </c>
      <c r="AA112" s="2">
        <v>0</v>
      </c>
      <c r="AB112" s="2">
        <v>1</v>
      </c>
      <c r="AC112" s="2">
        <v>1</v>
      </c>
      <c r="AD112" s="2">
        <v>0</v>
      </c>
      <c r="AE112" s="2">
        <v>1</v>
      </c>
      <c r="AF112" s="2">
        <v>1</v>
      </c>
      <c r="AG112" s="2">
        <v>96</v>
      </c>
      <c r="AH112" s="2">
        <v>400</v>
      </c>
      <c r="AI112" s="2">
        <v>1700</v>
      </c>
      <c r="AJ112" s="2">
        <v>470</v>
      </c>
      <c r="AK11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</row>
    <row r="113" spans="1:42">
      <c r="A113" s="7">
        <v>111</v>
      </c>
      <c r="B113" s="7">
        <v>28</v>
      </c>
      <c r="C113" s="2">
        <v>2</v>
      </c>
      <c r="D113" s="3">
        <v>19.755102040816325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1</v>
      </c>
      <c r="K113" s="3">
        <v>5</v>
      </c>
      <c r="L113" s="3">
        <v>6.6806722689075624</v>
      </c>
      <c r="M113" s="3">
        <v>1.75</v>
      </c>
      <c r="N113" s="3">
        <v>9.7333333333333343</v>
      </c>
      <c r="O113" s="3">
        <v>1.45</v>
      </c>
      <c r="P113" s="3">
        <v>0.83333333333333337</v>
      </c>
      <c r="Q113" s="3">
        <v>1449.705882352941</v>
      </c>
      <c r="R113" s="3">
        <v>3.3403361344537812</v>
      </c>
      <c r="S113" s="3">
        <v>0.70079999999999998</v>
      </c>
      <c r="T113" s="3">
        <f t="shared" si="1"/>
        <v>8.0708000000000002</v>
      </c>
      <c r="U113" s="2">
        <v>56</v>
      </c>
      <c r="V113" s="2">
        <v>147.91999999999999</v>
      </c>
      <c r="W113" s="2">
        <v>103.05</v>
      </c>
      <c r="X113" s="2">
        <v>30</v>
      </c>
      <c r="Y113" s="2">
        <v>87</v>
      </c>
      <c r="Z113" s="2">
        <v>2</v>
      </c>
      <c r="AA113" s="2">
        <v>0</v>
      </c>
      <c r="AB113" s="2">
        <v>1</v>
      </c>
      <c r="AC113" s="2">
        <v>0</v>
      </c>
      <c r="AD113" s="2">
        <v>0</v>
      </c>
      <c r="AE113" s="2">
        <v>0</v>
      </c>
      <c r="AF113" s="2">
        <v>0</v>
      </c>
      <c r="AG113" s="2">
        <v>124</v>
      </c>
      <c r="AH113" s="2">
        <v>400</v>
      </c>
      <c r="AI113" s="2">
        <v>1900</v>
      </c>
      <c r="AJ113" s="2">
        <v>1000</v>
      </c>
      <c r="AK113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</row>
    <row r="114" spans="1:42">
      <c r="A114" s="7">
        <v>112</v>
      </c>
      <c r="B114" s="7">
        <v>30</v>
      </c>
      <c r="C114" s="2">
        <v>1</v>
      </c>
      <c r="D114" s="3">
        <v>25.826446280991735</v>
      </c>
      <c r="E114" s="2">
        <v>0</v>
      </c>
      <c r="F114" s="2">
        <v>0</v>
      </c>
      <c r="G114" s="2">
        <v>0</v>
      </c>
      <c r="H114" s="2">
        <v>1</v>
      </c>
      <c r="I114" s="2">
        <v>1</v>
      </c>
      <c r="J114" s="2">
        <v>1</v>
      </c>
      <c r="K114" s="3">
        <v>3</v>
      </c>
      <c r="L114" s="3">
        <v>1.3315926892950392</v>
      </c>
      <c r="M114" s="3">
        <v>8.5111111111111111</v>
      </c>
      <c r="N114" s="3">
        <v>6.8571428571428568</v>
      </c>
      <c r="O114" s="3">
        <v>5.1428571428571432</v>
      </c>
      <c r="P114" s="3">
        <v>0.59523809523809523</v>
      </c>
      <c r="Q114" s="3">
        <v>256.99738903394257</v>
      </c>
      <c r="R114" s="3">
        <v>0.33289817232375979</v>
      </c>
      <c r="S114" s="3">
        <v>5.7524804177545699E-2</v>
      </c>
      <c r="T114" s="3">
        <f t="shared" si="1"/>
        <v>7.4275248041775459</v>
      </c>
      <c r="U114" s="2">
        <v>79</v>
      </c>
      <c r="V114" s="2">
        <v>136.18</v>
      </c>
      <c r="W114" s="2">
        <v>42.45</v>
      </c>
      <c r="X114" s="2">
        <v>39</v>
      </c>
      <c r="Y114" s="2">
        <v>116</v>
      </c>
      <c r="Z114" s="2">
        <v>2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122</v>
      </c>
      <c r="AH114" s="2">
        <v>0</v>
      </c>
      <c r="AI114" s="2">
        <v>2200</v>
      </c>
      <c r="AJ114" s="2">
        <v>705</v>
      </c>
      <c r="AK114">
        <v>0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</row>
    <row r="115" spans="1:42">
      <c r="A115" s="7">
        <v>113</v>
      </c>
      <c r="B115" s="7">
        <v>43</v>
      </c>
      <c r="C115" s="2">
        <v>1</v>
      </c>
      <c r="D115" s="3">
        <v>22.724403484408537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1</v>
      </c>
      <c r="K115" s="3">
        <v>1</v>
      </c>
      <c r="L115" s="3">
        <v>1.8170731707317076</v>
      </c>
      <c r="M115" s="3">
        <v>5.6551724137931032</v>
      </c>
      <c r="N115" s="3">
        <v>7.0344827586206904</v>
      </c>
      <c r="O115" s="3">
        <v>3.8793103448275863</v>
      </c>
      <c r="P115" s="3">
        <v>0.68965517241379315</v>
      </c>
      <c r="Q115" s="3">
        <v>548.75609756097572</v>
      </c>
      <c r="R115" s="3">
        <v>0.72682926829268313</v>
      </c>
      <c r="S115" s="3">
        <v>0.202009756097561</v>
      </c>
      <c r="T115" s="3">
        <f t="shared" si="1"/>
        <v>7.572009756097561</v>
      </c>
      <c r="U115" s="2">
        <v>69</v>
      </c>
      <c r="V115" s="2">
        <v>123.74</v>
      </c>
      <c r="W115" s="2">
        <v>25.66</v>
      </c>
      <c r="X115" s="2">
        <v>36</v>
      </c>
      <c r="Y115" s="2">
        <v>122</v>
      </c>
      <c r="Z115" s="2">
        <v>2</v>
      </c>
      <c r="AA115" s="2">
        <v>0</v>
      </c>
      <c r="AB115" s="2">
        <v>1</v>
      </c>
      <c r="AC115" s="2">
        <v>0</v>
      </c>
      <c r="AD115" s="2">
        <v>0</v>
      </c>
      <c r="AE115" s="2">
        <v>1</v>
      </c>
      <c r="AF115" s="2">
        <v>1</v>
      </c>
      <c r="AG115" s="2">
        <v>82</v>
      </c>
      <c r="AH115" s="2">
        <v>0</v>
      </c>
      <c r="AI115" s="2">
        <v>1700</v>
      </c>
      <c r="AJ115" s="2">
        <v>950</v>
      </c>
      <c r="AK115">
        <v>0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</row>
    <row r="116" spans="1:42">
      <c r="A116" s="7">
        <v>114</v>
      </c>
      <c r="B116" s="7">
        <v>62</v>
      </c>
      <c r="C116" s="2">
        <v>2</v>
      </c>
      <c r="D116" s="3">
        <v>25.781249999999996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1</v>
      </c>
      <c r="K116" s="3">
        <v>5</v>
      </c>
      <c r="L116" s="3">
        <v>2.1575342465753424</v>
      </c>
      <c r="M116" s="3">
        <v>6.083333333333333</v>
      </c>
      <c r="N116" s="3">
        <v>6.3424657534246576</v>
      </c>
      <c r="O116" s="3">
        <v>2.9452054794520546</v>
      </c>
      <c r="P116" s="3">
        <v>0.47945205479452052</v>
      </c>
      <c r="Q116" s="3">
        <v>347.36301369863014</v>
      </c>
      <c r="R116" s="3">
        <v>0.75513698630136983</v>
      </c>
      <c r="S116" s="3">
        <v>0.11416438356164384</v>
      </c>
      <c r="T116" s="3">
        <f t="shared" si="1"/>
        <v>7.4841643835616436</v>
      </c>
      <c r="U116" s="2">
        <v>52</v>
      </c>
      <c r="V116" s="2">
        <v>102.87</v>
      </c>
      <c r="W116" s="2">
        <v>27.46</v>
      </c>
      <c r="X116" s="2">
        <v>32</v>
      </c>
      <c r="Y116" s="2">
        <v>115</v>
      </c>
      <c r="Z116" s="2">
        <v>2</v>
      </c>
      <c r="AA116" s="2">
        <v>0</v>
      </c>
      <c r="AB116" s="2">
        <v>1</v>
      </c>
      <c r="AC116" s="2">
        <v>0</v>
      </c>
      <c r="AD116" s="2">
        <v>0</v>
      </c>
      <c r="AE116" s="2">
        <v>0</v>
      </c>
      <c r="AF116" s="2">
        <v>0</v>
      </c>
      <c r="AG116" s="2">
        <v>117</v>
      </c>
      <c r="AH116" s="2">
        <v>0</v>
      </c>
      <c r="AI116" s="2">
        <v>1700</v>
      </c>
      <c r="AJ116" s="2">
        <v>900</v>
      </c>
      <c r="AK116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</row>
    <row r="117" spans="1:42">
      <c r="A117" s="7">
        <v>115</v>
      </c>
      <c r="B117" s="7">
        <v>60</v>
      </c>
      <c r="C117" s="2">
        <v>2</v>
      </c>
      <c r="D117" s="3">
        <v>21.367521367521366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1</v>
      </c>
      <c r="K117" s="3">
        <v>5</v>
      </c>
      <c r="L117" s="3">
        <v>9.2173913043478262</v>
      </c>
      <c r="M117" s="3">
        <v>2.0909090909090904</v>
      </c>
      <c r="N117" s="3">
        <v>12.813333333333333</v>
      </c>
      <c r="O117" s="3">
        <v>1.3866666666666667</v>
      </c>
      <c r="P117" s="3">
        <v>0.65333333333333332</v>
      </c>
      <c r="Q117" s="3">
        <v>4322.95652173913</v>
      </c>
      <c r="R117" s="3">
        <v>4.5165217391304351</v>
      </c>
      <c r="S117" s="3">
        <v>1.7924739130434788</v>
      </c>
      <c r="T117" s="3">
        <f t="shared" si="1"/>
        <v>9.1624739130434794</v>
      </c>
      <c r="U117" s="2">
        <v>54</v>
      </c>
      <c r="V117" s="2">
        <v>80.05</v>
      </c>
      <c r="W117" s="2">
        <v>53.8</v>
      </c>
      <c r="X117" s="2">
        <v>31</v>
      </c>
      <c r="Y117" s="2">
        <v>100</v>
      </c>
      <c r="Z117" s="2">
        <v>3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1</v>
      </c>
      <c r="AG117" s="2">
        <v>177</v>
      </c>
      <c r="AH117" s="2">
        <v>400</v>
      </c>
      <c r="AI117" s="2">
        <v>1800</v>
      </c>
      <c r="AJ117" s="2">
        <v>220</v>
      </c>
      <c r="AK117">
        <v>0</v>
      </c>
      <c r="AL117" s="2">
        <v>0</v>
      </c>
      <c r="AM117" s="2">
        <v>0</v>
      </c>
      <c r="AN117" s="2">
        <v>0</v>
      </c>
      <c r="AO117" s="2">
        <v>0</v>
      </c>
      <c r="AP117" s="2">
        <v>1</v>
      </c>
    </row>
    <row r="118" spans="1:42">
      <c r="A118" s="7">
        <v>116</v>
      </c>
      <c r="B118" s="7">
        <v>30</v>
      </c>
      <c r="C118" s="2">
        <v>1</v>
      </c>
      <c r="D118" s="3">
        <v>18.991964937910886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1</v>
      </c>
      <c r="K118" s="3">
        <v>7</v>
      </c>
      <c r="L118" s="3">
        <v>3</v>
      </c>
      <c r="M118" s="3">
        <v>2.759493670886076</v>
      </c>
      <c r="N118" s="3">
        <v>5.4411764705882355</v>
      </c>
      <c r="O118" s="3">
        <v>1.8088235294117645</v>
      </c>
      <c r="P118" s="3">
        <v>0.66176470588235292</v>
      </c>
      <c r="Q118" s="3">
        <v>489</v>
      </c>
      <c r="R118" s="3">
        <v>1.35</v>
      </c>
      <c r="S118" s="3">
        <v>0.1743073394495413</v>
      </c>
      <c r="T118" s="3">
        <f t="shared" si="1"/>
        <v>7.5443073394495412</v>
      </c>
      <c r="U118" s="2">
        <v>78</v>
      </c>
      <c r="V118" s="2">
        <v>112.06</v>
      </c>
      <c r="W118" s="2">
        <v>15.96</v>
      </c>
      <c r="X118" s="2">
        <v>40</v>
      </c>
      <c r="Y118" s="2">
        <v>123</v>
      </c>
      <c r="Z118" s="2">
        <v>2</v>
      </c>
      <c r="AA118" s="2">
        <v>0</v>
      </c>
      <c r="AB118" s="2">
        <v>0</v>
      </c>
      <c r="AC118" s="2">
        <v>0</v>
      </c>
      <c r="AD118" s="2">
        <v>0</v>
      </c>
      <c r="AE118" s="2">
        <v>0</v>
      </c>
      <c r="AF118" s="2">
        <v>0</v>
      </c>
      <c r="AG118" s="2">
        <v>100</v>
      </c>
      <c r="AH118" s="2">
        <v>0</v>
      </c>
      <c r="AI118" s="2">
        <v>2000</v>
      </c>
      <c r="AJ118" s="2">
        <v>850</v>
      </c>
      <c r="AK118">
        <v>0</v>
      </c>
      <c r="AL118" s="2">
        <v>0</v>
      </c>
      <c r="AM118" s="2">
        <v>0</v>
      </c>
      <c r="AN118" s="2">
        <v>0</v>
      </c>
      <c r="AO118" s="2">
        <v>0</v>
      </c>
      <c r="AP118" s="2">
        <v>0</v>
      </c>
    </row>
    <row r="119" spans="1:42">
      <c r="A119" s="7">
        <v>117</v>
      </c>
      <c r="B119" s="7">
        <v>60</v>
      </c>
      <c r="C119" s="2">
        <v>1</v>
      </c>
      <c r="D119" s="3">
        <v>22.03856749311295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1</v>
      </c>
      <c r="K119" s="3">
        <v>10</v>
      </c>
      <c r="L119" s="3">
        <v>10.034883720930234</v>
      </c>
      <c r="M119" s="3">
        <v>1.7916666666666667</v>
      </c>
      <c r="N119" s="3">
        <v>15.810344827586208</v>
      </c>
      <c r="O119" s="3">
        <v>1.5689655172413794</v>
      </c>
      <c r="P119" s="3">
        <v>0.8793103448275863</v>
      </c>
      <c r="Q119" s="3">
        <v>913.17441860465124</v>
      </c>
      <c r="R119" s="3">
        <v>5.117790697674419</v>
      </c>
      <c r="S119" s="3">
        <v>0.4606325581395348</v>
      </c>
      <c r="T119" s="3">
        <f t="shared" si="1"/>
        <v>7.8306325581395351</v>
      </c>
      <c r="U119" s="2">
        <v>92</v>
      </c>
      <c r="V119" s="2">
        <v>62.43</v>
      </c>
      <c r="W119" s="2">
        <v>30.72</v>
      </c>
      <c r="X119" s="2">
        <v>29</v>
      </c>
      <c r="Y119" s="2">
        <v>107</v>
      </c>
      <c r="Z119" s="2">
        <v>2</v>
      </c>
      <c r="AA119" s="2">
        <v>0</v>
      </c>
      <c r="AB119" s="2">
        <v>1</v>
      </c>
      <c r="AC119" s="2">
        <v>0</v>
      </c>
      <c r="AD119" s="2">
        <v>0</v>
      </c>
      <c r="AE119" s="2">
        <v>0</v>
      </c>
      <c r="AF119" s="2">
        <v>1</v>
      </c>
      <c r="AG119" s="2">
        <v>197</v>
      </c>
      <c r="AH119" s="2">
        <v>400</v>
      </c>
      <c r="AI119" s="2">
        <v>1600</v>
      </c>
      <c r="AJ119" s="2">
        <v>700</v>
      </c>
      <c r="AK119">
        <v>0</v>
      </c>
      <c r="AL119" s="2">
        <v>0</v>
      </c>
      <c r="AM119" s="2">
        <v>0</v>
      </c>
      <c r="AN119" s="2">
        <v>0</v>
      </c>
      <c r="AO119" s="2">
        <v>0</v>
      </c>
      <c r="AP119" s="2">
        <v>1</v>
      </c>
    </row>
    <row r="120" spans="1:42">
      <c r="A120" s="7">
        <v>118</v>
      </c>
      <c r="B120" s="7">
        <v>21</v>
      </c>
      <c r="C120" s="2">
        <v>1</v>
      </c>
      <c r="D120" s="3">
        <v>24.221453287197232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1</v>
      </c>
      <c r="K120" s="3">
        <v>0</v>
      </c>
      <c r="L120" s="3">
        <v>12.888888888888888</v>
      </c>
      <c r="M120" s="3">
        <v>2.1818181818181821</v>
      </c>
      <c r="N120" s="3">
        <v>8.5658914728682181</v>
      </c>
      <c r="O120" s="3">
        <v>1.3875968992248062</v>
      </c>
      <c r="P120" s="3">
        <v>0.77519379844961234</v>
      </c>
      <c r="Q120" s="3">
        <v>3492.8888888888887</v>
      </c>
      <c r="R120" s="3">
        <v>12.888888888888888</v>
      </c>
      <c r="S120" s="3">
        <v>1.0635625</v>
      </c>
      <c r="T120" s="3">
        <f t="shared" si="1"/>
        <v>8.4335625000000007</v>
      </c>
      <c r="U120" s="2">
        <v>77</v>
      </c>
      <c r="V120" s="2">
        <v>124.19</v>
      </c>
      <c r="W120" s="2">
        <v>24.46</v>
      </c>
      <c r="X120" s="2">
        <v>27</v>
      </c>
      <c r="Y120" s="2">
        <v>102</v>
      </c>
      <c r="Z120" s="2">
        <v>3</v>
      </c>
      <c r="AA120" s="2">
        <v>0</v>
      </c>
      <c r="AB120" s="2">
        <v>1</v>
      </c>
      <c r="AC120" s="2">
        <v>1</v>
      </c>
      <c r="AD120" s="2">
        <v>0</v>
      </c>
      <c r="AE120" s="2">
        <v>1</v>
      </c>
      <c r="AF120" s="2">
        <v>0</v>
      </c>
      <c r="AG120" s="2">
        <v>183</v>
      </c>
      <c r="AH120" s="2">
        <v>0</v>
      </c>
      <c r="AI120" s="2">
        <v>3200</v>
      </c>
      <c r="AJ120" s="2">
        <v>1355</v>
      </c>
      <c r="AK120">
        <v>0</v>
      </c>
      <c r="AL120" s="2">
        <v>0</v>
      </c>
      <c r="AM120" s="2">
        <v>0</v>
      </c>
      <c r="AN120" s="2">
        <v>0</v>
      </c>
      <c r="AO120" s="2">
        <v>0</v>
      </c>
      <c r="AP120" s="2">
        <v>1</v>
      </c>
    </row>
    <row r="121" spans="1:42">
      <c r="A121" s="7">
        <v>119</v>
      </c>
      <c r="B121" s="7">
        <v>58</v>
      </c>
      <c r="C121" s="2">
        <v>1</v>
      </c>
      <c r="D121" s="3">
        <v>18.937002903673779</v>
      </c>
      <c r="E121" s="2">
        <v>0</v>
      </c>
      <c r="F121" s="2">
        <v>0</v>
      </c>
      <c r="G121" s="2">
        <v>0</v>
      </c>
      <c r="H121" s="2">
        <v>0</v>
      </c>
      <c r="I121" s="2">
        <v>1</v>
      </c>
      <c r="J121" s="2">
        <v>1</v>
      </c>
      <c r="K121" s="3">
        <v>6</v>
      </c>
      <c r="L121" s="3">
        <v>2.9557522123893802</v>
      </c>
      <c r="M121" s="3">
        <v>3.5873015873015874</v>
      </c>
      <c r="N121" s="3">
        <v>1.6408450704225352</v>
      </c>
      <c r="O121" s="3">
        <v>0.55633802816901412</v>
      </c>
      <c r="P121" s="3">
        <v>0.15492957746478875</v>
      </c>
      <c r="Q121" s="3">
        <v>623.66371681415922</v>
      </c>
      <c r="R121" s="3">
        <v>0.65026548672566364</v>
      </c>
      <c r="S121" s="3">
        <v>0.12990265486725663</v>
      </c>
      <c r="T121" s="3">
        <f t="shared" si="1"/>
        <v>7.4999026548672569</v>
      </c>
      <c r="U121" s="2">
        <v>69</v>
      </c>
      <c r="V121" s="2">
        <v>88.45</v>
      </c>
      <c r="W121" s="2">
        <v>1.98</v>
      </c>
      <c r="X121" s="2">
        <v>36</v>
      </c>
      <c r="Y121" s="2">
        <v>115</v>
      </c>
      <c r="Z121" s="2">
        <v>2</v>
      </c>
      <c r="AA121" s="2">
        <v>0</v>
      </c>
      <c r="AB121" s="2">
        <v>1</v>
      </c>
      <c r="AC121" s="2">
        <v>0</v>
      </c>
      <c r="AD121" s="2">
        <v>0</v>
      </c>
      <c r="AE121" s="2">
        <v>0</v>
      </c>
      <c r="AF121" s="2">
        <v>1</v>
      </c>
      <c r="AG121" s="2">
        <v>108</v>
      </c>
      <c r="AH121" s="2">
        <v>0</v>
      </c>
      <c r="AI121" s="2">
        <v>1700</v>
      </c>
      <c r="AJ121" s="2">
        <v>700</v>
      </c>
      <c r="AK121">
        <v>0</v>
      </c>
      <c r="AL121" s="2">
        <v>0</v>
      </c>
      <c r="AM121" s="2">
        <v>0</v>
      </c>
      <c r="AN121" s="2">
        <v>0</v>
      </c>
      <c r="AO121" s="2">
        <v>0</v>
      </c>
      <c r="AP121" s="2">
        <v>0</v>
      </c>
    </row>
    <row r="122" spans="1:42">
      <c r="A122" s="7">
        <v>120</v>
      </c>
      <c r="B122" s="7">
        <v>28</v>
      </c>
      <c r="C122" s="2">
        <v>2</v>
      </c>
      <c r="D122" s="3">
        <v>19.031141868512112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1</v>
      </c>
      <c r="K122" s="3">
        <v>5</v>
      </c>
      <c r="L122" s="3">
        <v>4.4825581395348832</v>
      </c>
      <c r="M122" s="3">
        <v>5.7333333333333334</v>
      </c>
      <c r="N122" s="3">
        <v>10.774193548387096</v>
      </c>
      <c r="O122" s="3">
        <v>2.403225806451613</v>
      </c>
      <c r="P122" s="3">
        <v>0.41935483870967744</v>
      </c>
      <c r="Q122" s="3">
        <v>1080.296511627907</v>
      </c>
      <c r="R122" s="3">
        <v>1.1654651162790697</v>
      </c>
      <c r="S122" s="3">
        <v>0.20972093023255811</v>
      </c>
      <c r="T122" s="3">
        <f t="shared" si="1"/>
        <v>7.5797209302325586</v>
      </c>
      <c r="U122" s="2">
        <v>53</v>
      </c>
      <c r="V122" s="2">
        <v>110.36</v>
      </c>
      <c r="W122" s="2">
        <v>39.39</v>
      </c>
      <c r="X122" s="2">
        <v>31</v>
      </c>
      <c r="Y122" s="2">
        <v>94</v>
      </c>
      <c r="Z122" s="2">
        <v>2</v>
      </c>
      <c r="AA122" s="2">
        <v>0</v>
      </c>
      <c r="AB122" s="2">
        <v>1</v>
      </c>
      <c r="AC122" s="2">
        <v>0</v>
      </c>
      <c r="AD122" s="2">
        <v>0</v>
      </c>
      <c r="AE122" s="2">
        <v>0</v>
      </c>
      <c r="AF122" s="2">
        <v>0</v>
      </c>
      <c r="AG122" s="2">
        <v>143</v>
      </c>
      <c r="AH122" s="2">
        <v>0</v>
      </c>
      <c r="AI122" s="2">
        <v>2000</v>
      </c>
      <c r="AJ122" s="2">
        <v>880</v>
      </c>
      <c r="AK12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</row>
    <row r="123" spans="1:42">
      <c r="A123" s="7">
        <v>121</v>
      </c>
      <c r="B123" s="7">
        <v>27</v>
      </c>
      <c r="C123" s="2">
        <v>2</v>
      </c>
      <c r="D123" s="3">
        <v>21.107266435986162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1</v>
      </c>
      <c r="K123" s="3">
        <v>6</v>
      </c>
      <c r="L123" s="3">
        <v>2.3228346456692917</v>
      </c>
      <c r="M123" s="3">
        <v>2.1166666666666667</v>
      </c>
      <c r="N123" s="3">
        <v>9.1607142857142847</v>
      </c>
      <c r="O123" s="3">
        <v>3.9464285714285712</v>
      </c>
      <c r="P123" s="3">
        <v>1.857142857142857</v>
      </c>
      <c r="Q123" s="3">
        <v>411.14173228346465</v>
      </c>
      <c r="R123" s="3">
        <v>2.4157480314960633</v>
      </c>
      <c r="S123" s="3">
        <v>0.29083464566929129</v>
      </c>
      <c r="T123" s="3">
        <f t="shared" si="1"/>
        <v>7.6608346456692917</v>
      </c>
      <c r="U123" s="2">
        <v>50</v>
      </c>
      <c r="V123" s="2">
        <v>123.49</v>
      </c>
      <c r="W123" s="2">
        <v>12.68</v>
      </c>
      <c r="X123" s="2">
        <v>37</v>
      </c>
      <c r="Y123" s="2">
        <v>85</v>
      </c>
      <c r="Z123" s="2">
        <v>2</v>
      </c>
      <c r="AA123" s="2">
        <v>0</v>
      </c>
      <c r="AB123" s="2">
        <v>1</v>
      </c>
      <c r="AC123" s="2">
        <v>1</v>
      </c>
      <c r="AD123" s="2">
        <v>0</v>
      </c>
      <c r="AE123" s="2">
        <v>1</v>
      </c>
      <c r="AF123" s="2">
        <v>1</v>
      </c>
      <c r="AG123" s="2">
        <v>176</v>
      </c>
      <c r="AH123" s="2">
        <v>0</v>
      </c>
      <c r="AI123" s="2">
        <v>1500</v>
      </c>
      <c r="AJ123" s="2">
        <v>1705</v>
      </c>
      <c r="AK123">
        <v>0</v>
      </c>
      <c r="AL123" s="2">
        <v>0</v>
      </c>
      <c r="AM123" s="2">
        <v>0</v>
      </c>
      <c r="AN123" s="2">
        <v>0</v>
      </c>
      <c r="AO123" s="2">
        <v>0</v>
      </c>
      <c r="AP123" s="2">
        <v>0</v>
      </c>
    </row>
    <row r="124" spans="1:42">
      <c r="A124" s="7">
        <v>122</v>
      </c>
      <c r="B124" s="7">
        <v>58</v>
      </c>
      <c r="C124" s="2">
        <v>1</v>
      </c>
      <c r="D124" s="3">
        <v>26.729927495071667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1</v>
      </c>
      <c r="K124" s="3">
        <v>5</v>
      </c>
      <c r="L124" s="3">
        <v>9.0106382978723403</v>
      </c>
      <c r="M124" s="3">
        <v>2.5405405405405403</v>
      </c>
      <c r="N124" s="3">
        <v>8.1550387596899228</v>
      </c>
      <c r="O124" s="3">
        <v>0.90697674418604646</v>
      </c>
      <c r="P124" s="3">
        <v>0.34883720930232559</v>
      </c>
      <c r="Q124" s="3">
        <v>1666.9680851063829</v>
      </c>
      <c r="R124" s="3">
        <v>4.0547872340425535</v>
      </c>
      <c r="S124" s="3">
        <v>0.66253617021276601</v>
      </c>
      <c r="T124" s="3">
        <f t="shared" si="1"/>
        <v>8.0325361702127669</v>
      </c>
      <c r="U124" s="2">
        <v>67</v>
      </c>
      <c r="V124" s="2">
        <v>102.81</v>
      </c>
      <c r="W124" s="2">
        <v>74.41</v>
      </c>
      <c r="X124" s="2">
        <v>29</v>
      </c>
      <c r="Y124" s="2">
        <v>115</v>
      </c>
      <c r="Z124" s="2">
        <v>2</v>
      </c>
      <c r="AA124" s="2">
        <v>0</v>
      </c>
      <c r="AB124" s="2">
        <v>1</v>
      </c>
      <c r="AC124" s="2">
        <v>1</v>
      </c>
      <c r="AD124" s="2">
        <v>0</v>
      </c>
      <c r="AE124" s="2">
        <v>1</v>
      </c>
      <c r="AF124" s="2">
        <v>1</v>
      </c>
      <c r="AG124" s="2">
        <v>74</v>
      </c>
      <c r="AH124" s="2">
        <v>400</v>
      </c>
      <c r="AI124" s="2">
        <v>2200</v>
      </c>
      <c r="AJ124" s="2">
        <v>1000</v>
      </c>
      <c r="AK124">
        <v>0</v>
      </c>
      <c r="AL124" s="2">
        <v>0</v>
      </c>
      <c r="AM124" s="2">
        <v>0</v>
      </c>
      <c r="AN124" s="2">
        <v>0</v>
      </c>
      <c r="AO124" s="2">
        <v>0</v>
      </c>
      <c r="AP124" s="2">
        <v>0</v>
      </c>
    </row>
    <row r="125" spans="1:42">
      <c r="A125" s="7">
        <v>123</v>
      </c>
      <c r="B125" s="7">
        <v>51</v>
      </c>
      <c r="C125" s="2">
        <v>1</v>
      </c>
      <c r="D125" s="3">
        <v>29.065926806711591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1</v>
      </c>
      <c r="K125" s="3">
        <v>4</v>
      </c>
      <c r="L125" s="3">
        <v>5.5648854961832068</v>
      </c>
      <c r="M125" s="3">
        <v>0.98496240601503748</v>
      </c>
      <c r="N125" s="3">
        <v>12.732142857142856</v>
      </c>
      <c r="O125" s="3">
        <v>2.2857142857142856</v>
      </c>
      <c r="P125" s="3">
        <v>2.3214285714285712</v>
      </c>
      <c r="Q125" s="3">
        <v>1085.1526717557254</v>
      </c>
      <c r="R125" s="3">
        <v>7.2343511450381692</v>
      </c>
      <c r="S125" s="3">
        <v>1.3029938931297711</v>
      </c>
      <c r="T125" s="3">
        <f t="shared" si="1"/>
        <v>8.672993893129771</v>
      </c>
      <c r="U125" s="2">
        <v>69</v>
      </c>
      <c r="V125" s="2">
        <v>121.2</v>
      </c>
      <c r="W125" s="2">
        <v>95.93</v>
      </c>
      <c r="X125" s="2">
        <v>37</v>
      </c>
      <c r="Y125" s="2">
        <v>125</v>
      </c>
      <c r="Z125" s="2">
        <v>3</v>
      </c>
      <c r="AA125" s="2">
        <v>0</v>
      </c>
      <c r="AB125" s="2">
        <v>1</v>
      </c>
      <c r="AC125" s="2">
        <v>0</v>
      </c>
      <c r="AD125" s="2">
        <v>0</v>
      </c>
      <c r="AE125" s="2">
        <v>0</v>
      </c>
      <c r="AF125" s="2">
        <v>1</v>
      </c>
      <c r="AG125" s="2">
        <v>125</v>
      </c>
      <c r="AH125" s="2">
        <v>0</v>
      </c>
      <c r="AI125" s="2">
        <v>2100</v>
      </c>
      <c r="AJ125" s="2">
        <v>800</v>
      </c>
      <c r="AK125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1</v>
      </c>
    </row>
    <row r="126" spans="1:42">
      <c r="A126" s="7">
        <v>124</v>
      </c>
      <c r="B126" s="7">
        <v>47</v>
      </c>
      <c r="C126" s="2">
        <v>1</v>
      </c>
      <c r="D126" s="3">
        <v>26.643598615916954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1</v>
      </c>
      <c r="K126" s="3">
        <v>6</v>
      </c>
      <c r="L126" s="3">
        <v>7.0603448275862073</v>
      </c>
      <c r="M126" s="3">
        <v>2.6976744186046511</v>
      </c>
      <c r="N126" s="3">
        <v>16.23076923076923</v>
      </c>
      <c r="O126" s="3">
        <v>2.3076923076923075</v>
      </c>
      <c r="P126" s="3">
        <v>0.84615384615384615</v>
      </c>
      <c r="Q126" s="3">
        <v>1560.3362068965519</v>
      </c>
      <c r="R126" s="3">
        <v>3.106551724137931</v>
      </c>
      <c r="S126" s="3">
        <v>0.46929310344827579</v>
      </c>
      <c r="T126" s="3">
        <f t="shared" si="1"/>
        <v>7.8392931034482762</v>
      </c>
      <c r="U126" s="2">
        <v>60</v>
      </c>
      <c r="V126" s="2">
        <v>145.9</v>
      </c>
      <c r="W126" s="2">
        <v>76.680000000000007</v>
      </c>
      <c r="X126" s="2">
        <v>26</v>
      </c>
      <c r="Y126" s="2">
        <v>111</v>
      </c>
      <c r="Z126" s="2">
        <v>2</v>
      </c>
      <c r="AA126" s="2">
        <v>0</v>
      </c>
      <c r="AB126" s="2">
        <v>1</v>
      </c>
      <c r="AC126" s="2">
        <v>0</v>
      </c>
      <c r="AD126" s="2">
        <v>0</v>
      </c>
      <c r="AE126" s="2">
        <v>0</v>
      </c>
      <c r="AF126" s="2">
        <v>1</v>
      </c>
      <c r="AG126" s="2">
        <v>183</v>
      </c>
      <c r="AH126" s="2">
        <v>400</v>
      </c>
      <c r="AI126" s="2">
        <v>1700</v>
      </c>
      <c r="AJ126" s="2">
        <v>800</v>
      </c>
      <c r="AK126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1</v>
      </c>
    </row>
    <row r="127" spans="1:42">
      <c r="A127" s="7">
        <v>125</v>
      </c>
      <c r="B127" s="7">
        <v>63</v>
      </c>
      <c r="C127" s="2">
        <v>2</v>
      </c>
      <c r="D127" s="3">
        <v>32.46618106139438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1</v>
      </c>
      <c r="K127" s="3">
        <v>6</v>
      </c>
      <c r="L127" s="3">
        <v>1.0766129032258065</v>
      </c>
      <c r="M127" s="3">
        <v>8.2666666666666675</v>
      </c>
      <c r="N127" s="3">
        <v>1.5271317829457365</v>
      </c>
      <c r="O127" s="3">
        <v>1.7829457364341084</v>
      </c>
      <c r="P127" s="3">
        <v>0.2170542635658915</v>
      </c>
      <c r="Q127" s="3">
        <v>191.63709677419357</v>
      </c>
      <c r="R127" s="3">
        <v>0.30145161290322586</v>
      </c>
      <c r="S127" s="3">
        <v>4.0512096774193547E-2</v>
      </c>
      <c r="T127" s="3">
        <f t="shared" si="1"/>
        <v>7.4105120967741938</v>
      </c>
      <c r="U127" s="2">
        <v>57</v>
      </c>
      <c r="V127" s="2">
        <v>109.49</v>
      </c>
      <c r="W127" s="2">
        <v>13.01</v>
      </c>
      <c r="X127" s="2">
        <v>42</v>
      </c>
      <c r="Y127" s="2">
        <v>137</v>
      </c>
      <c r="Z127" s="2">
        <v>2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192</v>
      </c>
      <c r="AH127" s="2">
        <v>0</v>
      </c>
      <c r="AI127" s="2">
        <v>2000</v>
      </c>
      <c r="AJ127" s="2">
        <v>840</v>
      </c>
      <c r="AK127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</row>
    <row r="128" spans="1:42">
      <c r="A128" s="7">
        <v>126</v>
      </c>
      <c r="B128" s="7">
        <v>54</v>
      </c>
      <c r="C128" s="2">
        <v>1</v>
      </c>
      <c r="D128" s="3">
        <v>23.938989774631509</v>
      </c>
      <c r="E128" s="2">
        <v>1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3">
        <v>7</v>
      </c>
      <c r="L128" s="3">
        <v>2.830388692579505</v>
      </c>
      <c r="M128" s="3">
        <v>5.7755102040816322</v>
      </c>
      <c r="N128" s="3">
        <v>5.6111111111111116</v>
      </c>
      <c r="O128" s="3">
        <v>2.3888888888888888</v>
      </c>
      <c r="P128" s="3">
        <v>0.41666666666666669</v>
      </c>
      <c r="Q128" s="3">
        <v>147.18021201413427</v>
      </c>
      <c r="R128" s="3">
        <v>0.42455830388692573</v>
      </c>
      <c r="S128" s="3">
        <v>2.0985159010600708E-2</v>
      </c>
      <c r="T128" s="3">
        <f t="shared" si="1"/>
        <v>7.3909851590106008</v>
      </c>
      <c r="U128" s="2">
        <v>321</v>
      </c>
      <c r="V128" s="2">
        <v>22.93</v>
      </c>
      <c r="W128" s="2">
        <v>16.34</v>
      </c>
      <c r="X128" s="2">
        <v>28</v>
      </c>
      <c r="Y128" s="2">
        <v>64</v>
      </c>
      <c r="Z128" s="2">
        <v>3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1</v>
      </c>
      <c r="AG128" s="2">
        <v>222</v>
      </c>
      <c r="AH128" s="2">
        <v>400</v>
      </c>
      <c r="AI128" s="2">
        <v>2100</v>
      </c>
      <c r="AJ128" s="2">
        <v>600</v>
      </c>
      <c r="AK128">
        <v>1</v>
      </c>
      <c r="AL128" s="2">
        <v>0</v>
      </c>
      <c r="AM128" s="2">
        <v>0</v>
      </c>
      <c r="AN128" s="2">
        <v>0</v>
      </c>
      <c r="AO128" s="2">
        <v>0</v>
      </c>
      <c r="AP128" s="2">
        <v>1</v>
      </c>
    </row>
    <row r="129" spans="1:42">
      <c r="A129" s="7">
        <v>127</v>
      </c>
      <c r="B129" s="7">
        <v>49</v>
      </c>
      <c r="C129" s="2">
        <v>1</v>
      </c>
      <c r="D129" s="3">
        <v>19.883853048857464</v>
      </c>
      <c r="E129" s="2">
        <v>1</v>
      </c>
      <c r="F129" s="2">
        <v>1</v>
      </c>
      <c r="G129" s="2">
        <v>0</v>
      </c>
      <c r="H129" s="2">
        <v>0</v>
      </c>
      <c r="I129" s="2">
        <v>0</v>
      </c>
      <c r="J129" s="2">
        <v>1</v>
      </c>
      <c r="K129" s="3">
        <v>7</v>
      </c>
      <c r="L129" s="3">
        <v>7.7289719626168232</v>
      </c>
      <c r="M129" s="3">
        <v>2.6749999999999998</v>
      </c>
      <c r="N129" s="3">
        <v>7.7529411764705882</v>
      </c>
      <c r="O129" s="3">
        <v>1</v>
      </c>
      <c r="P129" s="3">
        <v>0.37647058823529411</v>
      </c>
      <c r="Q129" s="3">
        <v>1916.7850467289722</v>
      </c>
      <c r="R129" s="3">
        <v>2.4732710280373835</v>
      </c>
      <c r="S129" s="3">
        <v>0.4434392523364486</v>
      </c>
      <c r="T129" s="3">
        <f t="shared" si="1"/>
        <v>7.8134392523364484</v>
      </c>
      <c r="U129" s="2">
        <v>77</v>
      </c>
      <c r="V129" s="2">
        <v>91.02</v>
      </c>
      <c r="W129" s="2">
        <v>26</v>
      </c>
      <c r="X129" s="2">
        <v>40</v>
      </c>
      <c r="Y129" s="2">
        <v>123</v>
      </c>
      <c r="Z129" s="2">
        <v>2</v>
      </c>
      <c r="AA129" s="2">
        <v>0</v>
      </c>
      <c r="AB129" s="2">
        <v>0</v>
      </c>
      <c r="AC129" s="2">
        <v>1</v>
      </c>
      <c r="AD129" s="2">
        <v>0</v>
      </c>
      <c r="AE129" s="2">
        <v>1</v>
      </c>
      <c r="AF129" s="2">
        <v>0</v>
      </c>
      <c r="AG129" s="2">
        <v>100</v>
      </c>
      <c r="AH129" s="2">
        <v>400</v>
      </c>
      <c r="AI129" s="2">
        <v>1700</v>
      </c>
      <c r="AJ129" s="2">
        <v>400</v>
      </c>
      <c r="AK129">
        <v>0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</row>
    <row r="130" spans="1:42">
      <c r="A130" s="7">
        <v>128</v>
      </c>
      <c r="B130" s="7">
        <v>47</v>
      </c>
      <c r="C130" s="2">
        <v>2</v>
      </c>
      <c r="D130" s="3">
        <v>25</v>
      </c>
      <c r="E130" s="2">
        <v>1</v>
      </c>
      <c r="F130" s="2">
        <v>1</v>
      </c>
      <c r="G130" s="2">
        <v>1</v>
      </c>
      <c r="H130" s="2">
        <v>0</v>
      </c>
      <c r="I130" s="2">
        <v>0</v>
      </c>
      <c r="J130" s="2">
        <v>0</v>
      </c>
      <c r="K130" s="3">
        <v>5</v>
      </c>
      <c r="L130" s="3">
        <v>5.1960784313725492</v>
      </c>
      <c r="M130" s="3">
        <v>4.026315789473685</v>
      </c>
      <c r="N130" s="3">
        <v>5.524475524475525</v>
      </c>
      <c r="O130" s="3">
        <v>1.0629370629370629</v>
      </c>
      <c r="P130" s="3">
        <v>0.26573426573426573</v>
      </c>
      <c r="Q130" s="3">
        <v>691.07843137254906</v>
      </c>
      <c r="R130" s="3">
        <v>1.9745098039215687</v>
      </c>
      <c r="S130" s="3">
        <v>0.21583006535947707</v>
      </c>
      <c r="T130" s="3">
        <f t="shared" si="1"/>
        <v>7.5858300653594775</v>
      </c>
      <c r="U130" s="2">
        <v>63</v>
      </c>
      <c r="V130" s="2">
        <v>98.17</v>
      </c>
      <c r="W130" s="2">
        <v>0.79</v>
      </c>
      <c r="X130" s="2">
        <v>38</v>
      </c>
      <c r="Y130" s="2">
        <v>108</v>
      </c>
      <c r="Z130" s="2">
        <v>3</v>
      </c>
      <c r="AA130" s="2">
        <v>0</v>
      </c>
      <c r="AB130" s="2">
        <v>1</v>
      </c>
      <c r="AC130" s="2">
        <v>0</v>
      </c>
      <c r="AD130" s="2">
        <v>0</v>
      </c>
      <c r="AE130" s="2">
        <v>0</v>
      </c>
      <c r="AF130" s="2">
        <v>0</v>
      </c>
      <c r="AG130" s="2">
        <v>150</v>
      </c>
      <c r="AH130" s="2">
        <v>0</v>
      </c>
      <c r="AI130" s="2">
        <v>2100</v>
      </c>
      <c r="AJ130" s="2">
        <v>850</v>
      </c>
      <c r="AK130">
        <v>0</v>
      </c>
      <c r="AL130" s="2">
        <v>0</v>
      </c>
      <c r="AM130" s="2">
        <v>0</v>
      </c>
      <c r="AN130" s="2">
        <v>0</v>
      </c>
      <c r="AO130" s="2">
        <v>0</v>
      </c>
      <c r="AP130" s="2">
        <v>1</v>
      </c>
    </row>
    <row r="131" spans="1:42">
      <c r="A131" s="7">
        <v>129</v>
      </c>
      <c r="B131" s="7">
        <v>79</v>
      </c>
      <c r="C131" s="2">
        <v>1</v>
      </c>
      <c r="D131" s="3">
        <v>20.66115702479339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3">
        <v>7</v>
      </c>
      <c r="L131" s="3">
        <v>1.9052287581699345</v>
      </c>
      <c r="M131" s="3">
        <v>2.756756756756757</v>
      </c>
      <c r="N131" s="3">
        <v>2.3798449612403099</v>
      </c>
      <c r="O131" s="3">
        <v>1.3875968992248062</v>
      </c>
      <c r="P131" s="3">
        <v>0.50387596899224807</v>
      </c>
      <c r="Q131" s="3">
        <v>453.4444444444444</v>
      </c>
      <c r="R131" s="3">
        <v>1.2383986928104576</v>
      </c>
      <c r="S131" s="3">
        <v>0.20045294117647056</v>
      </c>
      <c r="T131" s="3">
        <f t="shared" ref="T131:T194" si="2">S131+7.37</f>
        <v>7.5704529411764705</v>
      </c>
      <c r="U131" s="2">
        <v>77</v>
      </c>
      <c r="V131" s="2">
        <v>61.98</v>
      </c>
      <c r="W131" s="2">
        <v>127.64</v>
      </c>
      <c r="X131" s="2">
        <v>35</v>
      </c>
      <c r="Y131" s="2">
        <v>99</v>
      </c>
      <c r="Z131" s="2">
        <v>2</v>
      </c>
      <c r="AA131" s="2">
        <v>0</v>
      </c>
      <c r="AB131" s="2">
        <v>1</v>
      </c>
      <c r="AC131" s="2">
        <v>0</v>
      </c>
      <c r="AD131" s="2">
        <v>0</v>
      </c>
      <c r="AE131" s="2">
        <v>1</v>
      </c>
      <c r="AF131" s="2">
        <v>0</v>
      </c>
      <c r="AG131" s="2">
        <v>51</v>
      </c>
      <c r="AH131" s="2">
        <v>0</v>
      </c>
      <c r="AI131" s="2">
        <v>1000</v>
      </c>
      <c r="AJ131" s="2">
        <v>600</v>
      </c>
      <c r="AK131">
        <v>0</v>
      </c>
      <c r="AL131" s="2">
        <v>0</v>
      </c>
      <c r="AM131" s="2">
        <v>0</v>
      </c>
      <c r="AN131" s="2">
        <v>0</v>
      </c>
      <c r="AO131" s="2">
        <v>0</v>
      </c>
      <c r="AP131" s="2">
        <v>1</v>
      </c>
    </row>
    <row r="132" spans="1:42">
      <c r="A132" s="7">
        <v>130</v>
      </c>
      <c r="B132" s="7">
        <v>21</v>
      </c>
      <c r="C132" s="2">
        <v>2</v>
      </c>
      <c r="D132" s="3">
        <v>16.706204684419795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1</v>
      </c>
      <c r="K132" s="3">
        <v>4</v>
      </c>
      <c r="L132" s="3">
        <v>1.4090909090909092</v>
      </c>
      <c r="M132" s="3">
        <v>3.9368421052631577</v>
      </c>
      <c r="N132" s="3">
        <v>5.96875</v>
      </c>
      <c r="O132" s="3">
        <v>4.234375</v>
      </c>
      <c r="P132" s="3">
        <v>1.078125</v>
      </c>
      <c r="Q132" s="3">
        <v>460.77272727272731</v>
      </c>
      <c r="R132" s="3">
        <v>0.97227272727272729</v>
      </c>
      <c r="S132" s="3">
        <v>0.33961229946524063</v>
      </c>
      <c r="T132" s="3">
        <f t="shared" si="2"/>
        <v>7.709612299465241</v>
      </c>
      <c r="U132" s="2">
        <v>68</v>
      </c>
      <c r="V132" s="2">
        <v>90.92</v>
      </c>
      <c r="W132" s="2">
        <v>13.28</v>
      </c>
      <c r="X132" s="2">
        <v>33</v>
      </c>
      <c r="Y132" s="2">
        <v>92</v>
      </c>
      <c r="Z132" s="2">
        <v>3</v>
      </c>
      <c r="AA132" s="2">
        <v>0</v>
      </c>
      <c r="AB132" s="2">
        <v>1</v>
      </c>
      <c r="AC132" s="2">
        <v>0</v>
      </c>
      <c r="AD132" s="2">
        <v>0</v>
      </c>
      <c r="AE132" s="2">
        <v>0</v>
      </c>
      <c r="AF132" s="2">
        <v>0</v>
      </c>
      <c r="AG132" s="2">
        <v>159</v>
      </c>
      <c r="AH132" s="2">
        <v>600</v>
      </c>
      <c r="AI132" s="2">
        <v>500</v>
      </c>
      <c r="AJ132" s="2">
        <v>1750</v>
      </c>
      <c r="AK132">
        <v>0</v>
      </c>
      <c r="AL132" s="2">
        <v>0</v>
      </c>
      <c r="AM132" s="2">
        <v>0</v>
      </c>
      <c r="AN132" s="2">
        <v>0</v>
      </c>
      <c r="AO132" s="2">
        <v>0</v>
      </c>
      <c r="AP132" s="2">
        <v>1</v>
      </c>
    </row>
    <row r="133" spans="1:42">
      <c r="A133" s="7">
        <v>131</v>
      </c>
      <c r="B133" s="7">
        <v>45</v>
      </c>
      <c r="C133" s="2">
        <v>2</v>
      </c>
      <c r="D133" s="3">
        <v>19.723865877712033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1</v>
      </c>
      <c r="K133" s="3">
        <v>4</v>
      </c>
      <c r="L133" s="3">
        <v>6.4628099173553721</v>
      </c>
      <c r="M133" s="3">
        <v>5.4999999999999991</v>
      </c>
      <c r="N133" s="3">
        <v>6.1578947368421053</v>
      </c>
      <c r="O133" s="3">
        <v>0.87368421052631584</v>
      </c>
      <c r="P133" s="3">
        <v>0.15789473684210525</v>
      </c>
      <c r="Q133" s="3">
        <v>361.91735537190084</v>
      </c>
      <c r="R133" s="3">
        <v>0.96942148760330582</v>
      </c>
      <c r="S133" s="3">
        <v>6.3818181818181829E-2</v>
      </c>
      <c r="T133" s="3">
        <f t="shared" si="2"/>
        <v>7.4338181818181823</v>
      </c>
      <c r="U133" s="2">
        <v>77</v>
      </c>
      <c r="V133" s="2">
        <v>72.400000000000006</v>
      </c>
      <c r="W133" s="2">
        <v>42.45</v>
      </c>
      <c r="X133" s="2">
        <v>29</v>
      </c>
      <c r="Y133" s="2">
        <v>75</v>
      </c>
      <c r="Z133" s="2">
        <v>4</v>
      </c>
      <c r="AA133" s="2">
        <v>0</v>
      </c>
      <c r="AB133" s="2">
        <v>1</v>
      </c>
      <c r="AC133" s="2">
        <v>1</v>
      </c>
      <c r="AD133" s="2">
        <v>0</v>
      </c>
      <c r="AE133" s="2">
        <v>0</v>
      </c>
      <c r="AF133" s="2">
        <v>1</v>
      </c>
      <c r="AG133" s="2">
        <v>86</v>
      </c>
      <c r="AH133" s="2">
        <v>0</v>
      </c>
      <c r="AI133" s="2">
        <v>2000</v>
      </c>
      <c r="AJ133" s="2">
        <v>550</v>
      </c>
      <c r="AK133">
        <v>0</v>
      </c>
      <c r="AL133" s="2">
        <v>0</v>
      </c>
      <c r="AM133" s="2">
        <v>0</v>
      </c>
      <c r="AN133" s="2">
        <v>0</v>
      </c>
      <c r="AO133" s="2">
        <v>0</v>
      </c>
      <c r="AP133" s="2">
        <v>1</v>
      </c>
    </row>
    <row r="134" spans="1:42">
      <c r="A134" s="7">
        <v>132</v>
      </c>
      <c r="B134" s="7">
        <v>44</v>
      </c>
      <c r="C134" s="2">
        <v>1</v>
      </c>
      <c r="D134" s="3">
        <v>25.182531097890752</v>
      </c>
      <c r="E134" s="2">
        <v>0</v>
      </c>
      <c r="F134" s="2">
        <v>0</v>
      </c>
      <c r="G134" s="2">
        <v>0</v>
      </c>
      <c r="H134" s="2">
        <v>1</v>
      </c>
      <c r="I134" s="2">
        <v>1</v>
      </c>
      <c r="J134" s="2">
        <v>0</v>
      </c>
      <c r="K134" s="3">
        <v>8</v>
      </c>
      <c r="L134" s="3">
        <v>6.8173913043478267</v>
      </c>
      <c r="M134" s="3">
        <v>1.4375</v>
      </c>
      <c r="N134" s="3">
        <v>4.1472868217054257</v>
      </c>
      <c r="O134" s="3">
        <v>1.5581395348837208</v>
      </c>
      <c r="P134" s="3">
        <v>0.53488372093023251</v>
      </c>
      <c r="Q134" s="3">
        <v>2154.2956521739134</v>
      </c>
      <c r="R134" s="3">
        <v>4.7039999999999997</v>
      </c>
      <c r="S134" s="3">
        <v>1.0420869565217392</v>
      </c>
      <c r="T134" s="3">
        <f t="shared" si="2"/>
        <v>8.4120869565217387</v>
      </c>
      <c r="U134" s="2">
        <v>92</v>
      </c>
      <c r="V134" s="2">
        <v>95.04</v>
      </c>
      <c r="W134" s="2">
        <v>102.58</v>
      </c>
      <c r="X134" s="2">
        <v>44</v>
      </c>
      <c r="Y134" s="2">
        <v>131</v>
      </c>
      <c r="Z134" s="2">
        <v>2</v>
      </c>
      <c r="AA134" s="2">
        <v>0</v>
      </c>
      <c r="AB134" s="2">
        <v>1</v>
      </c>
      <c r="AC134" s="2">
        <v>0</v>
      </c>
      <c r="AD134" s="2">
        <v>0</v>
      </c>
      <c r="AE134" s="2">
        <v>0</v>
      </c>
      <c r="AF134" s="2">
        <v>0</v>
      </c>
      <c r="AG134" s="2">
        <v>94</v>
      </c>
      <c r="AH134" s="2">
        <v>400</v>
      </c>
      <c r="AI134" s="2">
        <v>2000</v>
      </c>
      <c r="AJ134" s="2">
        <v>1230</v>
      </c>
      <c r="AK134">
        <v>0</v>
      </c>
      <c r="AL134" s="2">
        <v>0</v>
      </c>
      <c r="AM134" s="2">
        <v>0</v>
      </c>
      <c r="AN134" s="2">
        <v>0</v>
      </c>
      <c r="AO134" s="2">
        <v>0</v>
      </c>
      <c r="AP134" s="2">
        <v>1</v>
      </c>
    </row>
    <row r="135" spans="1:42">
      <c r="A135" s="7">
        <v>133</v>
      </c>
      <c r="B135" s="7">
        <v>44</v>
      </c>
      <c r="C135" s="2">
        <v>1</v>
      </c>
      <c r="D135" s="3">
        <v>25.259515570934255</v>
      </c>
      <c r="E135" s="2">
        <v>1</v>
      </c>
      <c r="F135" s="2">
        <v>1</v>
      </c>
      <c r="G135" s="2">
        <v>0</v>
      </c>
      <c r="H135" s="2">
        <v>0</v>
      </c>
      <c r="I135" s="2">
        <v>0</v>
      </c>
      <c r="J135" s="2">
        <v>1</v>
      </c>
      <c r="K135" s="3">
        <v>5</v>
      </c>
      <c r="L135" s="3">
        <v>7.8137254901960791</v>
      </c>
      <c r="M135" s="3">
        <v>2.9142857142857141</v>
      </c>
      <c r="N135" s="3">
        <v>5.333333333333333</v>
      </c>
      <c r="O135" s="3">
        <v>0.62790697674418605</v>
      </c>
      <c r="P135" s="3">
        <v>0.2170542635658915</v>
      </c>
      <c r="Q135" s="3">
        <v>2055.0098039215686</v>
      </c>
      <c r="R135" s="3">
        <v>2.1878431372549025</v>
      </c>
      <c r="S135" s="3">
        <v>0.59019607843137256</v>
      </c>
      <c r="T135" s="3">
        <f t="shared" si="2"/>
        <v>7.9601960784313723</v>
      </c>
      <c r="U135" s="2">
        <v>80</v>
      </c>
      <c r="V135" s="2">
        <v>107.09</v>
      </c>
      <c r="W135" s="2">
        <v>48.07</v>
      </c>
      <c r="X135" s="2">
        <v>34</v>
      </c>
      <c r="Y135" s="2">
        <v>119</v>
      </c>
      <c r="Z135" s="2">
        <v>2</v>
      </c>
      <c r="AA135" s="2">
        <v>0</v>
      </c>
      <c r="AB135" s="2">
        <v>0</v>
      </c>
      <c r="AC135" s="2">
        <v>0</v>
      </c>
      <c r="AD135" s="2">
        <v>0</v>
      </c>
      <c r="AE135" s="2">
        <v>0</v>
      </c>
      <c r="AF135" s="2">
        <v>1</v>
      </c>
      <c r="AG135" s="2">
        <v>93</v>
      </c>
      <c r="AH135" s="2">
        <v>0</v>
      </c>
      <c r="AI135" s="2">
        <v>1500</v>
      </c>
      <c r="AJ135" s="2">
        <v>250</v>
      </c>
      <c r="AK135">
        <v>0</v>
      </c>
      <c r="AL135" s="2">
        <v>0</v>
      </c>
      <c r="AM135" s="2">
        <v>0</v>
      </c>
      <c r="AN135" s="2">
        <v>1</v>
      </c>
      <c r="AO135" s="2">
        <v>0</v>
      </c>
      <c r="AP135" s="2">
        <v>0</v>
      </c>
    </row>
    <row r="136" spans="1:42">
      <c r="A136" s="7">
        <v>134</v>
      </c>
      <c r="B136" s="7">
        <v>50</v>
      </c>
      <c r="C136" s="2">
        <v>2</v>
      </c>
      <c r="D136" s="3">
        <v>23.875114784205692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3">
        <v>3</v>
      </c>
      <c r="L136" s="3">
        <v>5.9561403508771935</v>
      </c>
      <c r="M136" s="3">
        <v>2.7142857142857144</v>
      </c>
      <c r="N136" s="3">
        <v>27.294117647058819</v>
      </c>
      <c r="O136" s="3">
        <v>3.7941176470588234</v>
      </c>
      <c r="P136" s="3">
        <v>1.4117647058823528</v>
      </c>
      <c r="Q136" s="3">
        <v>387.14912280701759</v>
      </c>
      <c r="R136" s="3">
        <v>2.8589473684210529</v>
      </c>
      <c r="S136" s="3">
        <v>0.20513684210526315</v>
      </c>
      <c r="T136" s="3">
        <f t="shared" si="2"/>
        <v>7.5751368421052634</v>
      </c>
      <c r="U136" s="2">
        <v>46</v>
      </c>
      <c r="V136" s="2">
        <v>155.47</v>
      </c>
      <c r="W136" s="2">
        <v>64.83</v>
      </c>
      <c r="X136" s="2">
        <v>28</v>
      </c>
      <c r="Y136" s="2">
        <v>101</v>
      </c>
      <c r="Z136" s="2">
        <v>2</v>
      </c>
      <c r="AA136" s="2">
        <v>0</v>
      </c>
      <c r="AB136" s="2">
        <v>1</v>
      </c>
      <c r="AC136" s="2">
        <v>1</v>
      </c>
      <c r="AD136" s="2">
        <v>0</v>
      </c>
      <c r="AE136" s="2">
        <v>0</v>
      </c>
      <c r="AF136" s="2">
        <v>0</v>
      </c>
      <c r="AG136" s="2">
        <v>120</v>
      </c>
      <c r="AH136" s="2">
        <v>0</v>
      </c>
      <c r="AI136" s="2">
        <v>1500</v>
      </c>
      <c r="AJ136" s="2">
        <v>1020</v>
      </c>
      <c r="AK136">
        <v>0</v>
      </c>
      <c r="AL136" s="2">
        <v>0</v>
      </c>
      <c r="AM136" s="2">
        <v>0</v>
      </c>
      <c r="AN136" s="2">
        <v>0</v>
      </c>
      <c r="AO136" s="2">
        <v>0</v>
      </c>
      <c r="AP136" s="2">
        <v>0</v>
      </c>
    </row>
    <row r="137" spans="1:42">
      <c r="A137" s="7">
        <v>135</v>
      </c>
      <c r="B137" s="7">
        <v>55</v>
      </c>
      <c r="C137" s="2">
        <v>2</v>
      </c>
      <c r="D137" s="3">
        <v>15.431517934434867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1</v>
      </c>
      <c r="K137" s="3">
        <v>4</v>
      </c>
      <c r="L137" s="3">
        <v>3.2477064220183482</v>
      </c>
      <c r="M137" s="3">
        <v>2.9066666666666667</v>
      </c>
      <c r="N137" s="3">
        <v>4.0775193798449614</v>
      </c>
      <c r="O137" s="3">
        <v>1.2945736434108526</v>
      </c>
      <c r="P137" s="3">
        <v>0.44186046511627902</v>
      </c>
      <c r="Q137" s="3">
        <v>656.03669724770634</v>
      </c>
      <c r="R137" s="3">
        <v>1.8511926605504583</v>
      </c>
      <c r="S137" s="3">
        <v>0.38002293577981644</v>
      </c>
      <c r="T137" s="3">
        <f t="shared" si="2"/>
        <v>7.7500229357798167</v>
      </c>
      <c r="U137" s="2">
        <v>59</v>
      </c>
      <c r="V137" s="2">
        <v>61.38</v>
      </c>
      <c r="W137" s="2">
        <v>49.09</v>
      </c>
      <c r="X137" s="2">
        <v>38</v>
      </c>
      <c r="Y137" s="2">
        <v>115</v>
      </c>
      <c r="Z137" s="2">
        <v>2</v>
      </c>
      <c r="AA137" s="2">
        <v>0</v>
      </c>
      <c r="AB137" s="2">
        <v>0</v>
      </c>
      <c r="AC137" s="2">
        <v>1</v>
      </c>
      <c r="AD137" s="2">
        <v>0</v>
      </c>
      <c r="AE137" s="2">
        <v>1</v>
      </c>
      <c r="AF137" s="2">
        <v>0</v>
      </c>
      <c r="AG137" s="2">
        <v>165</v>
      </c>
      <c r="AH137" s="2">
        <v>0</v>
      </c>
      <c r="AI137" s="2">
        <v>1700</v>
      </c>
      <c r="AJ137" s="2">
        <v>1450</v>
      </c>
      <c r="AK137">
        <v>0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</row>
    <row r="138" spans="1:42">
      <c r="A138" s="7">
        <v>136</v>
      </c>
      <c r="B138" s="7">
        <v>68</v>
      </c>
      <c r="C138" s="2">
        <v>1</v>
      </c>
      <c r="D138" s="3">
        <v>20.415224913494811</v>
      </c>
      <c r="E138" s="2">
        <v>1</v>
      </c>
      <c r="F138" s="2">
        <v>0</v>
      </c>
      <c r="G138" s="2">
        <v>0</v>
      </c>
      <c r="H138" s="2">
        <v>0</v>
      </c>
      <c r="I138" s="2">
        <v>1</v>
      </c>
      <c r="J138" s="2">
        <v>0</v>
      </c>
      <c r="K138" s="3">
        <v>17</v>
      </c>
      <c r="L138" s="3">
        <v>3.5369458128078817</v>
      </c>
      <c r="M138" s="3">
        <v>3.1230769230769231</v>
      </c>
      <c r="N138" s="3">
        <v>4.2480620155038764</v>
      </c>
      <c r="O138" s="3">
        <v>1.2015503875968991</v>
      </c>
      <c r="P138" s="3">
        <v>0.38759689922480617</v>
      </c>
      <c r="Q138" s="3">
        <v>587.13300492610836</v>
      </c>
      <c r="R138" s="3">
        <v>1.7684729064039408</v>
      </c>
      <c r="S138" s="3">
        <v>0.29829556650246308</v>
      </c>
      <c r="T138" s="3">
        <f t="shared" si="2"/>
        <v>7.6682955665024632</v>
      </c>
      <c r="U138" s="2">
        <v>71</v>
      </c>
      <c r="V138" s="2">
        <v>73.14</v>
      </c>
      <c r="W138" s="2">
        <v>42.45</v>
      </c>
      <c r="X138" s="2">
        <v>30</v>
      </c>
      <c r="Y138" s="2">
        <v>76</v>
      </c>
      <c r="Z138" s="2">
        <v>2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1</v>
      </c>
      <c r="AG138" s="2">
        <v>249</v>
      </c>
      <c r="AH138" s="2">
        <v>400</v>
      </c>
      <c r="AI138" s="2">
        <v>2000</v>
      </c>
      <c r="AJ138" s="2">
        <v>1900</v>
      </c>
      <c r="AK138">
        <v>0</v>
      </c>
      <c r="AL138" s="2">
        <v>0</v>
      </c>
      <c r="AM138" s="2">
        <v>0</v>
      </c>
      <c r="AN138" s="2">
        <v>0</v>
      </c>
      <c r="AO138" s="2">
        <v>0</v>
      </c>
      <c r="AP138" s="2">
        <v>1</v>
      </c>
    </row>
    <row r="139" spans="1:42">
      <c r="A139" s="7">
        <v>137</v>
      </c>
      <c r="B139" s="7">
        <v>49</v>
      </c>
      <c r="C139" s="2">
        <v>1</v>
      </c>
      <c r="D139" s="3">
        <v>31.141868512110726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1</v>
      </c>
      <c r="K139" s="3">
        <v>6</v>
      </c>
      <c r="L139" s="3">
        <v>4.9483870967741934</v>
      </c>
      <c r="M139" s="3">
        <v>2.8181818181818183</v>
      </c>
      <c r="N139" s="3">
        <v>17.124999999999996</v>
      </c>
      <c r="O139" s="3">
        <v>3.4749999999999996</v>
      </c>
      <c r="P139" s="3">
        <v>1.25</v>
      </c>
      <c r="Q139" s="3">
        <v>1534</v>
      </c>
      <c r="R139" s="3">
        <v>2.4741935483870967</v>
      </c>
      <c r="S139" s="3">
        <v>0.63196774193548377</v>
      </c>
      <c r="T139" s="3">
        <f t="shared" si="2"/>
        <v>8.0019677419354842</v>
      </c>
      <c r="U139" s="2">
        <v>76</v>
      </c>
      <c r="V139" s="2">
        <v>131.74</v>
      </c>
      <c r="W139" s="2">
        <v>57.37</v>
      </c>
      <c r="X139" s="2">
        <v>32</v>
      </c>
      <c r="Y139" s="2">
        <v>90</v>
      </c>
      <c r="Z139" s="2">
        <v>2</v>
      </c>
      <c r="AA139" s="2">
        <v>0</v>
      </c>
      <c r="AB139" s="2">
        <v>1</v>
      </c>
      <c r="AC139" s="2">
        <v>1</v>
      </c>
      <c r="AD139" s="2">
        <v>0</v>
      </c>
      <c r="AE139" s="2">
        <v>1</v>
      </c>
      <c r="AF139" s="2">
        <v>1</v>
      </c>
      <c r="AG139" s="2">
        <v>83</v>
      </c>
      <c r="AH139" s="2">
        <v>400</v>
      </c>
      <c r="AI139" s="2">
        <v>1500</v>
      </c>
      <c r="AJ139" s="2">
        <v>400</v>
      </c>
      <c r="AK139">
        <v>0</v>
      </c>
      <c r="AL139" s="2">
        <v>0</v>
      </c>
      <c r="AM139" s="2">
        <v>0</v>
      </c>
      <c r="AN139" s="2">
        <v>1</v>
      </c>
      <c r="AO139" s="2">
        <v>0</v>
      </c>
      <c r="AP139" s="2">
        <v>1</v>
      </c>
    </row>
    <row r="140" spans="1:42">
      <c r="A140" s="7">
        <v>138</v>
      </c>
      <c r="B140" s="7">
        <v>14</v>
      </c>
      <c r="C140" s="2">
        <v>2</v>
      </c>
      <c r="D140" s="3">
        <v>19.823407202216067</v>
      </c>
      <c r="E140" s="2">
        <v>0</v>
      </c>
      <c r="F140" s="2">
        <v>0</v>
      </c>
      <c r="G140" s="2">
        <v>1</v>
      </c>
      <c r="H140" s="2">
        <v>0</v>
      </c>
      <c r="I140" s="2">
        <v>0</v>
      </c>
      <c r="J140" s="2">
        <v>0</v>
      </c>
      <c r="K140" s="3">
        <v>8</v>
      </c>
      <c r="L140" s="3">
        <v>2.5117187499999996</v>
      </c>
      <c r="M140" s="3">
        <v>2.9090909090909092</v>
      </c>
      <c r="N140" s="3">
        <v>4.729166666666667</v>
      </c>
      <c r="O140" s="3">
        <v>1.8854166666666667</v>
      </c>
      <c r="P140" s="3">
        <v>0.64583333333333337</v>
      </c>
      <c r="Q140" s="3">
        <v>934.35937499999989</v>
      </c>
      <c r="R140" s="3">
        <v>1.5572656249999997</v>
      </c>
      <c r="S140" s="3">
        <v>0.53061250000000004</v>
      </c>
      <c r="T140" s="3">
        <f t="shared" si="2"/>
        <v>7.9006125000000003</v>
      </c>
      <c r="U140" s="2">
        <v>42</v>
      </c>
      <c r="V140" s="2">
        <v>143.91</v>
      </c>
      <c r="W140" s="2">
        <v>13.28</v>
      </c>
      <c r="X140" s="2">
        <v>39</v>
      </c>
      <c r="Y140" s="2">
        <v>121</v>
      </c>
      <c r="Z140" s="2">
        <v>2</v>
      </c>
      <c r="AA140" s="2">
        <v>0</v>
      </c>
      <c r="AB140" s="2">
        <v>1</v>
      </c>
      <c r="AC140" s="2">
        <v>1</v>
      </c>
      <c r="AD140" s="2">
        <v>0</v>
      </c>
      <c r="AE140" s="2">
        <v>0</v>
      </c>
      <c r="AF140" s="2">
        <v>0</v>
      </c>
      <c r="AG140" s="2">
        <v>72</v>
      </c>
      <c r="AH140" s="2">
        <v>200</v>
      </c>
      <c r="AI140" s="2">
        <v>600</v>
      </c>
      <c r="AJ140" s="2">
        <v>100</v>
      </c>
      <c r="AK140">
        <v>0</v>
      </c>
      <c r="AL140" s="2">
        <v>0</v>
      </c>
      <c r="AM140" s="2">
        <v>0</v>
      </c>
      <c r="AN140" s="2">
        <v>0</v>
      </c>
      <c r="AO140" s="2">
        <v>0</v>
      </c>
      <c r="AP140" s="2">
        <v>1</v>
      </c>
    </row>
    <row r="141" spans="1:42">
      <c r="A141" s="7">
        <v>139</v>
      </c>
      <c r="B141" s="7">
        <v>42</v>
      </c>
      <c r="C141" s="2">
        <v>1</v>
      </c>
      <c r="D141" s="3">
        <v>21.967120181405896</v>
      </c>
      <c r="E141" s="2">
        <v>0</v>
      </c>
      <c r="F141" s="2">
        <v>0</v>
      </c>
      <c r="G141" s="2">
        <v>0</v>
      </c>
      <c r="H141" s="2">
        <v>0</v>
      </c>
      <c r="I141" s="2">
        <v>1</v>
      </c>
      <c r="J141" s="2">
        <v>1</v>
      </c>
      <c r="K141" s="3">
        <v>0</v>
      </c>
      <c r="L141" s="3">
        <v>3.4589371980676327</v>
      </c>
      <c r="M141" s="3">
        <v>4.3125</v>
      </c>
      <c r="N141" s="3">
        <v>6.4642857142857144</v>
      </c>
      <c r="O141" s="3">
        <v>1.8690476190476193</v>
      </c>
      <c r="P141" s="3">
        <v>0.42857142857142855</v>
      </c>
      <c r="Q141" s="3">
        <v>1290.1835748792271</v>
      </c>
      <c r="R141" s="3">
        <v>1.2452173913043476</v>
      </c>
      <c r="S141" s="3">
        <v>0.40292173913043478</v>
      </c>
      <c r="T141" s="3">
        <f t="shared" si="2"/>
        <v>7.7729217391304353</v>
      </c>
      <c r="U141" s="2">
        <v>71</v>
      </c>
      <c r="V141" s="2">
        <v>104.62</v>
      </c>
      <c r="W141" s="2">
        <v>37.72</v>
      </c>
      <c r="X141" s="2">
        <v>38</v>
      </c>
      <c r="Y141" s="2">
        <v>113</v>
      </c>
      <c r="Z141" s="2">
        <v>2</v>
      </c>
      <c r="AA141" s="2">
        <v>0</v>
      </c>
      <c r="AB141" s="2">
        <v>0</v>
      </c>
      <c r="AC141" s="2">
        <v>1</v>
      </c>
      <c r="AD141" s="2">
        <v>0</v>
      </c>
      <c r="AE141" s="2">
        <v>1</v>
      </c>
      <c r="AF141" s="2">
        <v>1</v>
      </c>
      <c r="AG141" s="2">
        <v>103</v>
      </c>
      <c r="AH141" s="2">
        <v>0</v>
      </c>
      <c r="AI141" s="2">
        <v>2000</v>
      </c>
      <c r="AJ141" s="2">
        <v>700</v>
      </c>
      <c r="AK141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</row>
    <row r="142" spans="1:42">
      <c r="A142" s="7">
        <v>140</v>
      </c>
      <c r="B142" s="7">
        <v>34</v>
      </c>
      <c r="C142" s="2">
        <v>2</v>
      </c>
      <c r="D142" s="3">
        <v>18.359375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3">
        <v>7</v>
      </c>
      <c r="L142" s="3">
        <v>3.0000000000000004</v>
      </c>
      <c r="M142" s="3">
        <v>6.1578947368421053</v>
      </c>
      <c r="N142" s="3">
        <v>7.5833333333333339</v>
      </c>
      <c r="O142" s="3">
        <v>2.5277777777777781</v>
      </c>
      <c r="P142" s="3">
        <v>0.40277777777777779</v>
      </c>
      <c r="Q142" s="3">
        <v>348.00000000000006</v>
      </c>
      <c r="R142" s="3">
        <v>0.87000000000000011</v>
      </c>
      <c r="S142" s="3">
        <v>7.0933333333333334E-2</v>
      </c>
      <c r="T142" s="3">
        <f t="shared" si="2"/>
        <v>7.4409333333333336</v>
      </c>
      <c r="U142" s="2">
        <v>87</v>
      </c>
      <c r="V142" s="2">
        <v>59.5</v>
      </c>
      <c r="W142" s="2">
        <v>18.920000000000002</v>
      </c>
      <c r="X142" s="2">
        <v>31</v>
      </c>
      <c r="Y142" s="2">
        <v>127</v>
      </c>
      <c r="Z142" s="2">
        <v>3</v>
      </c>
      <c r="AA142" s="2">
        <v>0</v>
      </c>
      <c r="AB142" s="2">
        <v>1</v>
      </c>
      <c r="AC142" s="2">
        <v>1</v>
      </c>
      <c r="AD142" s="2">
        <v>0</v>
      </c>
      <c r="AE142" s="2">
        <v>0</v>
      </c>
      <c r="AF142" s="2">
        <v>1</v>
      </c>
      <c r="AG142" s="2">
        <v>80</v>
      </c>
      <c r="AH142" s="2">
        <v>400</v>
      </c>
      <c r="AI142" s="2">
        <v>1100</v>
      </c>
      <c r="AJ142" s="2">
        <v>1080</v>
      </c>
      <c r="AK14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1</v>
      </c>
    </row>
    <row r="143" spans="1:42">
      <c r="A143" s="7">
        <v>141</v>
      </c>
      <c r="B143" s="7">
        <v>73</v>
      </c>
      <c r="C143" s="2">
        <v>1</v>
      </c>
      <c r="D143" s="3">
        <v>20.897959183673468</v>
      </c>
      <c r="E143" s="2">
        <v>1</v>
      </c>
      <c r="F143" s="2">
        <v>0</v>
      </c>
      <c r="G143" s="2">
        <v>0</v>
      </c>
      <c r="H143" s="2">
        <v>0</v>
      </c>
      <c r="I143" s="2">
        <v>0</v>
      </c>
      <c r="J143" s="2">
        <v>1</v>
      </c>
      <c r="K143" s="3">
        <v>8</v>
      </c>
      <c r="L143" s="3">
        <v>4.71875</v>
      </c>
      <c r="M143" s="3">
        <v>2.6666666666666665</v>
      </c>
      <c r="N143" s="3">
        <v>4.5038759689922481</v>
      </c>
      <c r="O143" s="3">
        <v>0.95348837209302317</v>
      </c>
      <c r="P143" s="3">
        <v>0.35658914728682173</v>
      </c>
      <c r="Q143" s="3">
        <v>599.28125</v>
      </c>
      <c r="R143" s="3">
        <v>2.1706250000000002</v>
      </c>
      <c r="S143" s="3">
        <v>0.17430000000000001</v>
      </c>
      <c r="T143" s="3">
        <f t="shared" si="2"/>
        <v>7.5442999999999998</v>
      </c>
      <c r="U143" s="2">
        <v>253</v>
      </c>
      <c r="V143" s="2">
        <v>20.72</v>
      </c>
      <c r="W143" s="2">
        <v>41.66</v>
      </c>
      <c r="X143" s="2">
        <v>26</v>
      </c>
      <c r="Y143" s="2">
        <v>82</v>
      </c>
      <c r="Z143" s="2">
        <v>3</v>
      </c>
      <c r="AA143" s="2">
        <v>0</v>
      </c>
      <c r="AB143" s="2">
        <v>1</v>
      </c>
      <c r="AC143" s="2">
        <v>1</v>
      </c>
      <c r="AD143" s="2">
        <v>0</v>
      </c>
      <c r="AE143" s="2">
        <v>1</v>
      </c>
      <c r="AF143" s="2">
        <v>1</v>
      </c>
      <c r="AG143" s="2">
        <v>178</v>
      </c>
      <c r="AH143" s="2">
        <v>1600</v>
      </c>
      <c r="AI143" s="2">
        <v>1100</v>
      </c>
      <c r="AJ143" s="2">
        <v>490</v>
      </c>
      <c r="AK143">
        <v>0</v>
      </c>
      <c r="AL143" s="2">
        <v>0</v>
      </c>
      <c r="AM143" s="2">
        <v>0</v>
      </c>
      <c r="AN143" s="2">
        <v>0</v>
      </c>
      <c r="AO143" s="2">
        <v>0</v>
      </c>
      <c r="AP143" s="2">
        <v>1</v>
      </c>
    </row>
    <row r="144" spans="1:42">
      <c r="A144" s="7">
        <v>142</v>
      </c>
      <c r="B144" s="7">
        <v>30</v>
      </c>
      <c r="C144" s="2">
        <v>2</v>
      </c>
      <c r="D144" s="3">
        <v>17.718335619570187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3">
        <v>5</v>
      </c>
      <c r="L144" s="3">
        <v>2.8057851239669427</v>
      </c>
      <c r="M144" s="3">
        <v>5.3777777777777773</v>
      </c>
      <c r="N144" s="3">
        <v>3.6833333333333336</v>
      </c>
      <c r="O144" s="3">
        <v>1.3083333333333333</v>
      </c>
      <c r="P144" s="3">
        <v>0.24166666666666667</v>
      </c>
      <c r="Q144" s="3">
        <v>737.92148760330588</v>
      </c>
      <c r="R144" s="3">
        <v>0.81367768595041334</v>
      </c>
      <c r="S144" s="3">
        <v>0.18081818181818185</v>
      </c>
      <c r="T144" s="3">
        <f t="shared" si="2"/>
        <v>7.5508181818181823</v>
      </c>
      <c r="U144" s="2">
        <v>47</v>
      </c>
      <c r="V144" s="2">
        <v>104.22</v>
      </c>
      <c r="W144" s="2">
        <v>6.18</v>
      </c>
      <c r="X144" s="2">
        <v>38</v>
      </c>
      <c r="Y144" s="2">
        <v>107</v>
      </c>
      <c r="Z144" s="2">
        <v>2</v>
      </c>
      <c r="AA144" s="2">
        <v>0</v>
      </c>
      <c r="AB144" s="2">
        <v>1</v>
      </c>
      <c r="AC144" s="2">
        <v>0</v>
      </c>
      <c r="AD144" s="2">
        <v>0</v>
      </c>
      <c r="AE144" s="2">
        <v>0</v>
      </c>
      <c r="AF144" s="2">
        <v>0</v>
      </c>
      <c r="AG144" s="2">
        <v>133</v>
      </c>
      <c r="AH144" s="2">
        <v>0</v>
      </c>
      <c r="AI144" s="2">
        <v>2100</v>
      </c>
      <c r="AJ144" s="2">
        <v>870</v>
      </c>
      <c r="AK144">
        <v>0</v>
      </c>
      <c r="AL144" s="2">
        <v>0</v>
      </c>
      <c r="AM144" s="2">
        <v>0</v>
      </c>
      <c r="AN144" s="2">
        <v>0</v>
      </c>
      <c r="AO144" s="2">
        <v>0</v>
      </c>
      <c r="AP144" s="2">
        <v>0</v>
      </c>
    </row>
    <row r="145" spans="1:42">
      <c r="A145" s="7">
        <v>143</v>
      </c>
      <c r="B145" s="7">
        <v>67</v>
      </c>
      <c r="C145" s="2">
        <v>2</v>
      </c>
      <c r="D145" s="3">
        <v>17.578125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1</v>
      </c>
      <c r="K145" s="3">
        <v>3</v>
      </c>
      <c r="L145" s="3">
        <v>3.8791208791208791</v>
      </c>
      <c r="M145" s="3">
        <v>2.1162790697674421</v>
      </c>
      <c r="N145" s="3">
        <v>5.23943661971831</v>
      </c>
      <c r="O145" s="3">
        <v>1.352112676056338</v>
      </c>
      <c r="P145" s="3">
        <v>0.63380281690140849</v>
      </c>
      <c r="Q145" s="3">
        <v>473.25274725274727</v>
      </c>
      <c r="R145" s="3">
        <v>1.7456043956043956</v>
      </c>
      <c r="S145" s="3">
        <v>0.2285142857142857</v>
      </c>
      <c r="T145" s="3">
        <f t="shared" si="2"/>
        <v>7.5985142857142858</v>
      </c>
      <c r="U145" s="2">
        <v>102</v>
      </c>
      <c r="V145" s="2">
        <v>62.06</v>
      </c>
      <c r="W145" s="2">
        <v>32.83</v>
      </c>
      <c r="X145" s="2">
        <v>35</v>
      </c>
      <c r="Y145" s="2">
        <v>79</v>
      </c>
      <c r="Z145" s="2">
        <v>3</v>
      </c>
      <c r="AA145" s="2">
        <v>0</v>
      </c>
      <c r="AB145" s="2">
        <v>1</v>
      </c>
      <c r="AC145" s="2">
        <v>0</v>
      </c>
      <c r="AD145" s="2">
        <v>0</v>
      </c>
      <c r="AE145" s="2">
        <v>0</v>
      </c>
      <c r="AF145" s="2">
        <v>1</v>
      </c>
      <c r="AG145" s="2">
        <v>99</v>
      </c>
      <c r="AH145" s="2">
        <v>400</v>
      </c>
      <c r="AI145" s="2">
        <v>2300</v>
      </c>
      <c r="AJ145" s="2">
        <v>510</v>
      </c>
      <c r="AK145">
        <v>0</v>
      </c>
      <c r="AL145" s="2">
        <v>0</v>
      </c>
      <c r="AM145" s="2">
        <v>0</v>
      </c>
      <c r="AN145" s="2">
        <v>0</v>
      </c>
      <c r="AO145" s="2">
        <v>0</v>
      </c>
      <c r="AP145" s="2">
        <v>0</v>
      </c>
    </row>
    <row r="146" spans="1:42">
      <c r="A146" s="7">
        <v>144</v>
      </c>
      <c r="B146" s="7">
        <v>60</v>
      </c>
      <c r="C146" s="2">
        <v>2</v>
      </c>
      <c r="D146" s="3">
        <v>27.767098124652911</v>
      </c>
      <c r="E146" s="2">
        <v>1</v>
      </c>
      <c r="F146" s="2">
        <v>1</v>
      </c>
      <c r="G146" s="2">
        <v>0</v>
      </c>
      <c r="H146" s="2">
        <v>0</v>
      </c>
      <c r="I146" s="2">
        <v>0</v>
      </c>
      <c r="J146" s="2">
        <v>0</v>
      </c>
      <c r="K146" s="3">
        <v>28</v>
      </c>
      <c r="L146" s="3">
        <v>2.24822695035461</v>
      </c>
      <c r="M146" s="3">
        <v>3.9166666666666665</v>
      </c>
      <c r="N146" s="3">
        <v>6.3529411764705888</v>
      </c>
      <c r="O146" s="3">
        <v>2.8235294117647056</v>
      </c>
      <c r="P146" s="3">
        <v>0.72549019607843135</v>
      </c>
      <c r="Q146" s="3">
        <v>404.68085106382978</v>
      </c>
      <c r="R146" s="3">
        <v>0.83184397163120571</v>
      </c>
      <c r="S146" s="3">
        <v>0.16544680851063834</v>
      </c>
      <c r="T146" s="3">
        <f t="shared" si="2"/>
        <v>7.5354468085106383</v>
      </c>
      <c r="U146" s="2">
        <v>68</v>
      </c>
      <c r="V146" s="2">
        <v>81.92</v>
      </c>
      <c r="W146" s="2">
        <v>29.27</v>
      </c>
      <c r="X146" s="2">
        <v>34</v>
      </c>
      <c r="Y146" s="2">
        <v>108</v>
      </c>
      <c r="Z146" s="2">
        <v>3</v>
      </c>
      <c r="AA146" s="2">
        <v>0</v>
      </c>
      <c r="AB146" s="2">
        <v>1</v>
      </c>
      <c r="AC146" s="2">
        <v>1</v>
      </c>
      <c r="AD146" s="2">
        <v>0</v>
      </c>
      <c r="AE146" s="2">
        <v>1</v>
      </c>
      <c r="AF146" s="2">
        <v>1</v>
      </c>
      <c r="AG146" s="2">
        <v>295</v>
      </c>
      <c r="AH146" s="2">
        <v>400</v>
      </c>
      <c r="AI146" s="2">
        <v>2200</v>
      </c>
      <c r="AJ146" s="2">
        <v>940</v>
      </c>
      <c r="AK146">
        <v>1</v>
      </c>
      <c r="AL146" s="2">
        <v>0</v>
      </c>
      <c r="AM146" s="2">
        <v>0</v>
      </c>
      <c r="AN146" s="2">
        <v>0</v>
      </c>
      <c r="AO146" s="2">
        <v>1</v>
      </c>
      <c r="AP146" s="2">
        <v>1</v>
      </c>
    </row>
    <row r="147" spans="1:42">
      <c r="A147" s="7">
        <v>145</v>
      </c>
      <c r="B147" s="7">
        <v>26</v>
      </c>
      <c r="C147" s="2">
        <v>2</v>
      </c>
      <c r="D147" s="3">
        <v>21.367521367521366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3">
        <v>11</v>
      </c>
      <c r="L147" s="3">
        <v>2.354243542435424</v>
      </c>
      <c r="M147" s="3">
        <v>6.0222222222222221</v>
      </c>
      <c r="N147" s="3">
        <v>4</v>
      </c>
      <c r="O147" s="3">
        <v>1.7</v>
      </c>
      <c r="P147" s="3">
        <v>0.28000000000000003</v>
      </c>
      <c r="Q147" s="3">
        <v>334.30258302583019</v>
      </c>
      <c r="R147" s="3">
        <v>0.3295940959409594</v>
      </c>
      <c r="S147" s="3">
        <v>4.3173431734317348E-2</v>
      </c>
      <c r="T147" s="3">
        <f t="shared" si="2"/>
        <v>7.4131734317343172</v>
      </c>
      <c r="U147" s="2">
        <v>49</v>
      </c>
      <c r="V147" s="2">
        <v>125.71</v>
      </c>
      <c r="W147" s="2">
        <v>22.43</v>
      </c>
      <c r="X147" s="2">
        <v>52.1</v>
      </c>
      <c r="Y147" s="2">
        <v>77</v>
      </c>
      <c r="Z147" s="2">
        <v>2</v>
      </c>
      <c r="AA147" s="2">
        <v>0</v>
      </c>
      <c r="AB147" s="2">
        <v>1</v>
      </c>
      <c r="AC147" s="2">
        <v>0</v>
      </c>
      <c r="AD147" s="2">
        <v>0</v>
      </c>
      <c r="AE147" s="2">
        <v>0</v>
      </c>
      <c r="AF147" s="2">
        <v>0</v>
      </c>
      <c r="AG147" s="2">
        <v>173</v>
      </c>
      <c r="AH147" s="2">
        <v>400</v>
      </c>
      <c r="AI147" s="2">
        <v>1700</v>
      </c>
      <c r="AJ147" s="2">
        <v>1200</v>
      </c>
      <c r="AK147">
        <v>0</v>
      </c>
      <c r="AL147" s="2">
        <v>0</v>
      </c>
      <c r="AM147" s="2">
        <v>0</v>
      </c>
      <c r="AN147" s="2">
        <v>0</v>
      </c>
      <c r="AO147" s="2">
        <v>0</v>
      </c>
      <c r="AP147" s="2">
        <v>1</v>
      </c>
    </row>
    <row r="148" spans="1:42">
      <c r="A148" s="7">
        <v>146</v>
      </c>
      <c r="B148" s="7">
        <v>9</v>
      </c>
      <c r="C148" s="2">
        <v>2</v>
      </c>
      <c r="D148" s="3">
        <v>18.34319526627219</v>
      </c>
      <c r="E148" s="2">
        <v>0</v>
      </c>
      <c r="F148" s="2">
        <v>0</v>
      </c>
      <c r="G148" s="2">
        <v>1</v>
      </c>
      <c r="H148" s="2">
        <v>0</v>
      </c>
      <c r="I148" s="2">
        <v>0</v>
      </c>
      <c r="J148" s="2">
        <v>1</v>
      </c>
      <c r="K148" s="3">
        <v>7</v>
      </c>
      <c r="L148" s="3">
        <v>0.57538994800693244</v>
      </c>
      <c r="M148" s="3">
        <v>13.113636363636363</v>
      </c>
      <c r="N148" s="3">
        <v>2.2110091743119265</v>
      </c>
      <c r="O148" s="3">
        <v>3.8440366972477067</v>
      </c>
      <c r="P148" s="3">
        <v>0.29357798165137611</v>
      </c>
      <c r="Q148" s="3">
        <v>164.56152512998267</v>
      </c>
      <c r="R148" s="3">
        <v>0.18412478336221838</v>
      </c>
      <c r="S148" s="3">
        <v>4.4106759098786828E-2</v>
      </c>
      <c r="T148" s="3">
        <f t="shared" si="2"/>
        <v>7.4141067590987868</v>
      </c>
      <c r="U148" s="2">
        <v>41</v>
      </c>
      <c r="V148" s="2">
        <v>102.92</v>
      </c>
      <c r="W148" s="2">
        <v>0.18</v>
      </c>
      <c r="X148" s="2">
        <v>43</v>
      </c>
      <c r="Y148" s="2">
        <v>129</v>
      </c>
      <c r="Z148" s="2">
        <v>2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90</v>
      </c>
      <c r="AH148" s="2">
        <v>0</v>
      </c>
      <c r="AI148" s="2">
        <v>800</v>
      </c>
      <c r="AJ148" s="2">
        <v>300</v>
      </c>
      <c r="AK148">
        <v>0</v>
      </c>
      <c r="AL148" s="2">
        <v>0</v>
      </c>
      <c r="AM148" s="2">
        <v>0</v>
      </c>
      <c r="AN148" s="2">
        <v>0</v>
      </c>
      <c r="AO148" s="2">
        <v>0</v>
      </c>
      <c r="AP148" s="2">
        <v>1</v>
      </c>
    </row>
    <row r="149" spans="1:42">
      <c r="A149" s="7">
        <v>147</v>
      </c>
      <c r="B149" s="7">
        <v>43</v>
      </c>
      <c r="C149" s="2">
        <v>2</v>
      </c>
      <c r="D149" s="3">
        <v>21.019771071800207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1</v>
      </c>
      <c r="K149" s="3">
        <v>6</v>
      </c>
      <c r="L149" s="3">
        <v>3.4482758620689653</v>
      </c>
      <c r="M149" s="3">
        <v>3.6909090909090909</v>
      </c>
      <c r="N149" s="3">
        <v>11.285714285714285</v>
      </c>
      <c r="O149" s="3">
        <v>3.2857142857142856</v>
      </c>
      <c r="P149" s="3">
        <v>0.89285714285714279</v>
      </c>
      <c r="Q149" s="3">
        <v>527.58620689655174</v>
      </c>
      <c r="R149" s="3">
        <v>0.86206896551724133</v>
      </c>
      <c r="S149" s="3">
        <v>0.13698522167487687</v>
      </c>
      <c r="T149" s="3">
        <f t="shared" si="2"/>
        <v>7.5069852216748769</v>
      </c>
      <c r="U149" s="2">
        <v>63</v>
      </c>
      <c r="V149" s="2">
        <v>80.8</v>
      </c>
      <c r="W149" s="2">
        <v>60.6</v>
      </c>
      <c r="X149" s="2">
        <v>26</v>
      </c>
      <c r="Y149" s="2">
        <v>85</v>
      </c>
      <c r="Z149" s="2">
        <v>3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1</v>
      </c>
      <c r="AG149" s="2">
        <v>213</v>
      </c>
      <c r="AH149" s="2">
        <v>0</v>
      </c>
      <c r="AI149" s="2">
        <v>1500</v>
      </c>
      <c r="AJ149" s="2">
        <v>1255</v>
      </c>
      <c r="AK149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</row>
    <row r="150" spans="1:42">
      <c r="A150" s="7">
        <v>148</v>
      </c>
      <c r="B150" s="7">
        <v>70</v>
      </c>
      <c r="C150" s="2">
        <v>1</v>
      </c>
      <c r="D150" s="3">
        <v>23.671253629592218</v>
      </c>
      <c r="E150" s="2">
        <v>1</v>
      </c>
      <c r="F150" s="2">
        <v>1</v>
      </c>
      <c r="G150" s="2">
        <v>0</v>
      </c>
      <c r="H150" s="2">
        <v>0</v>
      </c>
      <c r="I150" s="2">
        <v>0</v>
      </c>
      <c r="J150" s="2">
        <v>1</v>
      </c>
      <c r="K150" s="3">
        <v>4</v>
      </c>
      <c r="L150" s="3">
        <v>5.0653594771241828</v>
      </c>
      <c r="M150" s="3">
        <v>4.3714285714285719</v>
      </c>
      <c r="N150" s="3">
        <v>9.5394736842105257</v>
      </c>
      <c r="O150" s="3">
        <v>1.881578947368421</v>
      </c>
      <c r="P150" s="3">
        <v>0.42105263157894735</v>
      </c>
      <c r="Q150" s="3">
        <v>1261.2745098039215</v>
      </c>
      <c r="R150" s="3">
        <v>1.6209150326797386</v>
      </c>
      <c r="S150" s="3">
        <v>0.31511437908496726</v>
      </c>
      <c r="T150" s="3">
        <f t="shared" si="2"/>
        <v>7.6851143790849674</v>
      </c>
      <c r="U150" s="2">
        <v>70</v>
      </c>
      <c r="V150" s="2">
        <v>91.69</v>
      </c>
      <c r="W150" s="2">
        <v>21.15</v>
      </c>
      <c r="X150" s="2">
        <v>40</v>
      </c>
      <c r="Y150" s="2">
        <v>118</v>
      </c>
      <c r="Z150" s="2">
        <v>2</v>
      </c>
      <c r="AA150" s="2">
        <v>0</v>
      </c>
      <c r="AB150" s="2">
        <v>1</v>
      </c>
      <c r="AC150" s="2">
        <v>1</v>
      </c>
      <c r="AD150" s="2">
        <v>0</v>
      </c>
      <c r="AE150" s="2">
        <v>0</v>
      </c>
      <c r="AF150" s="2">
        <v>0</v>
      </c>
      <c r="AG150" s="2">
        <v>119</v>
      </c>
      <c r="AH150" s="2">
        <v>400</v>
      </c>
      <c r="AI150" s="2">
        <v>1500</v>
      </c>
      <c r="AJ150" s="2">
        <v>600</v>
      </c>
      <c r="AK150">
        <v>0</v>
      </c>
      <c r="AL150" s="2">
        <v>0</v>
      </c>
      <c r="AM150" s="2">
        <v>0</v>
      </c>
      <c r="AN150" s="2">
        <v>0</v>
      </c>
      <c r="AO150" s="2">
        <v>0</v>
      </c>
      <c r="AP150" s="2">
        <v>0</v>
      </c>
    </row>
    <row r="151" spans="1:42">
      <c r="A151" s="7">
        <v>149</v>
      </c>
      <c r="B151" s="7">
        <v>57</v>
      </c>
      <c r="C151" s="2">
        <v>1</v>
      </c>
      <c r="D151" s="3">
        <v>23.738662131519277</v>
      </c>
      <c r="E151" s="2">
        <v>1</v>
      </c>
      <c r="F151" s="2">
        <v>0</v>
      </c>
      <c r="G151" s="2">
        <v>0</v>
      </c>
      <c r="H151" s="2">
        <v>1</v>
      </c>
      <c r="I151" s="2">
        <v>1</v>
      </c>
      <c r="J151" s="2">
        <v>1</v>
      </c>
      <c r="K151" s="3">
        <v>7</v>
      </c>
      <c r="L151" s="3">
        <v>4.0162162162162165</v>
      </c>
      <c r="M151" s="3">
        <v>4.7435897435897436</v>
      </c>
      <c r="N151" s="3">
        <v>8.2200000000000006</v>
      </c>
      <c r="O151" s="3">
        <v>2.0499999999999998</v>
      </c>
      <c r="P151" s="3">
        <v>0.43</v>
      </c>
      <c r="Q151" s="3">
        <v>1449.8540540540541</v>
      </c>
      <c r="R151" s="3">
        <v>1.726972972972973</v>
      </c>
      <c r="S151" s="3">
        <v>0.5718454054054054</v>
      </c>
      <c r="T151" s="3">
        <f t="shared" si="2"/>
        <v>7.941845405405406</v>
      </c>
      <c r="U151" s="2">
        <v>118</v>
      </c>
      <c r="V151" s="2">
        <v>57.61</v>
      </c>
      <c r="W151" s="2">
        <v>17.649999999999999</v>
      </c>
      <c r="X151" s="2">
        <v>41</v>
      </c>
      <c r="Y151" s="2">
        <v>118</v>
      </c>
      <c r="Z151" s="2">
        <v>3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2">
        <v>0</v>
      </c>
      <c r="AG151" s="2">
        <v>172</v>
      </c>
      <c r="AH151" s="2">
        <v>0</v>
      </c>
      <c r="AI151" s="2">
        <v>1700</v>
      </c>
      <c r="AJ151" s="2">
        <v>300</v>
      </c>
      <c r="AK151">
        <v>0</v>
      </c>
      <c r="AL151" s="2">
        <v>0</v>
      </c>
      <c r="AM151" s="2">
        <v>0</v>
      </c>
      <c r="AN151" s="2">
        <v>1</v>
      </c>
      <c r="AO151" s="2">
        <v>0</v>
      </c>
      <c r="AP151" s="2">
        <v>1</v>
      </c>
    </row>
    <row r="152" spans="1:42">
      <c r="A152" s="7">
        <v>150</v>
      </c>
      <c r="B152" s="7">
        <v>48</v>
      </c>
      <c r="C152" s="2">
        <v>2</v>
      </c>
      <c r="D152" s="3">
        <v>20.761245674740486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1</v>
      </c>
      <c r="K152" s="3">
        <v>0</v>
      </c>
      <c r="L152" s="3">
        <v>11.112500000000001</v>
      </c>
      <c r="M152" s="3">
        <v>2.6666666666666665</v>
      </c>
      <c r="N152" s="3">
        <v>6.333333333333333</v>
      </c>
      <c r="O152" s="3">
        <v>0.5736434108527132</v>
      </c>
      <c r="P152" s="3">
        <v>0.2170542635658915</v>
      </c>
      <c r="Q152" s="3">
        <v>3411.5375000000004</v>
      </c>
      <c r="R152" s="3">
        <v>3.1115000000000004</v>
      </c>
      <c r="S152" s="3">
        <v>0.85785000000000011</v>
      </c>
      <c r="T152" s="3">
        <f t="shared" si="2"/>
        <v>8.2278500000000001</v>
      </c>
      <c r="U152" s="2">
        <v>71</v>
      </c>
      <c r="V152" s="2">
        <v>80.790000000000006</v>
      </c>
      <c r="W152" s="2">
        <v>48.68</v>
      </c>
      <c r="X152" s="2">
        <v>34</v>
      </c>
      <c r="Y152" s="2">
        <v>106</v>
      </c>
      <c r="Z152" s="2">
        <v>2</v>
      </c>
      <c r="AA152" s="2">
        <v>0</v>
      </c>
      <c r="AB152" s="2">
        <v>0</v>
      </c>
      <c r="AC152" s="2">
        <v>1</v>
      </c>
      <c r="AD152" s="2">
        <v>0</v>
      </c>
      <c r="AE152" s="2">
        <v>1</v>
      </c>
      <c r="AF152" s="2">
        <v>1</v>
      </c>
      <c r="AG152" s="2">
        <v>139</v>
      </c>
      <c r="AH152" s="2">
        <v>400</v>
      </c>
      <c r="AI152" s="2">
        <v>1500</v>
      </c>
      <c r="AJ152" s="2">
        <v>1400</v>
      </c>
      <c r="AK152">
        <v>0</v>
      </c>
      <c r="AL152" s="2">
        <v>0</v>
      </c>
      <c r="AM152" s="2">
        <v>0</v>
      </c>
      <c r="AN152" s="2">
        <v>0</v>
      </c>
      <c r="AO152" s="2">
        <v>0</v>
      </c>
      <c r="AP152" s="2">
        <v>1</v>
      </c>
    </row>
    <row r="153" spans="1:42">
      <c r="A153" s="7">
        <v>151</v>
      </c>
      <c r="B153" s="7">
        <v>34</v>
      </c>
      <c r="C153" s="2">
        <v>1</v>
      </c>
      <c r="D153" s="3">
        <v>19.692665289256198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1</v>
      </c>
      <c r="K153" s="3">
        <v>6</v>
      </c>
      <c r="L153" s="3">
        <v>3.7343750000000004</v>
      </c>
      <c r="M153" s="3">
        <v>3.3684210526315788</v>
      </c>
      <c r="N153" s="3">
        <v>4.4210526315789469</v>
      </c>
      <c r="O153" s="3">
        <v>1.1842105263157894</v>
      </c>
      <c r="P153" s="3">
        <v>0.35526315789473684</v>
      </c>
      <c r="Q153" s="3">
        <v>735.67187500000011</v>
      </c>
      <c r="R153" s="3">
        <v>1.0082812500000002</v>
      </c>
      <c r="S153" s="3">
        <v>0.14962500000000001</v>
      </c>
      <c r="T153" s="3">
        <f t="shared" si="2"/>
        <v>7.5196250000000004</v>
      </c>
      <c r="U153" s="2">
        <v>92</v>
      </c>
      <c r="V153" s="2">
        <v>85.92</v>
      </c>
      <c r="W153" s="2">
        <v>15.6</v>
      </c>
      <c r="X153" s="2">
        <v>30</v>
      </c>
      <c r="Y153" s="2">
        <v>98</v>
      </c>
      <c r="Z153" s="2">
        <v>2</v>
      </c>
      <c r="AA153" s="2">
        <v>0</v>
      </c>
      <c r="AB153" s="2">
        <v>0</v>
      </c>
      <c r="AC153" s="2">
        <v>1</v>
      </c>
      <c r="AD153" s="2">
        <v>1</v>
      </c>
      <c r="AE153" s="2">
        <v>1</v>
      </c>
      <c r="AF153" s="2">
        <v>0</v>
      </c>
      <c r="AG153" s="2">
        <v>166</v>
      </c>
      <c r="AH153" s="2">
        <v>400</v>
      </c>
      <c r="AI153" s="2">
        <v>2200</v>
      </c>
      <c r="AJ153" s="2">
        <v>670</v>
      </c>
      <c r="AK153">
        <v>0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</row>
    <row r="154" spans="1:42">
      <c r="A154" s="7">
        <v>152</v>
      </c>
      <c r="B154" s="7">
        <v>20</v>
      </c>
      <c r="C154" s="2">
        <v>2</v>
      </c>
      <c r="D154" s="3">
        <v>18.778344671201815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1</v>
      </c>
      <c r="K154" s="3">
        <v>4</v>
      </c>
      <c r="L154" s="3">
        <v>4.2586206896551726</v>
      </c>
      <c r="M154" s="3">
        <v>2.8064516129032255</v>
      </c>
      <c r="N154" s="3">
        <v>17.093023255813954</v>
      </c>
      <c r="O154" s="3">
        <v>4.0232558139534884</v>
      </c>
      <c r="P154" s="3">
        <v>1.4186046511627908</v>
      </c>
      <c r="Q154" s="3">
        <v>1652.344827586207</v>
      </c>
      <c r="R154" s="3">
        <v>2.597758620689655</v>
      </c>
      <c r="S154" s="3">
        <v>0.73331034482758639</v>
      </c>
      <c r="T154" s="3">
        <f t="shared" si="2"/>
        <v>8.1033103448275874</v>
      </c>
      <c r="U154" s="2">
        <v>81</v>
      </c>
      <c r="V154" s="2">
        <v>81.59</v>
      </c>
      <c r="W154" s="2">
        <v>39.549999999999997</v>
      </c>
      <c r="X154" s="2">
        <v>31</v>
      </c>
      <c r="Y154" s="2">
        <v>74</v>
      </c>
      <c r="Z154" s="2">
        <v>2</v>
      </c>
      <c r="AA154" s="2">
        <v>0</v>
      </c>
      <c r="AB154" s="2">
        <v>0</v>
      </c>
      <c r="AC154" s="2">
        <v>1</v>
      </c>
      <c r="AD154" s="2">
        <v>1</v>
      </c>
      <c r="AE154" s="2">
        <v>0</v>
      </c>
      <c r="AF154" s="2">
        <v>0</v>
      </c>
      <c r="AG154" s="2">
        <v>101</v>
      </c>
      <c r="AH154" s="2">
        <v>0</v>
      </c>
      <c r="AI154" s="2">
        <v>1600</v>
      </c>
      <c r="AJ154" s="2">
        <v>800</v>
      </c>
      <c r="AK154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</row>
    <row r="155" spans="1:42">
      <c r="A155" s="7">
        <v>153</v>
      </c>
      <c r="B155" s="7">
        <v>25</v>
      </c>
      <c r="C155" s="2">
        <v>2</v>
      </c>
      <c r="D155" s="3">
        <v>14.453125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1</v>
      </c>
      <c r="K155" s="3">
        <v>10</v>
      </c>
      <c r="L155" s="3">
        <v>1.8850931677018632</v>
      </c>
      <c r="M155" s="3">
        <v>5.2786885245901649</v>
      </c>
      <c r="N155" s="3">
        <v>3.3953488372093021</v>
      </c>
      <c r="O155" s="3">
        <v>1.7984496124031006</v>
      </c>
      <c r="P155" s="3">
        <v>0.34108527131782945</v>
      </c>
      <c r="Q155" s="3">
        <v>733.30124223602479</v>
      </c>
      <c r="R155" s="3">
        <v>0.82944099378881986</v>
      </c>
      <c r="S155" s="3">
        <v>0.28211552795031053</v>
      </c>
      <c r="T155" s="3">
        <f t="shared" si="2"/>
        <v>7.6521155279503104</v>
      </c>
      <c r="U155" s="2">
        <v>56</v>
      </c>
      <c r="V155" s="2">
        <v>78.95</v>
      </c>
      <c r="W155" s="2">
        <v>42.45</v>
      </c>
      <c r="X155" s="2">
        <v>32</v>
      </c>
      <c r="Y155" s="2">
        <v>102</v>
      </c>
      <c r="Z155" s="2">
        <v>2</v>
      </c>
      <c r="AA155" s="2">
        <v>0</v>
      </c>
      <c r="AB155" s="2">
        <v>0</v>
      </c>
      <c r="AC155" s="2">
        <v>1</v>
      </c>
      <c r="AD155" s="2">
        <v>0</v>
      </c>
      <c r="AE155" s="2">
        <v>1</v>
      </c>
      <c r="AF155" s="2">
        <v>0</v>
      </c>
      <c r="AG155" s="2">
        <v>101</v>
      </c>
      <c r="AH155" s="2">
        <v>0</v>
      </c>
      <c r="AI155" s="2">
        <v>900</v>
      </c>
      <c r="AJ155" s="2">
        <v>860</v>
      </c>
      <c r="AK155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0</v>
      </c>
    </row>
    <row r="156" spans="1:42">
      <c r="A156" s="7">
        <v>154</v>
      </c>
      <c r="B156" s="7">
        <v>26</v>
      </c>
      <c r="C156" s="2">
        <v>2</v>
      </c>
      <c r="D156" s="3">
        <v>18.339100346020761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1</v>
      </c>
      <c r="K156" s="3">
        <v>3</v>
      </c>
      <c r="L156" s="3">
        <v>4.7658227848101262</v>
      </c>
      <c r="M156" s="3">
        <v>2.5079365079365079</v>
      </c>
      <c r="N156" s="3">
        <v>10.382716049382715</v>
      </c>
      <c r="O156" s="3">
        <v>2.1728395061728394</v>
      </c>
      <c r="P156" s="3">
        <v>0.86419753086419737</v>
      </c>
      <c r="Q156" s="3">
        <v>1615.6139240506327</v>
      </c>
      <c r="R156" s="3">
        <v>3.3360759493670882</v>
      </c>
      <c r="S156" s="3">
        <v>0.8048050632911391</v>
      </c>
      <c r="T156" s="3">
        <f t="shared" si="2"/>
        <v>8.1748050632911387</v>
      </c>
      <c r="U156" s="2">
        <v>57</v>
      </c>
      <c r="V156" s="2">
        <v>110.15</v>
      </c>
      <c r="W156" s="2">
        <v>71.97</v>
      </c>
      <c r="X156" s="2">
        <v>35</v>
      </c>
      <c r="Y156" s="2">
        <v>108</v>
      </c>
      <c r="Z156" s="2">
        <v>2</v>
      </c>
      <c r="AA156" s="2">
        <v>0</v>
      </c>
      <c r="AB156" s="2">
        <v>0</v>
      </c>
      <c r="AC156" s="2">
        <v>1</v>
      </c>
      <c r="AD156" s="2">
        <v>0</v>
      </c>
      <c r="AE156" s="2">
        <v>1</v>
      </c>
      <c r="AF156" s="2">
        <v>0</v>
      </c>
      <c r="AG156" s="2">
        <v>191</v>
      </c>
      <c r="AH156" s="2">
        <v>0</v>
      </c>
      <c r="AI156" s="2">
        <v>1500</v>
      </c>
      <c r="AJ156" s="2">
        <v>1470</v>
      </c>
      <c r="AK156">
        <v>0</v>
      </c>
      <c r="AL156" s="2">
        <v>0</v>
      </c>
      <c r="AM156" s="2">
        <v>0</v>
      </c>
      <c r="AN156" s="2">
        <v>0</v>
      </c>
      <c r="AO156" s="2">
        <v>0</v>
      </c>
      <c r="AP156" s="2">
        <v>0</v>
      </c>
    </row>
    <row r="157" spans="1:42">
      <c r="A157" s="7">
        <v>155</v>
      </c>
      <c r="B157" s="7">
        <v>63</v>
      </c>
      <c r="C157" s="2">
        <v>1</v>
      </c>
      <c r="D157" s="3">
        <v>20.047445621303755</v>
      </c>
      <c r="E157" s="2">
        <v>1</v>
      </c>
      <c r="F157" s="2">
        <v>0</v>
      </c>
      <c r="G157" s="2">
        <v>0</v>
      </c>
      <c r="H157" s="2">
        <v>1</v>
      </c>
      <c r="I157" s="2">
        <v>0</v>
      </c>
      <c r="J157" s="2">
        <v>1</v>
      </c>
      <c r="K157" s="3">
        <v>6</v>
      </c>
      <c r="L157" s="3">
        <v>7.349514563106796</v>
      </c>
      <c r="M157" s="3">
        <v>1.8070175438596492</v>
      </c>
      <c r="N157" s="3">
        <v>16.156626506024097</v>
      </c>
      <c r="O157" s="3">
        <v>0.67469879518072295</v>
      </c>
      <c r="P157" s="3">
        <v>0.77108433734939763</v>
      </c>
      <c r="Q157" s="3">
        <v>2454.7378640776697</v>
      </c>
      <c r="R157" s="3">
        <v>4.7036893203883494</v>
      </c>
      <c r="S157" s="3">
        <v>2.5231631067961167</v>
      </c>
      <c r="T157" s="3">
        <f t="shared" si="2"/>
        <v>9.8931631067961163</v>
      </c>
      <c r="U157" s="2">
        <v>64</v>
      </c>
      <c r="V157" s="2">
        <v>88.25</v>
      </c>
      <c r="W157" s="2">
        <v>180.1</v>
      </c>
      <c r="X157" s="2">
        <v>33</v>
      </c>
      <c r="Y157" s="2">
        <v>98</v>
      </c>
      <c r="Z157" s="2">
        <v>2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2">
        <v>1</v>
      </c>
      <c r="AG157" s="2">
        <v>157</v>
      </c>
      <c r="AH157" s="2">
        <v>400</v>
      </c>
      <c r="AI157" s="2">
        <v>1600</v>
      </c>
      <c r="AJ157" s="2">
        <v>890</v>
      </c>
      <c r="AK157">
        <v>0</v>
      </c>
      <c r="AL157" s="2">
        <v>0</v>
      </c>
      <c r="AM157" s="2">
        <v>0</v>
      </c>
      <c r="AN157" s="2">
        <v>0</v>
      </c>
      <c r="AO157" s="2">
        <v>0</v>
      </c>
      <c r="AP157" s="2">
        <v>1</v>
      </c>
    </row>
    <row r="158" spans="1:42">
      <c r="A158" s="7">
        <v>156</v>
      </c>
      <c r="B158" s="7">
        <v>36</v>
      </c>
      <c r="C158" s="2">
        <v>1</v>
      </c>
      <c r="D158" s="3">
        <v>24.811959676664273</v>
      </c>
      <c r="E158" s="2">
        <v>0</v>
      </c>
      <c r="F158" s="2">
        <v>0</v>
      </c>
      <c r="G158" s="2">
        <v>0</v>
      </c>
      <c r="H158" s="2">
        <v>0</v>
      </c>
      <c r="I158" s="2">
        <v>1</v>
      </c>
      <c r="J158" s="2">
        <v>1</v>
      </c>
      <c r="K158" s="3">
        <v>3</v>
      </c>
      <c r="L158" s="3">
        <v>4.8216560509554141</v>
      </c>
      <c r="M158" s="3">
        <v>2.6610169491525419</v>
      </c>
      <c r="N158" s="3">
        <v>20</v>
      </c>
      <c r="O158" s="3">
        <v>4.1509433962264151</v>
      </c>
      <c r="P158" s="3">
        <v>1.5471698113207546</v>
      </c>
      <c r="Q158" s="3">
        <v>1263.2738853503186</v>
      </c>
      <c r="R158" s="3">
        <v>3.9537579617834391</v>
      </c>
      <c r="S158" s="3">
        <v>0.75685350318471345</v>
      </c>
      <c r="T158" s="3">
        <f t="shared" si="2"/>
        <v>8.126853503184714</v>
      </c>
      <c r="U158" s="2">
        <v>80</v>
      </c>
      <c r="V158" s="2">
        <v>126.34</v>
      </c>
      <c r="W158" s="2">
        <v>49.62</v>
      </c>
      <c r="X158" s="2">
        <v>39</v>
      </c>
      <c r="Y158" s="2">
        <v>130</v>
      </c>
      <c r="Z158" s="2">
        <v>2</v>
      </c>
      <c r="AA158" s="2">
        <v>0</v>
      </c>
      <c r="AB158" s="2">
        <v>0</v>
      </c>
      <c r="AC158" s="2">
        <v>1</v>
      </c>
      <c r="AD158" s="2">
        <v>0</v>
      </c>
      <c r="AE158" s="2">
        <v>0</v>
      </c>
      <c r="AF158" s="2">
        <v>1</v>
      </c>
      <c r="AG158" s="2">
        <v>189</v>
      </c>
      <c r="AH158" s="2">
        <v>0</v>
      </c>
      <c r="AI158" s="2">
        <v>2200</v>
      </c>
      <c r="AJ158" s="2">
        <v>680</v>
      </c>
      <c r="AK158">
        <v>0</v>
      </c>
      <c r="AL158" s="2">
        <v>0</v>
      </c>
      <c r="AM158" s="2">
        <v>0</v>
      </c>
      <c r="AN158" s="2">
        <v>0</v>
      </c>
      <c r="AO158" s="2">
        <v>0</v>
      </c>
      <c r="AP158" s="2">
        <v>0</v>
      </c>
    </row>
    <row r="159" spans="1:42">
      <c r="A159" s="7">
        <v>157</v>
      </c>
      <c r="B159" s="7">
        <v>48</v>
      </c>
      <c r="C159" s="2">
        <v>1</v>
      </c>
      <c r="D159" s="3">
        <v>18.591130340724717</v>
      </c>
      <c r="E159" s="2">
        <v>1</v>
      </c>
      <c r="F159" s="2">
        <v>0</v>
      </c>
      <c r="G159" s="2">
        <v>0</v>
      </c>
      <c r="H159" s="2">
        <v>0</v>
      </c>
      <c r="I159" s="2">
        <v>0</v>
      </c>
      <c r="J159" s="2">
        <v>1</v>
      </c>
      <c r="K159" s="3">
        <v>1</v>
      </c>
      <c r="L159" s="3">
        <v>5.9781021897810227</v>
      </c>
      <c r="M159" s="3">
        <v>3.1860465116279069</v>
      </c>
      <c r="N159" s="3">
        <v>7.7596899224806197</v>
      </c>
      <c r="O159" s="3">
        <v>1.3023255813953487</v>
      </c>
      <c r="P159" s="3">
        <v>0.41085271317829458</v>
      </c>
      <c r="Q159" s="3">
        <v>1004.3211678832118</v>
      </c>
      <c r="R159" s="3">
        <v>3.1683941605839423</v>
      </c>
      <c r="S159" s="3">
        <v>0.5969467153284671</v>
      </c>
      <c r="T159" s="3">
        <f t="shared" si="2"/>
        <v>7.9669467153284668</v>
      </c>
      <c r="U159" s="2">
        <v>222</v>
      </c>
      <c r="V159" s="2">
        <v>27.86</v>
      </c>
      <c r="W159" s="2">
        <v>42.45</v>
      </c>
      <c r="X159" s="2">
        <v>31</v>
      </c>
      <c r="Y159" s="2">
        <v>91</v>
      </c>
      <c r="Z159" s="2">
        <v>4</v>
      </c>
      <c r="AA159" s="2">
        <v>0</v>
      </c>
      <c r="AB159" s="2">
        <v>0</v>
      </c>
      <c r="AC159" s="2">
        <v>1</v>
      </c>
      <c r="AD159" s="2">
        <v>0</v>
      </c>
      <c r="AE159" s="2">
        <v>0</v>
      </c>
      <c r="AF159" s="2">
        <v>1</v>
      </c>
      <c r="AG159" s="2">
        <v>135</v>
      </c>
      <c r="AH159" s="2">
        <v>0</v>
      </c>
      <c r="AI159" s="2">
        <v>600</v>
      </c>
      <c r="AJ159" s="2">
        <v>120</v>
      </c>
      <c r="AK159">
        <v>0</v>
      </c>
      <c r="AL159" s="2">
        <v>0</v>
      </c>
      <c r="AM159" s="2">
        <v>0</v>
      </c>
      <c r="AN159" s="2">
        <v>0</v>
      </c>
      <c r="AO159" s="2">
        <v>0</v>
      </c>
      <c r="AP159" s="2">
        <v>1</v>
      </c>
    </row>
    <row r="160" spans="1:42">
      <c r="A160" s="7">
        <v>158</v>
      </c>
      <c r="B160" s="7">
        <v>54</v>
      </c>
      <c r="C160" s="2">
        <v>1</v>
      </c>
      <c r="D160" s="3">
        <v>17.35891932836763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1</v>
      </c>
      <c r="K160" s="3">
        <v>2</v>
      </c>
      <c r="L160" s="3">
        <v>2.0431893687707641</v>
      </c>
      <c r="M160" s="3">
        <v>8.1351351351351351</v>
      </c>
      <c r="N160" s="3">
        <v>3.5503875968992249</v>
      </c>
      <c r="O160" s="3">
        <v>1.6279069767441861</v>
      </c>
      <c r="P160" s="3">
        <v>0.20155038759689922</v>
      </c>
      <c r="Q160" s="3">
        <v>318.73754152823921</v>
      </c>
      <c r="R160" s="3">
        <v>0.53122923588039872</v>
      </c>
      <c r="S160" s="3">
        <v>9.0078405315614618E-2</v>
      </c>
      <c r="T160" s="3">
        <f t="shared" si="2"/>
        <v>7.4600784053156151</v>
      </c>
      <c r="U160" s="2">
        <v>83</v>
      </c>
      <c r="V160" s="2">
        <v>69.67</v>
      </c>
      <c r="W160" s="2">
        <v>13.99</v>
      </c>
      <c r="X160" s="2">
        <v>27</v>
      </c>
      <c r="Y160" s="2">
        <v>90</v>
      </c>
      <c r="Z160" s="2">
        <v>4</v>
      </c>
      <c r="AA160" s="2">
        <v>0</v>
      </c>
      <c r="AB160" s="2">
        <v>1</v>
      </c>
      <c r="AC160" s="2">
        <v>0</v>
      </c>
      <c r="AD160" s="2">
        <v>0</v>
      </c>
      <c r="AE160" s="2">
        <v>0</v>
      </c>
      <c r="AF160" s="2">
        <v>1</v>
      </c>
      <c r="AG160" s="2">
        <v>159</v>
      </c>
      <c r="AH160" s="2">
        <v>400</v>
      </c>
      <c r="AI160" s="2">
        <v>1500</v>
      </c>
      <c r="AJ160" s="2">
        <v>200</v>
      </c>
      <c r="AK160">
        <v>0</v>
      </c>
      <c r="AL160" s="2">
        <v>0</v>
      </c>
      <c r="AM160" s="2">
        <v>0</v>
      </c>
      <c r="AN160" s="2">
        <v>0</v>
      </c>
      <c r="AO160" s="2">
        <v>0</v>
      </c>
      <c r="AP160" s="2">
        <v>0</v>
      </c>
    </row>
    <row r="161" spans="1:42">
      <c r="A161" s="7">
        <v>159</v>
      </c>
      <c r="B161" s="7">
        <v>74</v>
      </c>
      <c r="C161" s="2">
        <v>1</v>
      </c>
      <c r="D161" s="3">
        <v>20.715693808680541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3">
        <v>8</v>
      </c>
      <c r="L161" s="3">
        <v>2.2792452830188679</v>
      </c>
      <c r="M161" s="3">
        <v>4.3442622950819674</v>
      </c>
      <c r="N161" s="3">
        <v>3.8554216867469884</v>
      </c>
      <c r="O161" s="3">
        <v>1.6867469879518071</v>
      </c>
      <c r="P161" s="3">
        <v>0.39759036144578319</v>
      </c>
      <c r="Q161" s="3">
        <v>300.86037735849055</v>
      </c>
      <c r="R161" s="3">
        <v>0.75215094339622646</v>
      </c>
      <c r="S161" s="3">
        <v>7.3660377358490584E-2</v>
      </c>
      <c r="T161" s="3">
        <f t="shared" si="2"/>
        <v>7.4436603773584906</v>
      </c>
      <c r="U161" s="2">
        <v>70</v>
      </c>
      <c r="V161" s="2">
        <v>71.459999999999994</v>
      </c>
      <c r="W161" s="2">
        <v>36.090000000000003</v>
      </c>
      <c r="X161" s="2">
        <v>36</v>
      </c>
      <c r="Y161" s="2">
        <v>97</v>
      </c>
      <c r="Z161" s="2">
        <v>2</v>
      </c>
      <c r="AA161" s="2">
        <v>0</v>
      </c>
      <c r="AB161" s="2">
        <v>1</v>
      </c>
      <c r="AC161" s="2">
        <v>0</v>
      </c>
      <c r="AD161" s="2">
        <v>0</v>
      </c>
      <c r="AE161" s="2">
        <v>0</v>
      </c>
      <c r="AF161" s="2">
        <v>0</v>
      </c>
      <c r="AG161" s="2">
        <v>187</v>
      </c>
      <c r="AH161" s="2">
        <v>400</v>
      </c>
      <c r="AI161" s="2">
        <v>3000</v>
      </c>
      <c r="AJ161" s="2">
        <v>760</v>
      </c>
      <c r="AK161">
        <v>0</v>
      </c>
      <c r="AL161" s="2">
        <v>0</v>
      </c>
      <c r="AM161" s="2">
        <v>0</v>
      </c>
      <c r="AN161" s="2">
        <v>0</v>
      </c>
      <c r="AO161" s="2">
        <v>0</v>
      </c>
      <c r="AP161" s="2">
        <v>1</v>
      </c>
    </row>
    <row r="162" spans="1:42">
      <c r="A162" s="7">
        <v>160</v>
      </c>
      <c r="B162" s="7">
        <v>33</v>
      </c>
      <c r="C162" s="2">
        <v>1</v>
      </c>
      <c r="D162" s="3">
        <v>22.65625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1</v>
      </c>
      <c r="K162" s="3">
        <v>8</v>
      </c>
      <c r="L162" s="3">
        <v>6.5376344086021501</v>
      </c>
      <c r="M162" s="3">
        <v>3.2068965517241383</v>
      </c>
      <c r="N162" s="3">
        <v>5.5441176470588234</v>
      </c>
      <c r="O162" s="3">
        <v>0.6029411764705882</v>
      </c>
      <c r="P162" s="3">
        <v>0.19117647058823528</v>
      </c>
      <c r="Q162" s="3">
        <v>1399.0537634408602</v>
      </c>
      <c r="R162" s="3">
        <v>0.84989247311827953</v>
      </c>
      <c r="S162" s="3">
        <v>0.24687419354838705</v>
      </c>
      <c r="T162" s="3">
        <f t="shared" si="2"/>
        <v>7.6168741935483872</v>
      </c>
      <c r="U162" s="2">
        <v>46</v>
      </c>
      <c r="V162" s="2">
        <v>164.93</v>
      </c>
      <c r="W162" s="2">
        <v>31.26</v>
      </c>
      <c r="X162" s="2">
        <v>40</v>
      </c>
      <c r="Y162" s="2">
        <v>121</v>
      </c>
      <c r="Z162" s="2">
        <v>2</v>
      </c>
      <c r="AA162" s="2">
        <v>0</v>
      </c>
      <c r="AB162" s="2">
        <v>1</v>
      </c>
      <c r="AC162" s="2">
        <v>0</v>
      </c>
      <c r="AD162" s="2">
        <v>0</v>
      </c>
      <c r="AE162" s="2">
        <v>1</v>
      </c>
      <c r="AF162" s="2">
        <v>0</v>
      </c>
      <c r="AG162" s="2">
        <v>134</v>
      </c>
      <c r="AH162" s="2">
        <v>0</v>
      </c>
      <c r="AI162" s="2">
        <v>2000</v>
      </c>
      <c r="AJ162" s="2">
        <v>1200</v>
      </c>
      <c r="AK162">
        <v>0</v>
      </c>
      <c r="AL162" s="2">
        <v>0</v>
      </c>
      <c r="AM162" s="2">
        <v>0</v>
      </c>
      <c r="AN162" s="2">
        <v>0</v>
      </c>
      <c r="AO162" s="2">
        <v>0</v>
      </c>
      <c r="AP162" s="2">
        <v>1</v>
      </c>
    </row>
    <row r="163" spans="1:42">
      <c r="A163" s="7">
        <v>161</v>
      </c>
      <c r="B163" s="7">
        <v>24</v>
      </c>
      <c r="C163" s="2">
        <v>1</v>
      </c>
      <c r="D163" s="3">
        <v>18.518518518518515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3">
        <v>4</v>
      </c>
      <c r="L163" s="3">
        <v>3.7079207920792085</v>
      </c>
      <c r="M163" s="3">
        <v>4.4888888888888889</v>
      </c>
      <c r="N163" s="3">
        <v>4.1007751937984498</v>
      </c>
      <c r="O163" s="3">
        <v>1.1085271317829457</v>
      </c>
      <c r="P163" s="3">
        <v>0.24806201550387597</v>
      </c>
      <c r="Q163" s="3">
        <v>500.56930693069313</v>
      </c>
      <c r="R163" s="3">
        <v>1.1865346534653467</v>
      </c>
      <c r="S163" s="3">
        <v>0.12963118811881189</v>
      </c>
      <c r="T163" s="3">
        <f t="shared" si="2"/>
        <v>7.499631188118812</v>
      </c>
      <c r="U163" s="2">
        <v>83</v>
      </c>
      <c r="V163" s="2">
        <v>102.51</v>
      </c>
      <c r="W163" s="2">
        <v>116.49</v>
      </c>
      <c r="X163" s="2">
        <v>26</v>
      </c>
      <c r="Y163" s="2">
        <v>70</v>
      </c>
      <c r="Z163" s="2">
        <v>2</v>
      </c>
      <c r="AA163" s="2">
        <v>0</v>
      </c>
      <c r="AB163" s="2">
        <v>1</v>
      </c>
      <c r="AC163" s="2">
        <v>0</v>
      </c>
      <c r="AD163" s="2">
        <v>0</v>
      </c>
      <c r="AE163" s="2">
        <v>0</v>
      </c>
      <c r="AF163" s="2">
        <v>0</v>
      </c>
      <c r="AG163" s="2">
        <v>94</v>
      </c>
      <c r="AH163" s="2">
        <v>0</v>
      </c>
      <c r="AI163" s="2">
        <v>1500</v>
      </c>
      <c r="AJ163" s="2">
        <v>500</v>
      </c>
      <c r="AK163">
        <v>0</v>
      </c>
      <c r="AL163" s="2">
        <v>0</v>
      </c>
      <c r="AM163" s="2">
        <v>0</v>
      </c>
      <c r="AN163" s="2">
        <v>0</v>
      </c>
      <c r="AO163" s="2">
        <v>0</v>
      </c>
      <c r="AP163" s="2">
        <v>0</v>
      </c>
    </row>
    <row r="164" spans="1:42">
      <c r="A164" s="7">
        <v>162</v>
      </c>
      <c r="B164" s="7">
        <v>46</v>
      </c>
      <c r="C164" s="2">
        <v>1</v>
      </c>
      <c r="D164" s="3">
        <v>22.98190175237001</v>
      </c>
      <c r="E164" s="2">
        <v>0</v>
      </c>
      <c r="F164" s="2">
        <v>0</v>
      </c>
      <c r="G164" s="2">
        <v>0</v>
      </c>
      <c r="H164" s="2">
        <v>1</v>
      </c>
      <c r="I164" s="2">
        <v>1</v>
      </c>
      <c r="J164" s="2">
        <v>1</v>
      </c>
      <c r="K164" s="3">
        <v>6</v>
      </c>
      <c r="L164" s="3">
        <v>4.0483091787439616</v>
      </c>
      <c r="M164" s="3">
        <v>8.625</v>
      </c>
      <c r="N164" s="3">
        <v>5.2121212121212119</v>
      </c>
      <c r="O164" s="3">
        <v>1.4393939393939392</v>
      </c>
      <c r="P164" s="3">
        <v>0.16666666666666666</v>
      </c>
      <c r="Q164" s="3">
        <v>250.99516908212561</v>
      </c>
      <c r="R164" s="3">
        <v>0.44531400966183576</v>
      </c>
      <c r="S164" s="3">
        <v>2.7918840579710148E-2</v>
      </c>
      <c r="T164" s="3">
        <f t="shared" si="2"/>
        <v>7.3979188405797105</v>
      </c>
      <c r="U164" s="2">
        <v>388</v>
      </c>
      <c r="V164" s="2">
        <v>21.32</v>
      </c>
      <c r="W164" s="2">
        <v>10.84</v>
      </c>
      <c r="X164" s="2">
        <v>47.4</v>
      </c>
      <c r="Y164" s="2">
        <v>66</v>
      </c>
      <c r="Z164" s="2">
        <v>3</v>
      </c>
      <c r="AA164" s="2">
        <v>0</v>
      </c>
      <c r="AB164" s="2">
        <v>1</v>
      </c>
      <c r="AC164" s="2">
        <v>1</v>
      </c>
      <c r="AD164" s="2">
        <v>0</v>
      </c>
      <c r="AE164" s="2">
        <v>0</v>
      </c>
      <c r="AF164" s="2">
        <v>0</v>
      </c>
      <c r="AG164" s="2">
        <v>76</v>
      </c>
      <c r="AH164" s="2">
        <v>400</v>
      </c>
      <c r="AI164" s="2">
        <v>1500</v>
      </c>
      <c r="AJ164" s="2">
        <v>670</v>
      </c>
      <c r="AK164">
        <v>0</v>
      </c>
      <c r="AL164" s="2">
        <v>0</v>
      </c>
      <c r="AM164" s="2">
        <v>0</v>
      </c>
      <c r="AN164" s="2">
        <v>0</v>
      </c>
      <c r="AO164" s="2">
        <v>0</v>
      </c>
      <c r="AP164" s="2">
        <v>1</v>
      </c>
    </row>
    <row r="165" spans="1:42">
      <c r="A165" s="7">
        <v>163</v>
      </c>
      <c r="B165" s="7">
        <v>47</v>
      </c>
      <c r="C165" s="2">
        <v>1</v>
      </c>
      <c r="D165" s="3">
        <v>26.729927495071667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3">
        <v>21</v>
      </c>
      <c r="L165" s="3">
        <v>2.7201646090534974</v>
      </c>
      <c r="M165" s="3">
        <v>3.3287671232876712</v>
      </c>
      <c r="N165" s="3">
        <v>7.419354838709677</v>
      </c>
      <c r="O165" s="3">
        <v>2.7096774193548385</v>
      </c>
      <c r="P165" s="3">
        <v>0.80645161290322587</v>
      </c>
      <c r="Q165" s="3">
        <v>182.25102880658432</v>
      </c>
      <c r="R165" s="3">
        <v>0.68004115226337436</v>
      </c>
      <c r="S165" s="3">
        <v>5.5275720164609056E-2</v>
      </c>
      <c r="T165" s="3">
        <f t="shared" si="2"/>
        <v>7.4252757201646089</v>
      </c>
      <c r="U165" s="2">
        <v>83</v>
      </c>
      <c r="V165" s="2">
        <v>109.58</v>
      </c>
      <c r="W165" s="2">
        <v>29.06</v>
      </c>
      <c r="X165" s="2">
        <v>33</v>
      </c>
      <c r="Y165" s="2">
        <v>77</v>
      </c>
      <c r="Z165" s="2">
        <v>3</v>
      </c>
      <c r="AA165" s="2">
        <v>0</v>
      </c>
      <c r="AB165" s="2">
        <v>0</v>
      </c>
      <c r="AC165" s="2">
        <v>1</v>
      </c>
      <c r="AD165" s="2">
        <v>0</v>
      </c>
      <c r="AE165" s="2">
        <v>0</v>
      </c>
      <c r="AF165" s="2">
        <v>0</v>
      </c>
      <c r="AG165" s="2">
        <v>156</v>
      </c>
      <c r="AH165" s="2">
        <v>1200</v>
      </c>
      <c r="AI165" s="2">
        <v>1850</v>
      </c>
      <c r="AJ165" s="2">
        <v>400</v>
      </c>
      <c r="AK165">
        <v>1</v>
      </c>
      <c r="AL165" s="2">
        <v>1</v>
      </c>
      <c r="AM165" s="2">
        <v>1</v>
      </c>
      <c r="AN165" s="2">
        <v>0</v>
      </c>
      <c r="AO165" s="2">
        <v>1</v>
      </c>
      <c r="AP165" s="2">
        <v>1</v>
      </c>
    </row>
    <row r="166" spans="1:42">
      <c r="A166" s="7">
        <v>164</v>
      </c>
      <c r="B166" s="7">
        <v>60</v>
      </c>
      <c r="C166" s="2">
        <v>1</v>
      </c>
      <c r="D166" s="3">
        <v>23.738662131519277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1</v>
      </c>
      <c r="K166" s="3">
        <v>10</v>
      </c>
      <c r="L166" s="3">
        <v>1.8774834437086094</v>
      </c>
      <c r="M166" s="3">
        <v>4.71875</v>
      </c>
      <c r="N166" s="3">
        <v>3.6049382716049378</v>
      </c>
      <c r="O166" s="3">
        <v>1.9259259259259258</v>
      </c>
      <c r="P166" s="3">
        <v>0.40740740740740738</v>
      </c>
      <c r="Q166" s="3">
        <v>210.27814569536426</v>
      </c>
      <c r="R166" s="3">
        <v>0.61956953642384116</v>
      </c>
      <c r="S166" s="3">
        <v>5.5692715231788072E-2</v>
      </c>
      <c r="T166" s="3">
        <f t="shared" si="2"/>
        <v>7.4256927152317882</v>
      </c>
      <c r="U166" s="2">
        <v>80</v>
      </c>
      <c r="V166" s="2">
        <v>81.91</v>
      </c>
      <c r="W166" s="2">
        <v>19.72</v>
      </c>
      <c r="X166" s="2">
        <v>31</v>
      </c>
      <c r="Y166" s="2">
        <v>116</v>
      </c>
      <c r="Z166" s="2">
        <v>2</v>
      </c>
      <c r="AA166" s="2">
        <v>0</v>
      </c>
      <c r="AB166" s="2">
        <v>1</v>
      </c>
      <c r="AC166" s="2">
        <v>0</v>
      </c>
      <c r="AD166" s="2">
        <v>0</v>
      </c>
      <c r="AE166" s="2">
        <v>0</v>
      </c>
      <c r="AF166" s="2">
        <v>1</v>
      </c>
      <c r="AG166" s="2">
        <v>69</v>
      </c>
      <c r="AH166" s="2">
        <v>0</v>
      </c>
      <c r="AI166" s="2">
        <v>1500</v>
      </c>
      <c r="AJ166" s="2">
        <v>620</v>
      </c>
      <c r="AK166">
        <v>0</v>
      </c>
      <c r="AL166" s="2">
        <v>0</v>
      </c>
      <c r="AM166" s="2">
        <v>0</v>
      </c>
      <c r="AN166" s="2">
        <v>0</v>
      </c>
      <c r="AO166" s="2">
        <v>0</v>
      </c>
      <c r="AP166" s="2">
        <v>0</v>
      </c>
    </row>
    <row r="167" spans="1:42">
      <c r="A167" s="7">
        <v>165</v>
      </c>
      <c r="B167" s="7">
        <v>49</v>
      </c>
      <c r="C167" s="2">
        <v>1</v>
      </c>
      <c r="D167" s="3">
        <v>23.661438615467819</v>
      </c>
      <c r="E167" s="2">
        <v>1</v>
      </c>
      <c r="F167" s="2">
        <v>0</v>
      </c>
      <c r="G167" s="2">
        <v>0</v>
      </c>
      <c r="H167" s="2">
        <v>1</v>
      </c>
      <c r="I167" s="2">
        <v>0</v>
      </c>
      <c r="J167" s="2">
        <v>0</v>
      </c>
      <c r="K167" s="3">
        <v>0</v>
      </c>
      <c r="L167" s="3">
        <v>3.6038647342995169</v>
      </c>
      <c r="M167" s="3">
        <v>3.2857142857142856</v>
      </c>
      <c r="N167" s="3">
        <v>3.9147286821705425</v>
      </c>
      <c r="O167" s="3">
        <v>1.1395348837209303</v>
      </c>
      <c r="P167" s="3">
        <v>0.34883720930232559</v>
      </c>
      <c r="Q167" s="3">
        <v>591.03381642512079</v>
      </c>
      <c r="R167" s="3">
        <v>1.6217391304347826</v>
      </c>
      <c r="S167" s="3">
        <v>0.2151739130434783</v>
      </c>
      <c r="T167" s="3">
        <f t="shared" si="2"/>
        <v>7.5851739130434783</v>
      </c>
      <c r="U167" s="2">
        <v>79</v>
      </c>
      <c r="V167" s="2">
        <v>98.57</v>
      </c>
      <c r="W167" s="2">
        <v>42.45</v>
      </c>
      <c r="X167" s="2">
        <v>40</v>
      </c>
      <c r="Y167" s="2">
        <v>139</v>
      </c>
      <c r="Z167" s="2">
        <v>3</v>
      </c>
      <c r="AA167" s="2">
        <v>0</v>
      </c>
      <c r="AB167" s="2">
        <v>0</v>
      </c>
      <c r="AC167" s="2">
        <v>0</v>
      </c>
      <c r="AD167" s="2">
        <v>0</v>
      </c>
      <c r="AE167" s="2">
        <v>0</v>
      </c>
      <c r="AF167" s="2">
        <v>1</v>
      </c>
      <c r="AG167" s="2">
        <v>155</v>
      </c>
      <c r="AH167" s="2">
        <v>0</v>
      </c>
      <c r="AI167" s="2">
        <v>1500</v>
      </c>
      <c r="AJ167" s="2">
        <v>1020</v>
      </c>
      <c r="AK167">
        <v>0</v>
      </c>
      <c r="AL167" s="2">
        <v>0</v>
      </c>
      <c r="AM167" s="2">
        <v>0</v>
      </c>
      <c r="AN167" s="2">
        <v>0</v>
      </c>
      <c r="AO167" s="2">
        <v>0</v>
      </c>
      <c r="AP167" s="2">
        <v>0</v>
      </c>
    </row>
    <row r="168" spans="1:42">
      <c r="A168" s="7">
        <v>166</v>
      </c>
      <c r="B168" s="7">
        <v>65</v>
      </c>
      <c r="C168" s="2">
        <v>2</v>
      </c>
      <c r="D168" s="3">
        <v>18.359375</v>
      </c>
      <c r="E168" s="2">
        <v>1</v>
      </c>
      <c r="F168" s="2">
        <v>1</v>
      </c>
      <c r="G168" s="2">
        <v>1</v>
      </c>
      <c r="H168" s="2">
        <v>0</v>
      </c>
      <c r="I168" s="2">
        <v>0</v>
      </c>
      <c r="J168" s="2">
        <v>1</v>
      </c>
      <c r="K168" s="3">
        <v>15</v>
      </c>
      <c r="L168" s="3">
        <v>2.8982300884955752</v>
      </c>
      <c r="M168" s="3">
        <v>2.9736842105263159</v>
      </c>
      <c r="N168" s="3">
        <v>3.8333333333333339</v>
      </c>
      <c r="O168" s="3">
        <v>1.3214285714285716</v>
      </c>
      <c r="P168" s="3">
        <v>0.44047619047619047</v>
      </c>
      <c r="Q168" s="3">
        <v>269.5353982300885</v>
      </c>
      <c r="R168" s="3">
        <v>1.0723451327433628</v>
      </c>
      <c r="S168" s="3">
        <v>9.745486725663717E-2</v>
      </c>
      <c r="T168" s="3">
        <f t="shared" si="2"/>
        <v>7.4674548672566372</v>
      </c>
      <c r="U168" s="2">
        <v>109</v>
      </c>
      <c r="V168" s="2">
        <v>33.6</v>
      </c>
      <c r="W168" s="2">
        <v>34.83</v>
      </c>
      <c r="X168" s="2">
        <v>41</v>
      </c>
      <c r="Y168" s="2">
        <v>87</v>
      </c>
      <c r="Z168" s="2">
        <v>2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2">
        <v>0</v>
      </c>
      <c r="AG168" s="2">
        <v>160</v>
      </c>
      <c r="AH168" s="2">
        <v>2000</v>
      </c>
      <c r="AI168" s="2">
        <v>1600</v>
      </c>
      <c r="AJ168" s="2">
        <v>600</v>
      </c>
      <c r="AK168">
        <v>0</v>
      </c>
      <c r="AL168" s="2">
        <v>0</v>
      </c>
      <c r="AM168" s="2">
        <v>0</v>
      </c>
      <c r="AN168" s="2">
        <v>0</v>
      </c>
      <c r="AO168" s="2">
        <v>0</v>
      </c>
      <c r="AP168" s="2">
        <v>1</v>
      </c>
    </row>
    <row r="169" spans="1:42">
      <c r="A169" s="7">
        <v>167</v>
      </c>
      <c r="B169" s="7">
        <v>46</v>
      </c>
      <c r="C169" s="2">
        <v>2</v>
      </c>
      <c r="D169" s="3">
        <v>28.934068901662744</v>
      </c>
      <c r="E169" s="2">
        <v>0</v>
      </c>
      <c r="F169" s="2">
        <v>0</v>
      </c>
      <c r="G169" s="2">
        <v>0</v>
      </c>
      <c r="H169" s="2">
        <v>1</v>
      </c>
      <c r="I169" s="2">
        <v>0</v>
      </c>
      <c r="J169" s="2">
        <v>1</v>
      </c>
      <c r="K169" s="3">
        <v>7</v>
      </c>
      <c r="L169" s="3">
        <v>3.1874999999999996</v>
      </c>
      <c r="M169" s="3">
        <v>3.0144927536231885</v>
      </c>
      <c r="N169" s="3">
        <v>7.7901234567901225</v>
      </c>
      <c r="O169" s="3">
        <v>2.4444444444444442</v>
      </c>
      <c r="P169" s="3">
        <v>0.80246913580246915</v>
      </c>
      <c r="Q169" s="3">
        <v>1749.9374999999998</v>
      </c>
      <c r="R169" s="3">
        <v>2.0718749999999999</v>
      </c>
      <c r="S169" s="3">
        <v>0.92101730769230761</v>
      </c>
      <c r="T169" s="3">
        <f t="shared" si="2"/>
        <v>8.2910173076923073</v>
      </c>
      <c r="U169" s="2">
        <v>65</v>
      </c>
      <c r="V169" s="2">
        <v>112.7</v>
      </c>
      <c r="W169" s="2">
        <v>31.58</v>
      </c>
      <c r="X169" s="2">
        <v>37</v>
      </c>
      <c r="Y169" s="2">
        <v>94</v>
      </c>
      <c r="Z169" s="2">
        <v>2</v>
      </c>
      <c r="AA169" s="2">
        <v>0</v>
      </c>
      <c r="AB169" s="2">
        <v>0</v>
      </c>
      <c r="AC169" s="2">
        <v>1</v>
      </c>
      <c r="AD169" s="2">
        <v>0</v>
      </c>
      <c r="AE169" s="2">
        <v>0</v>
      </c>
      <c r="AF169" s="2">
        <v>1</v>
      </c>
      <c r="AG169" s="2">
        <v>150</v>
      </c>
      <c r="AH169" s="2">
        <v>400</v>
      </c>
      <c r="AI169" s="2">
        <v>2300</v>
      </c>
      <c r="AJ169" s="2">
        <v>800</v>
      </c>
      <c r="AK169">
        <v>0</v>
      </c>
      <c r="AL169" s="2">
        <v>0</v>
      </c>
      <c r="AM169" s="2">
        <v>0</v>
      </c>
      <c r="AN169" s="2">
        <v>0</v>
      </c>
      <c r="AO169" s="2">
        <v>0</v>
      </c>
      <c r="AP169" s="2">
        <v>0</v>
      </c>
    </row>
    <row r="170" spans="1:42">
      <c r="A170" s="7">
        <v>168</v>
      </c>
      <c r="B170" s="7">
        <v>18</v>
      </c>
      <c r="C170" s="2">
        <v>2</v>
      </c>
      <c r="D170" s="3">
        <v>19.53125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1</v>
      </c>
      <c r="K170" s="3">
        <v>15</v>
      </c>
      <c r="L170" s="3">
        <v>2.3992094861660078</v>
      </c>
      <c r="M170" s="3">
        <v>3.7205882352941178</v>
      </c>
      <c r="N170" s="3">
        <v>2.3643410852713176</v>
      </c>
      <c r="O170" s="3">
        <v>0.98449612403100772</v>
      </c>
      <c r="P170" s="3">
        <v>0.26356589147286824</v>
      </c>
      <c r="Q170" s="3">
        <v>527.82608695652175</v>
      </c>
      <c r="R170" s="3">
        <v>0.81573122529644271</v>
      </c>
      <c r="S170" s="3">
        <v>0.17215019762845848</v>
      </c>
      <c r="T170" s="3">
        <f t="shared" si="2"/>
        <v>7.5421501976284588</v>
      </c>
      <c r="U170" s="2">
        <v>64</v>
      </c>
      <c r="V170" s="2">
        <v>99.04</v>
      </c>
      <c r="W170" s="2">
        <v>77.16</v>
      </c>
      <c r="X170" s="2">
        <v>33</v>
      </c>
      <c r="Y170" s="2">
        <v>79</v>
      </c>
      <c r="Z170" s="2">
        <v>2</v>
      </c>
      <c r="AA170" s="2">
        <v>0</v>
      </c>
      <c r="AB170" s="2">
        <v>0</v>
      </c>
      <c r="AC170" s="2">
        <v>1</v>
      </c>
      <c r="AD170" s="2">
        <v>0</v>
      </c>
      <c r="AE170" s="2">
        <v>0</v>
      </c>
      <c r="AF170" s="2">
        <v>0</v>
      </c>
      <c r="AG170" s="2">
        <v>156</v>
      </c>
      <c r="AH170" s="2">
        <v>1200</v>
      </c>
      <c r="AI170" s="2">
        <v>1700</v>
      </c>
      <c r="AJ170" s="2">
        <v>850</v>
      </c>
      <c r="AK170">
        <v>0</v>
      </c>
      <c r="AL170" s="2">
        <v>0</v>
      </c>
      <c r="AM170" s="2">
        <v>0</v>
      </c>
      <c r="AN170" s="2">
        <v>0</v>
      </c>
      <c r="AO170" s="2">
        <v>0</v>
      </c>
      <c r="AP170" s="2">
        <v>1</v>
      </c>
    </row>
    <row r="171" spans="1:42">
      <c r="A171" s="7">
        <v>169</v>
      </c>
      <c r="B171" s="7">
        <v>66</v>
      </c>
      <c r="C171" s="2">
        <v>2</v>
      </c>
      <c r="D171" s="3">
        <v>21.484375</v>
      </c>
      <c r="E171" s="2">
        <v>1</v>
      </c>
      <c r="F171" s="2">
        <v>0</v>
      </c>
      <c r="G171" s="2">
        <v>0</v>
      </c>
      <c r="H171" s="2">
        <v>0</v>
      </c>
      <c r="I171" s="2">
        <v>0</v>
      </c>
      <c r="J171" s="2">
        <v>1</v>
      </c>
      <c r="K171" s="3">
        <v>4</v>
      </c>
      <c r="L171" s="3">
        <v>5.096774193548387</v>
      </c>
      <c r="M171" s="3">
        <v>3.6904761904761902</v>
      </c>
      <c r="N171" s="3">
        <v>6.2268041237113403</v>
      </c>
      <c r="O171" s="3">
        <v>1.2268041237113403</v>
      </c>
      <c r="P171" s="3">
        <v>0.32989690721649484</v>
      </c>
      <c r="Q171" s="3">
        <v>1447.483870967742</v>
      </c>
      <c r="R171" s="3">
        <v>1.6309677419354838</v>
      </c>
      <c r="S171" s="3">
        <v>0.37642838709677423</v>
      </c>
      <c r="T171" s="3">
        <f t="shared" si="2"/>
        <v>7.7464283870967741</v>
      </c>
      <c r="U171" s="2">
        <v>56</v>
      </c>
      <c r="V171" s="2">
        <v>75.52</v>
      </c>
      <c r="W171" s="2">
        <v>14.81</v>
      </c>
      <c r="X171" s="2">
        <v>37</v>
      </c>
      <c r="Y171" s="2">
        <v>115</v>
      </c>
      <c r="Z171" s="2">
        <v>2</v>
      </c>
      <c r="AA171" s="2">
        <v>0</v>
      </c>
      <c r="AB171" s="2">
        <v>0</v>
      </c>
      <c r="AC171" s="2">
        <v>0</v>
      </c>
      <c r="AD171" s="2">
        <v>0</v>
      </c>
      <c r="AE171" s="2">
        <v>0</v>
      </c>
      <c r="AF171" s="2">
        <v>0</v>
      </c>
      <c r="AG171" s="2">
        <v>102</v>
      </c>
      <c r="AH171" s="2">
        <v>800</v>
      </c>
      <c r="AI171" s="2">
        <v>1700</v>
      </c>
      <c r="AJ171" s="2">
        <v>890</v>
      </c>
      <c r="AK171">
        <v>0</v>
      </c>
      <c r="AL171" s="2">
        <v>0</v>
      </c>
      <c r="AM171" s="2">
        <v>0</v>
      </c>
      <c r="AN171" s="2">
        <v>1</v>
      </c>
      <c r="AO171" s="2">
        <v>0</v>
      </c>
      <c r="AP171" s="2">
        <v>0</v>
      </c>
    </row>
    <row r="172" spans="1:42">
      <c r="A172" s="7">
        <v>170</v>
      </c>
      <c r="B172" s="7">
        <v>33</v>
      </c>
      <c r="C172" s="2">
        <v>2</v>
      </c>
      <c r="D172" s="3">
        <v>18.9453125</v>
      </c>
      <c r="E172" s="2">
        <v>0</v>
      </c>
      <c r="F172" s="2">
        <v>0</v>
      </c>
      <c r="G172" s="2">
        <v>1</v>
      </c>
      <c r="H172" s="2">
        <v>0</v>
      </c>
      <c r="I172" s="2">
        <v>0</v>
      </c>
      <c r="J172" s="2">
        <v>1</v>
      </c>
      <c r="K172" s="3">
        <v>11</v>
      </c>
      <c r="L172" s="3">
        <v>2.8713692946058091</v>
      </c>
      <c r="M172" s="3">
        <v>3.765625</v>
      </c>
      <c r="N172" s="3">
        <v>5.2142857142857144</v>
      </c>
      <c r="O172" s="3">
        <v>1.5934065934065933</v>
      </c>
      <c r="P172" s="3">
        <v>0.42857142857142855</v>
      </c>
      <c r="Q172" s="3">
        <v>631.70124481327798</v>
      </c>
      <c r="R172" s="3">
        <v>2.2396680497925314</v>
      </c>
      <c r="S172" s="3">
        <v>0.579638174273859</v>
      </c>
      <c r="T172" s="3">
        <f t="shared" si="2"/>
        <v>7.9496381742738595</v>
      </c>
      <c r="U172" s="2">
        <v>54</v>
      </c>
      <c r="V172" s="2">
        <v>99.86</v>
      </c>
      <c r="W172" s="2">
        <v>30.19</v>
      </c>
      <c r="X172" s="2">
        <v>31</v>
      </c>
      <c r="Y172" s="2">
        <v>84</v>
      </c>
      <c r="Z172" s="2">
        <v>4</v>
      </c>
      <c r="AA172" s="2">
        <v>0</v>
      </c>
      <c r="AB172" s="2">
        <v>1</v>
      </c>
      <c r="AC172" s="2">
        <v>0</v>
      </c>
      <c r="AD172" s="2">
        <v>0</v>
      </c>
      <c r="AE172" s="2">
        <v>0</v>
      </c>
      <c r="AF172" s="2">
        <v>1</v>
      </c>
      <c r="AG172" s="2">
        <v>106</v>
      </c>
      <c r="AH172" s="2">
        <v>800</v>
      </c>
      <c r="AI172" s="2">
        <v>1700</v>
      </c>
      <c r="AJ172" s="2">
        <v>500</v>
      </c>
      <c r="AK172">
        <v>0</v>
      </c>
      <c r="AL172" s="2">
        <v>0</v>
      </c>
      <c r="AM172" s="2">
        <v>0</v>
      </c>
      <c r="AN172" s="2">
        <v>0</v>
      </c>
      <c r="AO172" s="2">
        <v>0</v>
      </c>
      <c r="AP172" s="2">
        <v>1</v>
      </c>
    </row>
    <row r="173" spans="1:42">
      <c r="A173" s="7">
        <v>171</v>
      </c>
      <c r="B173" s="7">
        <v>47</v>
      </c>
      <c r="C173" s="2">
        <v>1</v>
      </c>
      <c r="D173" s="3">
        <v>28.373702422145328</v>
      </c>
      <c r="E173" s="2">
        <v>1</v>
      </c>
      <c r="F173" s="2">
        <v>1</v>
      </c>
      <c r="G173" s="2">
        <v>0</v>
      </c>
      <c r="H173" s="2">
        <v>0</v>
      </c>
      <c r="I173" s="2">
        <v>0</v>
      </c>
      <c r="J173" s="2">
        <v>0</v>
      </c>
      <c r="K173" s="3">
        <v>13</v>
      </c>
      <c r="L173" s="3">
        <v>2.2956204379562046</v>
      </c>
      <c r="M173" s="3">
        <v>4.2153846153846155</v>
      </c>
      <c r="N173" s="3">
        <v>5.2898550724637685</v>
      </c>
      <c r="O173" s="3">
        <v>2.304347826086957</v>
      </c>
      <c r="P173" s="3">
        <v>0.55072463768115942</v>
      </c>
      <c r="Q173" s="3">
        <v>553.24452554744528</v>
      </c>
      <c r="R173" s="3">
        <v>0.87233576642335775</v>
      </c>
      <c r="S173" s="3">
        <v>0.15585766423357661</v>
      </c>
      <c r="T173" s="3">
        <f t="shared" si="2"/>
        <v>7.5258576642335768</v>
      </c>
      <c r="U173" s="2">
        <v>71</v>
      </c>
      <c r="V173" s="2">
        <v>131.31</v>
      </c>
      <c r="W173" s="2">
        <v>35.22</v>
      </c>
      <c r="X173" s="2">
        <v>36</v>
      </c>
      <c r="Y173" s="2">
        <v>120</v>
      </c>
      <c r="Z173" s="2">
        <v>2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1</v>
      </c>
      <c r="AG173" s="2">
        <v>108</v>
      </c>
      <c r="AH173" s="2">
        <v>300</v>
      </c>
      <c r="AI173" s="2">
        <v>2700</v>
      </c>
      <c r="AJ173" s="2">
        <v>700</v>
      </c>
      <c r="AK173">
        <v>0</v>
      </c>
      <c r="AL173" s="2">
        <v>0</v>
      </c>
      <c r="AM173" s="2">
        <v>1</v>
      </c>
      <c r="AN173" s="2">
        <v>0</v>
      </c>
      <c r="AO173" s="2">
        <v>0</v>
      </c>
      <c r="AP173" s="2">
        <v>1</v>
      </c>
    </row>
    <row r="174" spans="1:42">
      <c r="A174" s="7">
        <v>172</v>
      </c>
      <c r="B174" s="7">
        <v>39</v>
      </c>
      <c r="C174" s="2">
        <v>2</v>
      </c>
      <c r="D174" s="3">
        <v>20.703125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3">
        <v>2</v>
      </c>
      <c r="L174" s="3">
        <v>3.253521126760563</v>
      </c>
      <c r="M174" s="3">
        <v>3.4918032786885247</v>
      </c>
      <c r="N174" s="3">
        <v>9.764705882352942</v>
      </c>
      <c r="O174" s="3">
        <v>3</v>
      </c>
      <c r="P174" s="3">
        <v>0.86274509803921573</v>
      </c>
      <c r="Q174" s="3">
        <v>832.90140845070414</v>
      </c>
      <c r="R174" s="3">
        <v>1.4315492957746478</v>
      </c>
      <c r="S174" s="3">
        <v>0.39933521126760568</v>
      </c>
      <c r="T174" s="3">
        <f t="shared" si="2"/>
        <v>7.769335211267606</v>
      </c>
      <c r="U174" s="2">
        <v>66</v>
      </c>
      <c r="V174" s="2">
        <v>84.28</v>
      </c>
      <c r="W174" s="2">
        <v>77.81</v>
      </c>
      <c r="X174" s="2">
        <v>30</v>
      </c>
      <c r="Y174" s="2">
        <v>104</v>
      </c>
      <c r="Z174" s="2">
        <v>2</v>
      </c>
      <c r="AA174" s="2">
        <v>0</v>
      </c>
      <c r="AB174" s="2">
        <v>1</v>
      </c>
      <c r="AC174" s="2">
        <v>1</v>
      </c>
      <c r="AD174" s="2">
        <v>0</v>
      </c>
      <c r="AE174" s="2">
        <v>0</v>
      </c>
      <c r="AF174" s="2">
        <v>0</v>
      </c>
      <c r="AG174" s="2">
        <v>158</v>
      </c>
      <c r="AH174" s="2">
        <v>400</v>
      </c>
      <c r="AI174" s="2">
        <v>1700</v>
      </c>
      <c r="AJ174" s="2">
        <v>1200</v>
      </c>
      <c r="AK174">
        <v>0</v>
      </c>
      <c r="AL174" s="2">
        <v>0</v>
      </c>
      <c r="AM174" s="2">
        <v>0</v>
      </c>
      <c r="AN174" s="2">
        <v>0</v>
      </c>
      <c r="AO174" s="2">
        <v>0</v>
      </c>
      <c r="AP174" s="2">
        <v>0</v>
      </c>
    </row>
    <row r="175" spans="1:42">
      <c r="A175" s="7">
        <v>173</v>
      </c>
      <c r="B175" s="7">
        <v>36</v>
      </c>
      <c r="C175" s="2">
        <v>2</v>
      </c>
      <c r="D175" s="3">
        <v>24.557752341311133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3">
        <v>7</v>
      </c>
      <c r="L175" s="3">
        <v>5.3855421686746983</v>
      </c>
      <c r="M175" s="3">
        <v>2.4776119402985075</v>
      </c>
      <c r="N175" s="3">
        <v>5.1782945736434103</v>
      </c>
      <c r="O175" s="3">
        <v>1.1317829457364341</v>
      </c>
      <c r="P175" s="3">
        <v>0.4573643410852713</v>
      </c>
      <c r="Q175" s="3">
        <v>942.46987951807216</v>
      </c>
      <c r="R175" s="3">
        <v>3.177469879518072</v>
      </c>
      <c r="S175" s="3">
        <v>0.56619036144578305</v>
      </c>
      <c r="T175" s="3">
        <f t="shared" si="2"/>
        <v>7.9361903614457834</v>
      </c>
      <c r="U175" s="2">
        <v>81</v>
      </c>
      <c r="V175" s="2">
        <v>78.72</v>
      </c>
      <c r="W175" s="2">
        <v>103.09</v>
      </c>
      <c r="X175" s="2">
        <v>22</v>
      </c>
      <c r="Y175" s="2">
        <v>68</v>
      </c>
      <c r="Z175" s="2">
        <v>2</v>
      </c>
      <c r="AA175" s="2">
        <v>0</v>
      </c>
      <c r="AB175" s="2">
        <v>1</v>
      </c>
      <c r="AC175" s="2">
        <v>1</v>
      </c>
      <c r="AD175" s="2">
        <v>0</v>
      </c>
      <c r="AE175" s="2">
        <v>0</v>
      </c>
      <c r="AF175" s="2">
        <v>0</v>
      </c>
      <c r="AG175" s="2">
        <v>212</v>
      </c>
      <c r="AH175" s="2">
        <v>2400</v>
      </c>
      <c r="AI175" s="2">
        <v>1200</v>
      </c>
      <c r="AJ175" s="2">
        <v>1400</v>
      </c>
      <c r="AK175">
        <v>0</v>
      </c>
      <c r="AL175" s="2">
        <v>0</v>
      </c>
      <c r="AM175" s="2">
        <v>0</v>
      </c>
      <c r="AN175" s="2">
        <v>0</v>
      </c>
      <c r="AO175" s="2">
        <v>0</v>
      </c>
      <c r="AP175" s="2">
        <v>1</v>
      </c>
    </row>
    <row r="176" spans="1:42">
      <c r="A176" s="7">
        <v>174</v>
      </c>
      <c r="B176" s="7">
        <v>56</v>
      </c>
      <c r="C176" s="2">
        <v>2</v>
      </c>
      <c r="D176" s="3">
        <v>20.3125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3">
        <v>3</v>
      </c>
      <c r="L176" s="3">
        <v>7.0169491525423719</v>
      </c>
      <c r="M176" s="3">
        <v>3.9333333333333336</v>
      </c>
      <c r="N176" s="3">
        <v>7.4210526315789487</v>
      </c>
      <c r="O176" s="3">
        <v>1.0350877192982457</v>
      </c>
      <c r="P176" s="3">
        <v>0.26315789473684209</v>
      </c>
      <c r="Q176" s="3">
        <v>568.37288135593212</v>
      </c>
      <c r="R176" s="3">
        <v>1.0525423728813557</v>
      </c>
      <c r="S176" s="3">
        <v>7.5279661016949176E-2</v>
      </c>
      <c r="T176" s="3">
        <f t="shared" si="2"/>
        <v>7.4452796610169489</v>
      </c>
      <c r="U176" s="2">
        <v>53</v>
      </c>
      <c r="V176" s="2">
        <v>85.64</v>
      </c>
      <c r="W176" s="2">
        <v>125.65</v>
      </c>
      <c r="X176" s="2">
        <v>27</v>
      </c>
      <c r="Y176" s="2">
        <v>77</v>
      </c>
      <c r="Z176" s="2">
        <v>2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0</v>
      </c>
      <c r="AG176" s="2">
        <v>173</v>
      </c>
      <c r="AH176" s="2">
        <v>0</v>
      </c>
      <c r="AI176" s="2">
        <v>600</v>
      </c>
      <c r="AJ176" s="2">
        <v>900</v>
      </c>
      <c r="AK176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0</v>
      </c>
    </row>
    <row r="177" spans="1:42">
      <c r="A177" s="7">
        <v>175</v>
      </c>
      <c r="B177" s="7">
        <v>22</v>
      </c>
      <c r="C177" s="2">
        <v>1</v>
      </c>
      <c r="D177" s="3">
        <v>18.591130340724717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3">
        <v>2</v>
      </c>
      <c r="L177" s="3">
        <v>4.8039215686274508</v>
      </c>
      <c r="M177" s="3">
        <v>1.9125000000000001</v>
      </c>
      <c r="N177" s="3">
        <v>4.1782945736434103</v>
      </c>
      <c r="O177" s="3">
        <v>0.86821705426356599</v>
      </c>
      <c r="P177" s="3">
        <v>0.4573643410852713</v>
      </c>
      <c r="Q177" s="3">
        <v>1811.0784313725489</v>
      </c>
      <c r="R177" s="3">
        <v>2.8343137254901958</v>
      </c>
      <c r="S177" s="3">
        <v>0.81730718954248349</v>
      </c>
      <c r="T177" s="3">
        <f t="shared" si="2"/>
        <v>8.1873071895424836</v>
      </c>
      <c r="U177" s="2">
        <v>49</v>
      </c>
      <c r="V177" s="2">
        <v>161.91999999999999</v>
      </c>
      <c r="W177" s="2">
        <v>29.2</v>
      </c>
      <c r="X177" s="2">
        <v>38</v>
      </c>
      <c r="Y177" s="2">
        <v>106</v>
      </c>
      <c r="Z177" s="2">
        <v>2</v>
      </c>
      <c r="AA177" s="2">
        <v>0</v>
      </c>
      <c r="AB177" s="2">
        <v>0</v>
      </c>
      <c r="AC177" s="2">
        <v>0</v>
      </c>
      <c r="AD177" s="2">
        <v>0</v>
      </c>
      <c r="AE177" s="2">
        <v>0</v>
      </c>
      <c r="AF177" s="2">
        <v>1</v>
      </c>
      <c r="AG177" s="2">
        <v>206</v>
      </c>
      <c r="AH177" s="2">
        <v>800</v>
      </c>
      <c r="AI177" s="2">
        <v>2200</v>
      </c>
      <c r="AJ177" s="2">
        <v>1065</v>
      </c>
      <c r="AK177">
        <v>0</v>
      </c>
      <c r="AL177" s="2">
        <v>0</v>
      </c>
      <c r="AM177" s="2">
        <v>0</v>
      </c>
      <c r="AN177" s="2">
        <v>0</v>
      </c>
      <c r="AO177" s="2">
        <v>0</v>
      </c>
      <c r="AP177" s="2">
        <v>1</v>
      </c>
    </row>
    <row r="178" spans="1:42">
      <c r="A178" s="7">
        <v>176</v>
      </c>
      <c r="B178" s="7">
        <v>26</v>
      </c>
      <c r="C178" s="2">
        <v>1</v>
      </c>
      <c r="D178" s="3">
        <v>19.031141868512112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1</v>
      </c>
      <c r="K178" s="3">
        <v>7</v>
      </c>
      <c r="L178" s="3">
        <v>6.0074626865671643</v>
      </c>
      <c r="M178" s="3">
        <v>2.161290322580645</v>
      </c>
      <c r="N178" s="3">
        <v>23.244897959183675</v>
      </c>
      <c r="O178" s="3">
        <v>3.5306122448979593</v>
      </c>
      <c r="P178" s="3">
        <v>1.3673469387755104</v>
      </c>
      <c r="Q178" s="3">
        <v>997.23880597014931</v>
      </c>
      <c r="R178" s="3">
        <v>4.0250000000000004</v>
      </c>
      <c r="S178" s="3">
        <v>0.94860000000000022</v>
      </c>
      <c r="T178" s="3">
        <f t="shared" si="2"/>
        <v>8.3186</v>
      </c>
      <c r="U178" s="2">
        <v>66</v>
      </c>
      <c r="V178" s="2">
        <v>116.14</v>
      </c>
      <c r="W178" s="2">
        <v>42.45</v>
      </c>
      <c r="X178" s="2">
        <v>36</v>
      </c>
      <c r="Y178" s="2">
        <v>112</v>
      </c>
      <c r="Z178" s="2">
        <v>2</v>
      </c>
      <c r="AA178" s="2">
        <v>0</v>
      </c>
      <c r="AB178" s="2">
        <v>1</v>
      </c>
      <c r="AC178" s="2">
        <v>1</v>
      </c>
      <c r="AD178" s="2">
        <v>0</v>
      </c>
      <c r="AE178" s="2">
        <v>1</v>
      </c>
      <c r="AF178" s="2">
        <v>0</v>
      </c>
      <c r="AG178" s="2">
        <v>180</v>
      </c>
      <c r="AH178" s="2">
        <v>400</v>
      </c>
      <c r="AI178" s="2">
        <v>1300</v>
      </c>
      <c r="AJ178" s="2">
        <v>900</v>
      </c>
      <c r="AK178">
        <v>0</v>
      </c>
      <c r="AL178" s="2">
        <v>0</v>
      </c>
      <c r="AM178" s="2">
        <v>0</v>
      </c>
      <c r="AN178" s="2">
        <v>0</v>
      </c>
      <c r="AO178" s="2">
        <v>0</v>
      </c>
      <c r="AP178" s="2">
        <v>1</v>
      </c>
    </row>
    <row r="179" spans="1:42">
      <c r="A179" s="7">
        <v>177</v>
      </c>
      <c r="B179" s="7">
        <v>55</v>
      </c>
      <c r="C179" s="2">
        <v>2</v>
      </c>
      <c r="D179" s="3">
        <v>20.957171162932479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1</v>
      </c>
      <c r="K179" s="3">
        <v>9</v>
      </c>
      <c r="L179" s="3">
        <v>1.5904761904761906</v>
      </c>
      <c r="M179" s="3">
        <v>3.7951807228915659</v>
      </c>
      <c r="N179" s="3">
        <v>3.596774193548387</v>
      </c>
      <c r="O179" s="3">
        <v>2.0806451612903225</v>
      </c>
      <c r="P179" s="3">
        <v>0.54838709677419362</v>
      </c>
      <c r="Q179" s="3">
        <v>308.55238095238099</v>
      </c>
      <c r="R179" s="3">
        <v>0.54076190476190489</v>
      </c>
      <c r="S179" s="3">
        <v>0.11164158730158731</v>
      </c>
      <c r="T179" s="3">
        <f t="shared" si="2"/>
        <v>7.4816415873015876</v>
      </c>
      <c r="U179" s="2">
        <v>40</v>
      </c>
      <c r="V179" s="2">
        <v>121.45</v>
      </c>
      <c r="W179" s="2">
        <v>2.11</v>
      </c>
      <c r="X179" s="2">
        <v>37</v>
      </c>
      <c r="Y179" s="2">
        <v>90</v>
      </c>
      <c r="Z179" s="2">
        <v>2</v>
      </c>
      <c r="AA179" s="2">
        <v>0</v>
      </c>
      <c r="AB179" s="2">
        <v>0</v>
      </c>
      <c r="AC179" s="2">
        <v>1</v>
      </c>
      <c r="AD179" s="2">
        <v>0</v>
      </c>
      <c r="AE179" s="2">
        <v>1</v>
      </c>
      <c r="AF179" s="2">
        <v>1</v>
      </c>
      <c r="AG179" s="2">
        <v>91</v>
      </c>
      <c r="AH179" s="2">
        <v>0</v>
      </c>
      <c r="AI179" s="2">
        <v>1500</v>
      </c>
      <c r="AJ179" s="2">
        <v>2150</v>
      </c>
      <c r="AK179">
        <v>0</v>
      </c>
      <c r="AL179" s="2">
        <v>0</v>
      </c>
      <c r="AM179" s="2">
        <v>0</v>
      </c>
      <c r="AN179" s="2">
        <v>0</v>
      </c>
      <c r="AO179" s="2">
        <v>0</v>
      </c>
      <c r="AP179" s="2">
        <v>1</v>
      </c>
    </row>
    <row r="180" spans="1:42">
      <c r="A180" s="7">
        <v>178</v>
      </c>
      <c r="B180" s="7">
        <v>57</v>
      </c>
      <c r="C180" s="2">
        <v>1</v>
      </c>
      <c r="D180" s="3">
        <v>21.258503401360546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1</v>
      </c>
      <c r="K180" s="3">
        <v>5</v>
      </c>
      <c r="L180" s="3">
        <v>3.5473251028806585</v>
      </c>
      <c r="M180" s="3">
        <v>3.7384615384615385</v>
      </c>
      <c r="N180" s="3">
        <v>14.861111111111111</v>
      </c>
      <c r="O180" s="3">
        <v>5.3055555555555554</v>
      </c>
      <c r="P180" s="3">
        <v>1.4166666666666667</v>
      </c>
      <c r="Q180" s="3">
        <v>876.18930041152259</v>
      </c>
      <c r="R180" s="3">
        <v>1.809135802469136</v>
      </c>
      <c r="S180" s="3">
        <v>0.34345679012345676</v>
      </c>
      <c r="T180" s="3">
        <f t="shared" si="2"/>
        <v>7.7134567901234572</v>
      </c>
      <c r="U180" s="2">
        <v>69</v>
      </c>
      <c r="V180" s="2">
        <v>88.23</v>
      </c>
      <c r="W180" s="2">
        <v>60.17</v>
      </c>
      <c r="X180" s="2">
        <v>26</v>
      </c>
      <c r="Y180" s="2">
        <v>85</v>
      </c>
      <c r="Z180" s="2">
        <v>4</v>
      </c>
      <c r="AA180" s="2">
        <v>0</v>
      </c>
      <c r="AB180" s="2">
        <v>1</v>
      </c>
      <c r="AC180" s="2">
        <v>0</v>
      </c>
      <c r="AD180" s="2">
        <v>0</v>
      </c>
      <c r="AE180" s="2">
        <v>0</v>
      </c>
      <c r="AF180" s="2">
        <v>1</v>
      </c>
      <c r="AG180" s="2">
        <v>179</v>
      </c>
      <c r="AH180" s="2">
        <v>800</v>
      </c>
      <c r="AI180" s="2">
        <v>1300</v>
      </c>
      <c r="AJ180" s="2">
        <v>940</v>
      </c>
      <c r="AK180">
        <v>0</v>
      </c>
      <c r="AL180" s="2">
        <v>0</v>
      </c>
      <c r="AM180" s="2">
        <v>0</v>
      </c>
      <c r="AN180" s="2">
        <v>0</v>
      </c>
      <c r="AO180" s="2">
        <v>0</v>
      </c>
      <c r="AP180" s="2">
        <v>1</v>
      </c>
    </row>
    <row r="181" spans="1:42">
      <c r="A181" s="7">
        <v>179</v>
      </c>
      <c r="B181" s="7">
        <v>35</v>
      </c>
      <c r="C181" s="2">
        <v>1</v>
      </c>
      <c r="D181" s="3">
        <v>20.452885317750184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1</v>
      </c>
      <c r="K181" s="3">
        <v>6</v>
      </c>
      <c r="L181" s="3">
        <v>3.4190476190476189</v>
      </c>
      <c r="M181" s="3">
        <v>3.6842105263157894</v>
      </c>
      <c r="N181" s="3">
        <v>4.1162790697674412</v>
      </c>
      <c r="O181" s="3">
        <v>1.2015503875968991</v>
      </c>
      <c r="P181" s="3">
        <v>0.32558139534883718</v>
      </c>
      <c r="Q181" s="3">
        <v>865.01904761904757</v>
      </c>
      <c r="R181" s="3">
        <v>1.4359999999999999</v>
      </c>
      <c r="S181" s="3">
        <v>0.31708285714285711</v>
      </c>
      <c r="T181" s="3">
        <f t="shared" si="2"/>
        <v>7.6870828571428573</v>
      </c>
      <c r="U181" s="2">
        <v>99</v>
      </c>
      <c r="V181" s="2">
        <v>90.76</v>
      </c>
      <c r="W181" s="2">
        <v>42.45</v>
      </c>
      <c r="X181" s="2">
        <v>30</v>
      </c>
      <c r="Y181" s="2">
        <v>91</v>
      </c>
      <c r="Z181" s="2">
        <v>2</v>
      </c>
      <c r="AA181" s="2">
        <v>0</v>
      </c>
      <c r="AB181" s="2">
        <v>0</v>
      </c>
      <c r="AC181" s="2">
        <v>1</v>
      </c>
      <c r="AD181" s="2">
        <v>0</v>
      </c>
      <c r="AE181" s="2">
        <v>1</v>
      </c>
      <c r="AF181" s="2">
        <v>0</v>
      </c>
      <c r="AG181" s="2">
        <v>120</v>
      </c>
      <c r="AH181" s="2">
        <v>800</v>
      </c>
      <c r="AI181" s="2">
        <v>1000</v>
      </c>
      <c r="AJ181" s="2">
        <v>560</v>
      </c>
      <c r="AK181">
        <v>0</v>
      </c>
      <c r="AL181" s="2">
        <v>0</v>
      </c>
      <c r="AM181" s="2">
        <v>0</v>
      </c>
      <c r="AN181" s="2">
        <v>0</v>
      </c>
      <c r="AO181" s="2">
        <v>0</v>
      </c>
      <c r="AP181" s="2">
        <v>0</v>
      </c>
    </row>
    <row r="182" spans="1:42">
      <c r="A182" s="7">
        <v>180</v>
      </c>
      <c r="B182" s="7">
        <v>53</v>
      </c>
      <c r="C182" s="2">
        <v>2</v>
      </c>
      <c r="D182" s="3">
        <v>20.829995193078034</v>
      </c>
      <c r="E182" s="2">
        <v>1</v>
      </c>
      <c r="F182" s="2">
        <v>0</v>
      </c>
      <c r="G182" s="2">
        <v>1</v>
      </c>
      <c r="H182" s="2">
        <v>0</v>
      </c>
      <c r="I182" s="2">
        <v>0</v>
      </c>
      <c r="J182" s="2">
        <v>1</v>
      </c>
      <c r="K182" s="3">
        <v>1</v>
      </c>
      <c r="L182" s="3">
        <v>40.857142857142854</v>
      </c>
      <c r="M182" s="3">
        <v>0.72413793103448276</v>
      </c>
      <c r="N182" s="3">
        <v>28.329545454545453</v>
      </c>
      <c r="O182" s="3">
        <v>0.63636363636363646</v>
      </c>
      <c r="P182" s="3">
        <v>0.86363636363636365</v>
      </c>
      <c r="Q182" s="3">
        <v>17527.714285714283</v>
      </c>
      <c r="R182" s="3">
        <v>31.05142857142857</v>
      </c>
      <c r="S182" s="3">
        <v>14.803671428571427</v>
      </c>
      <c r="T182" s="3">
        <f t="shared" si="2"/>
        <v>22.173671428571428</v>
      </c>
      <c r="U182" s="2">
        <v>58</v>
      </c>
      <c r="V182" s="2">
        <v>81.05</v>
      </c>
      <c r="W182" s="2">
        <v>194.16</v>
      </c>
      <c r="X182" s="2">
        <v>46.4</v>
      </c>
      <c r="Y182" s="2">
        <v>83</v>
      </c>
      <c r="Z182" s="2">
        <v>4</v>
      </c>
      <c r="AA182" s="2">
        <v>1</v>
      </c>
      <c r="AB182" s="2">
        <v>1</v>
      </c>
      <c r="AC182" s="2">
        <v>0</v>
      </c>
      <c r="AD182" s="2">
        <v>0</v>
      </c>
      <c r="AE182" s="2">
        <v>0</v>
      </c>
      <c r="AF182" s="2">
        <v>1</v>
      </c>
      <c r="AG182" s="2">
        <v>166</v>
      </c>
      <c r="AH182" s="2">
        <v>0</v>
      </c>
      <c r="AI182" s="2">
        <v>1500</v>
      </c>
      <c r="AJ182" s="2">
        <v>850</v>
      </c>
      <c r="AK182">
        <v>0</v>
      </c>
      <c r="AL182" s="2">
        <v>0</v>
      </c>
      <c r="AM182" s="2">
        <v>0</v>
      </c>
      <c r="AN182" s="2">
        <v>0</v>
      </c>
      <c r="AO182" s="2">
        <v>1</v>
      </c>
      <c r="AP182" s="2">
        <v>1</v>
      </c>
    </row>
    <row r="183" spans="1:42">
      <c r="A183" s="7">
        <v>181</v>
      </c>
      <c r="B183" s="7">
        <v>54</v>
      </c>
      <c r="C183" s="2">
        <v>2</v>
      </c>
      <c r="D183" s="3">
        <v>22.499637102627378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1</v>
      </c>
      <c r="K183" s="3">
        <v>7</v>
      </c>
      <c r="L183" s="3">
        <v>3.0950226244343892</v>
      </c>
      <c r="M183" s="3">
        <v>6.1388888888888893</v>
      </c>
      <c r="N183" s="3">
        <v>3.945736434108527</v>
      </c>
      <c r="O183" s="3">
        <v>1.1860465116279069</v>
      </c>
      <c r="P183" s="3">
        <v>0.19379844961240308</v>
      </c>
      <c r="Q183" s="3">
        <v>885.17647058823536</v>
      </c>
      <c r="R183" s="3">
        <v>0.77375565610859731</v>
      </c>
      <c r="S183" s="3">
        <v>0.22386787330316743</v>
      </c>
      <c r="T183" s="3">
        <f t="shared" si="2"/>
        <v>7.5938678733031679</v>
      </c>
      <c r="U183" s="2">
        <v>57</v>
      </c>
      <c r="V183" s="2">
        <v>97.2</v>
      </c>
      <c r="W183" s="2">
        <v>42.45</v>
      </c>
      <c r="X183" s="2">
        <v>52.1</v>
      </c>
      <c r="Y183" s="2">
        <v>115</v>
      </c>
      <c r="Z183" s="2">
        <v>2</v>
      </c>
      <c r="AA183" s="2">
        <v>0</v>
      </c>
      <c r="AB183" s="2">
        <v>1</v>
      </c>
      <c r="AC183" s="2">
        <v>0</v>
      </c>
      <c r="AD183" s="2">
        <v>0</v>
      </c>
      <c r="AE183" s="2">
        <v>1</v>
      </c>
      <c r="AF183" s="2">
        <v>0</v>
      </c>
      <c r="AG183" s="2">
        <v>83</v>
      </c>
      <c r="AH183" s="2">
        <v>0</v>
      </c>
      <c r="AI183" s="2">
        <v>1000</v>
      </c>
      <c r="AJ183" s="2">
        <v>450</v>
      </c>
      <c r="AK183">
        <v>0</v>
      </c>
      <c r="AL183" s="2">
        <v>0</v>
      </c>
      <c r="AM183" s="2">
        <v>0</v>
      </c>
      <c r="AN183" s="2">
        <v>0</v>
      </c>
      <c r="AO183" s="2">
        <v>0</v>
      </c>
      <c r="AP183" s="2">
        <v>0</v>
      </c>
    </row>
    <row r="184" spans="1:42">
      <c r="A184" s="7">
        <v>182</v>
      </c>
      <c r="B184" s="7">
        <v>44</v>
      </c>
      <c r="C184" s="2">
        <v>1</v>
      </c>
      <c r="D184" s="3">
        <v>25.951557093425603</v>
      </c>
      <c r="E184" s="2">
        <v>0</v>
      </c>
      <c r="F184" s="2">
        <v>0</v>
      </c>
      <c r="G184" s="2">
        <v>0</v>
      </c>
      <c r="H184" s="2">
        <v>1</v>
      </c>
      <c r="I184" s="2">
        <v>1</v>
      </c>
      <c r="J184" s="2">
        <v>1</v>
      </c>
      <c r="K184" s="3">
        <v>5</v>
      </c>
      <c r="L184" s="3">
        <v>8.3235294117647065</v>
      </c>
      <c r="M184" s="3">
        <v>2.9142857142857141</v>
      </c>
      <c r="N184" s="3">
        <v>15.983333333333334</v>
      </c>
      <c r="O184" s="3">
        <v>1.9333333333333333</v>
      </c>
      <c r="P184" s="3">
        <v>0.66666666666666674</v>
      </c>
      <c r="Q184" s="3">
        <v>2863.294117647059</v>
      </c>
      <c r="R184" s="3">
        <v>3.329411764705883</v>
      </c>
      <c r="S184" s="3">
        <v>0.69104411764705886</v>
      </c>
      <c r="T184" s="3">
        <f t="shared" si="2"/>
        <v>8.0610441176470591</v>
      </c>
      <c r="U184" s="2">
        <v>64</v>
      </c>
      <c r="V184" s="2">
        <v>137.53</v>
      </c>
      <c r="W184" s="2">
        <v>41.49</v>
      </c>
      <c r="X184" s="2">
        <v>37</v>
      </c>
      <c r="Y184" s="2">
        <v>92</v>
      </c>
      <c r="Z184" s="2">
        <v>2</v>
      </c>
      <c r="AA184" s="2">
        <v>0</v>
      </c>
      <c r="AB184" s="2">
        <v>1</v>
      </c>
      <c r="AC184" s="2">
        <v>0</v>
      </c>
      <c r="AD184" s="2">
        <v>0</v>
      </c>
      <c r="AE184" s="2">
        <v>1</v>
      </c>
      <c r="AF184" s="2">
        <v>1</v>
      </c>
      <c r="AG184" s="2">
        <v>85</v>
      </c>
      <c r="AH184" s="2">
        <v>800</v>
      </c>
      <c r="AI184" s="2">
        <v>1600</v>
      </c>
      <c r="AJ184" s="2">
        <v>650</v>
      </c>
      <c r="AK184">
        <v>0</v>
      </c>
      <c r="AL184" s="2">
        <v>0</v>
      </c>
      <c r="AM184" s="2">
        <v>0</v>
      </c>
      <c r="AN184" s="2">
        <v>0</v>
      </c>
      <c r="AO184" s="2">
        <v>0</v>
      </c>
      <c r="AP184" s="2">
        <v>0</v>
      </c>
    </row>
    <row r="185" spans="1:42">
      <c r="A185" s="7">
        <v>183</v>
      </c>
      <c r="B185" s="7">
        <v>43</v>
      </c>
      <c r="C185" s="2">
        <v>2</v>
      </c>
      <c r="D185" s="3">
        <v>18.442545824080696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3">
        <v>6</v>
      </c>
      <c r="L185" s="3">
        <v>5.4016393442622963</v>
      </c>
      <c r="M185" s="3">
        <v>0.99186991869918684</v>
      </c>
      <c r="N185" s="3">
        <v>5.34375</v>
      </c>
      <c r="O185" s="3">
        <v>1.8437499999999998</v>
      </c>
      <c r="P185" s="3">
        <v>0.671875</v>
      </c>
      <c r="Q185" s="3">
        <v>1172.1557377049182</v>
      </c>
      <c r="R185" s="3">
        <v>2.3227049180327874</v>
      </c>
      <c r="S185" s="3">
        <v>0.6206459016393443</v>
      </c>
      <c r="T185" s="3">
        <f t="shared" si="2"/>
        <v>7.9906459016393443</v>
      </c>
      <c r="U185" s="2">
        <v>56</v>
      </c>
      <c r="V185" s="2">
        <v>88.2</v>
      </c>
      <c r="W185" s="2">
        <v>69.78</v>
      </c>
      <c r="X185" s="2">
        <v>35</v>
      </c>
      <c r="Y185" s="2">
        <v>102</v>
      </c>
      <c r="Z185" s="2">
        <v>2</v>
      </c>
      <c r="AA185" s="2">
        <v>0</v>
      </c>
      <c r="AB185" s="2">
        <v>1</v>
      </c>
      <c r="AC185" s="2">
        <v>0</v>
      </c>
      <c r="AD185" s="2">
        <v>0</v>
      </c>
      <c r="AE185" s="2">
        <v>0</v>
      </c>
      <c r="AF185" s="2">
        <v>0</v>
      </c>
      <c r="AG185" s="2">
        <v>154</v>
      </c>
      <c r="AH185" s="2">
        <v>0</v>
      </c>
      <c r="AI185" s="2">
        <v>1500</v>
      </c>
      <c r="AJ185" s="2">
        <v>1000</v>
      </c>
      <c r="AK185">
        <v>0</v>
      </c>
      <c r="AL185" s="2">
        <v>0</v>
      </c>
      <c r="AM185" s="2">
        <v>0</v>
      </c>
      <c r="AN185" s="2">
        <v>0</v>
      </c>
      <c r="AO185" s="2">
        <v>0</v>
      </c>
      <c r="AP185" s="2">
        <v>1</v>
      </c>
    </row>
    <row r="186" spans="1:42">
      <c r="A186" s="7">
        <v>184</v>
      </c>
      <c r="B186" s="7">
        <v>25</v>
      </c>
      <c r="C186" s="2">
        <v>2</v>
      </c>
      <c r="D186" s="3">
        <v>17.187500000000004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3">
        <v>2</v>
      </c>
      <c r="L186" s="3">
        <v>4.5061728395061733</v>
      </c>
      <c r="M186" s="3">
        <v>2.8421052631578947</v>
      </c>
      <c r="N186" s="3">
        <v>2.404109589041096</v>
      </c>
      <c r="O186" s="3">
        <v>0.53424657534246578</v>
      </c>
      <c r="P186" s="3">
        <v>0.18493150684931509</v>
      </c>
      <c r="Q186" s="3">
        <v>950.80246913580254</v>
      </c>
      <c r="R186" s="3">
        <v>1.2166666666666668</v>
      </c>
      <c r="S186" s="3">
        <v>0.18525</v>
      </c>
      <c r="T186" s="3">
        <f t="shared" si="2"/>
        <v>7.55525</v>
      </c>
      <c r="U186" s="2">
        <v>101</v>
      </c>
      <c r="V186" s="2">
        <v>52.06</v>
      </c>
      <c r="W186" s="2">
        <v>8.69</v>
      </c>
      <c r="X186" s="2">
        <v>34</v>
      </c>
      <c r="Y186" s="2">
        <v>85</v>
      </c>
      <c r="Z186" s="2">
        <v>2</v>
      </c>
      <c r="AA186" s="2">
        <v>0</v>
      </c>
      <c r="AB186" s="2">
        <v>0</v>
      </c>
      <c r="AC186" s="2">
        <v>1</v>
      </c>
      <c r="AD186" s="2">
        <v>0</v>
      </c>
      <c r="AE186" s="2">
        <v>0</v>
      </c>
      <c r="AF186" s="2">
        <v>0</v>
      </c>
      <c r="AG186" s="2">
        <v>54</v>
      </c>
      <c r="AH186" s="2">
        <v>0</v>
      </c>
      <c r="AI186" s="2">
        <v>1000</v>
      </c>
      <c r="AJ186" s="2">
        <v>215</v>
      </c>
      <c r="AK186">
        <v>0</v>
      </c>
      <c r="AL186" s="2">
        <v>0</v>
      </c>
      <c r="AM186" s="2">
        <v>0</v>
      </c>
      <c r="AN186" s="2">
        <v>0</v>
      </c>
      <c r="AO186" s="2">
        <v>0</v>
      </c>
      <c r="AP186" s="2">
        <v>0</v>
      </c>
    </row>
    <row r="187" spans="1:42">
      <c r="A187" s="7">
        <v>185</v>
      </c>
      <c r="B187" s="7">
        <v>43</v>
      </c>
      <c r="C187" s="2">
        <v>1</v>
      </c>
      <c r="D187" s="3">
        <v>21.30681818181818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3">
        <v>9</v>
      </c>
      <c r="L187" s="3">
        <v>3.8316326530612241</v>
      </c>
      <c r="M187" s="3">
        <v>5.764705882352942</v>
      </c>
      <c r="N187" s="3">
        <v>10.109090909090908</v>
      </c>
      <c r="O187" s="3">
        <v>2.6363636363636362</v>
      </c>
      <c r="P187" s="3">
        <v>0.45454545454545453</v>
      </c>
      <c r="Q187" s="3">
        <v>1088.1836734693877</v>
      </c>
      <c r="R187" s="3">
        <v>0.95790816326530603</v>
      </c>
      <c r="S187" s="3">
        <v>0.2314775510204081</v>
      </c>
      <c r="T187" s="3">
        <f t="shared" si="2"/>
        <v>7.601477551020408</v>
      </c>
      <c r="U187" s="2">
        <v>77</v>
      </c>
      <c r="V187" s="2">
        <v>101.64</v>
      </c>
      <c r="W187" s="2">
        <v>44.26</v>
      </c>
      <c r="X187" s="2">
        <v>29</v>
      </c>
      <c r="Y187" s="2">
        <v>116</v>
      </c>
      <c r="Z187" s="2">
        <v>2</v>
      </c>
      <c r="AA187" s="2">
        <v>0</v>
      </c>
      <c r="AB187" s="2">
        <v>0</v>
      </c>
      <c r="AC187" s="2">
        <v>0</v>
      </c>
      <c r="AD187" s="2">
        <v>0</v>
      </c>
      <c r="AE187" s="2">
        <v>0</v>
      </c>
      <c r="AF187" s="2">
        <v>0</v>
      </c>
      <c r="AG187" s="2">
        <v>113</v>
      </c>
      <c r="AH187" s="2">
        <v>400</v>
      </c>
      <c r="AI187" s="2">
        <v>1500</v>
      </c>
      <c r="AJ187" s="2">
        <v>550</v>
      </c>
      <c r="AK187">
        <v>0</v>
      </c>
      <c r="AL187" s="2">
        <v>0</v>
      </c>
      <c r="AM187" s="2">
        <v>0</v>
      </c>
      <c r="AN187" s="2">
        <v>0</v>
      </c>
      <c r="AO187" s="2">
        <v>0</v>
      </c>
      <c r="AP187" s="2">
        <v>0</v>
      </c>
    </row>
    <row r="188" spans="1:42">
      <c r="A188" s="7">
        <v>186</v>
      </c>
      <c r="B188" s="7">
        <v>55</v>
      </c>
      <c r="C188" s="2">
        <v>2</v>
      </c>
      <c r="D188" s="3">
        <v>17.96875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1</v>
      </c>
      <c r="K188" s="3">
        <v>8</v>
      </c>
      <c r="L188" s="3">
        <v>3.0079681274900398</v>
      </c>
      <c r="M188" s="3">
        <v>3.8615384615384616</v>
      </c>
      <c r="N188" s="3">
        <v>5.0555555555555562</v>
      </c>
      <c r="O188" s="3">
        <v>1.8888888888888891</v>
      </c>
      <c r="P188" s="3">
        <v>0.4861111111111111</v>
      </c>
      <c r="Q188" s="3">
        <v>860.27888446215138</v>
      </c>
      <c r="R188" s="3">
        <v>1.0527888446215139</v>
      </c>
      <c r="S188" s="3">
        <v>0.25450996015936256</v>
      </c>
      <c r="T188" s="3">
        <f t="shared" si="2"/>
        <v>7.6245099601593624</v>
      </c>
      <c r="U188" s="2">
        <v>59</v>
      </c>
      <c r="V188" s="2">
        <v>68.86</v>
      </c>
      <c r="W188" s="2">
        <v>122.86</v>
      </c>
      <c r="X188" s="2">
        <v>31</v>
      </c>
      <c r="Y188" s="2">
        <v>96</v>
      </c>
      <c r="Z188" s="2">
        <v>2</v>
      </c>
      <c r="AA188" s="2">
        <v>0</v>
      </c>
      <c r="AB188" s="2">
        <v>1</v>
      </c>
      <c r="AC188" s="2">
        <v>0</v>
      </c>
      <c r="AD188" s="2">
        <v>0</v>
      </c>
      <c r="AE188" s="2">
        <v>0</v>
      </c>
      <c r="AF188" s="2">
        <v>1</v>
      </c>
      <c r="AG188" s="2">
        <v>94</v>
      </c>
      <c r="AH188" s="2">
        <v>800</v>
      </c>
      <c r="AI188" s="2">
        <v>1500</v>
      </c>
      <c r="AJ188" s="2">
        <v>790</v>
      </c>
      <c r="AK188">
        <v>0</v>
      </c>
      <c r="AL188" s="2">
        <v>0</v>
      </c>
      <c r="AM188" s="2">
        <v>0</v>
      </c>
      <c r="AN188" s="2">
        <v>0</v>
      </c>
      <c r="AO188" s="2">
        <v>0</v>
      </c>
      <c r="AP188" s="2">
        <v>0</v>
      </c>
    </row>
    <row r="189" spans="1:42">
      <c r="A189" s="7">
        <v>187</v>
      </c>
      <c r="B189" s="7">
        <v>54</v>
      </c>
      <c r="C189" s="2">
        <v>2</v>
      </c>
      <c r="D189" s="3">
        <v>28.604764951635364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1</v>
      </c>
      <c r="K189" s="3">
        <v>5</v>
      </c>
      <c r="L189" s="3">
        <v>3.624413145539906</v>
      </c>
      <c r="M189" s="3">
        <v>5.3250000000000002</v>
      </c>
      <c r="N189" s="3">
        <v>9</v>
      </c>
      <c r="O189" s="3">
        <v>2.7368421052631584</v>
      </c>
      <c r="P189" s="3">
        <v>0.50877192982456143</v>
      </c>
      <c r="Q189" s="3">
        <v>869.85915492957747</v>
      </c>
      <c r="R189" s="3">
        <v>1.0510798122065728</v>
      </c>
      <c r="S189" s="3">
        <v>0.13487323943661972</v>
      </c>
      <c r="T189" s="3">
        <f t="shared" si="2"/>
        <v>7.5048732394366198</v>
      </c>
      <c r="U189" s="2">
        <v>64</v>
      </c>
      <c r="V189" s="2">
        <v>106.12</v>
      </c>
      <c r="W189" s="2">
        <v>45.14</v>
      </c>
      <c r="X189" s="2">
        <v>28</v>
      </c>
      <c r="Y189" s="2">
        <v>96</v>
      </c>
      <c r="Z189" s="2">
        <v>2</v>
      </c>
      <c r="AA189" s="2">
        <v>0</v>
      </c>
      <c r="AB189" s="2">
        <v>1</v>
      </c>
      <c r="AC189" s="2">
        <v>0</v>
      </c>
      <c r="AD189" s="2">
        <v>0</v>
      </c>
      <c r="AE189" s="2">
        <v>0</v>
      </c>
      <c r="AF189" s="2">
        <v>1</v>
      </c>
      <c r="AG189" s="2">
        <v>85</v>
      </c>
      <c r="AH189" s="2">
        <v>0</v>
      </c>
      <c r="AI189" s="2">
        <v>1500</v>
      </c>
      <c r="AJ189" s="2">
        <v>780</v>
      </c>
      <c r="AK189">
        <v>0</v>
      </c>
      <c r="AL189" s="2">
        <v>0</v>
      </c>
      <c r="AM189" s="2">
        <v>0</v>
      </c>
      <c r="AN189" s="2">
        <v>0</v>
      </c>
      <c r="AO189" s="2">
        <v>0</v>
      </c>
      <c r="AP189" s="2">
        <v>1</v>
      </c>
    </row>
    <row r="190" spans="1:42">
      <c r="A190" s="7">
        <v>188</v>
      </c>
      <c r="B190" s="7">
        <v>81</v>
      </c>
      <c r="C190" s="2">
        <v>2</v>
      </c>
      <c r="D190" s="3">
        <v>20.177148524332271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1</v>
      </c>
      <c r="K190" s="3">
        <v>4</v>
      </c>
      <c r="L190" s="3">
        <v>3.1830985915492955</v>
      </c>
      <c r="M190" s="3">
        <v>6.2647058823529411</v>
      </c>
      <c r="N190" s="3">
        <v>6.4776119402985071</v>
      </c>
      <c r="O190" s="3">
        <v>2.0298507462686568</v>
      </c>
      <c r="P190" s="3">
        <v>0.32835820895522388</v>
      </c>
      <c r="Q190" s="3">
        <v>1072.7042253521126</v>
      </c>
      <c r="R190" s="3">
        <v>0.70028169014084507</v>
      </c>
      <c r="S190" s="3">
        <v>0.19397558685446009</v>
      </c>
      <c r="T190" s="3">
        <f t="shared" si="2"/>
        <v>7.5639755868544603</v>
      </c>
      <c r="U190" s="2">
        <v>47</v>
      </c>
      <c r="V190" s="2">
        <v>76.959999999999994</v>
      </c>
      <c r="W190" s="2">
        <v>12.97</v>
      </c>
      <c r="X190" s="2">
        <v>30</v>
      </c>
      <c r="Y190" s="2">
        <v>99</v>
      </c>
      <c r="Z190" s="2">
        <v>2</v>
      </c>
      <c r="AA190" s="2">
        <v>0</v>
      </c>
      <c r="AB190" s="2">
        <v>1</v>
      </c>
      <c r="AC190" s="2">
        <v>0</v>
      </c>
      <c r="AD190" s="2">
        <v>0</v>
      </c>
      <c r="AE190" s="2">
        <v>0</v>
      </c>
      <c r="AF190" s="2">
        <v>0</v>
      </c>
      <c r="AG190" s="2">
        <v>213</v>
      </c>
      <c r="AH190" s="2">
        <v>400</v>
      </c>
      <c r="AI190" s="2">
        <v>1500</v>
      </c>
      <c r="AJ190" s="2">
        <v>1450</v>
      </c>
      <c r="AK190">
        <v>0</v>
      </c>
      <c r="AL190" s="2">
        <v>0</v>
      </c>
      <c r="AM190" s="2">
        <v>0</v>
      </c>
      <c r="AN190" s="2">
        <v>0</v>
      </c>
      <c r="AO190" s="2">
        <v>0</v>
      </c>
      <c r="AP190" s="2">
        <v>1</v>
      </c>
    </row>
    <row r="191" spans="1:42">
      <c r="A191" s="7">
        <v>189</v>
      </c>
      <c r="B191" s="7">
        <v>30</v>
      </c>
      <c r="C191" s="2">
        <v>1</v>
      </c>
      <c r="D191" s="3">
        <v>19.369834710743799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3">
        <v>5</v>
      </c>
      <c r="L191" s="3">
        <v>6.2015503875968987</v>
      </c>
      <c r="M191" s="3">
        <v>1.8695652173913042</v>
      </c>
      <c r="N191" s="3">
        <v>17.241379310344829</v>
      </c>
      <c r="O191" s="3">
        <v>2.7931034482758625</v>
      </c>
      <c r="P191" s="3">
        <v>1.5</v>
      </c>
      <c r="Q191" s="3">
        <v>1513.1782945736434</v>
      </c>
      <c r="R191" s="3">
        <v>5.3953488372093021</v>
      </c>
      <c r="S191" s="3">
        <v>1.230232558139535</v>
      </c>
      <c r="T191" s="3">
        <f t="shared" si="2"/>
        <v>8.6002325581395347</v>
      </c>
      <c r="U191" s="2">
        <v>67</v>
      </c>
      <c r="V191" s="2">
        <v>118.65</v>
      </c>
      <c r="W191" s="2">
        <v>121.47</v>
      </c>
      <c r="X191" s="2">
        <v>31</v>
      </c>
      <c r="Y191" s="2">
        <v>95</v>
      </c>
      <c r="Z191" s="2">
        <v>2</v>
      </c>
      <c r="AA191" s="2">
        <v>0</v>
      </c>
      <c r="AB191" s="2">
        <v>0</v>
      </c>
      <c r="AC191" s="2">
        <v>0</v>
      </c>
      <c r="AD191" s="2">
        <v>0</v>
      </c>
      <c r="AE191" s="2">
        <v>0</v>
      </c>
      <c r="AF191" s="2">
        <v>1</v>
      </c>
      <c r="AG191" s="2">
        <v>217</v>
      </c>
      <c r="AH191" s="2">
        <v>2800</v>
      </c>
      <c r="AI191" s="2">
        <v>3800</v>
      </c>
      <c r="AJ191" s="2">
        <v>2000</v>
      </c>
      <c r="AK191">
        <v>0</v>
      </c>
      <c r="AL191" s="2">
        <v>0</v>
      </c>
      <c r="AM191" s="2">
        <v>0</v>
      </c>
      <c r="AN191" s="2">
        <v>0</v>
      </c>
      <c r="AO191" s="2">
        <v>0</v>
      </c>
      <c r="AP191" s="2">
        <v>1</v>
      </c>
    </row>
    <row r="192" spans="1:42">
      <c r="A192" s="7">
        <v>190</v>
      </c>
      <c r="B192" s="7">
        <v>64</v>
      </c>
      <c r="C192" s="2">
        <v>1</v>
      </c>
      <c r="D192" s="3">
        <v>20.195092211553117</v>
      </c>
      <c r="E192" s="2">
        <v>1</v>
      </c>
      <c r="F192" s="2">
        <v>0</v>
      </c>
      <c r="G192" s="2">
        <v>0</v>
      </c>
      <c r="H192" s="2">
        <v>0</v>
      </c>
      <c r="I192" s="2">
        <v>0</v>
      </c>
      <c r="J192" s="2">
        <v>1</v>
      </c>
      <c r="K192" s="3">
        <v>5</v>
      </c>
      <c r="L192" s="3">
        <v>3.3415841584158419</v>
      </c>
      <c r="M192" s="3">
        <v>4.9268292682926829</v>
      </c>
      <c r="N192" s="3">
        <v>3.7829457364341081</v>
      </c>
      <c r="O192" s="3">
        <v>1.1782945736434107</v>
      </c>
      <c r="P192" s="3">
        <v>0.34883720930232559</v>
      </c>
      <c r="Q192" s="3">
        <v>454.45544554455449</v>
      </c>
      <c r="R192" s="3">
        <v>1.5037128712871288</v>
      </c>
      <c r="S192" s="3">
        <v>0.15847920792079209</v>
      </c>
      <c r="T192" s="3">
        <f t="shared" si="2"/>
        <v>7.5284792079207925</v>
      </c>
      <c r="U192" s="2">
        <v>94</v>
      </c>
      <c r="V192" s="2">
        <v>52.39</v>
      </c>
      <c r="W192" s="2">
        <v>42.45</v>
      </c>
      <c r="X192" s="2">
        <v>39</v>
      </c>
      <c r="Y192" s="2">
        <v>121</v>
      </c>
      <c r="Z192" s="2">
        <v>2</v>
      </c>
      <c r="AA192" s="2">
        <v>0</v>
      </c>
      <c r="AB192" s="2">
        <v>0</v>
      </c>
      <c r="AC192" s="2">
        <v>0</v>
      </c>
      <c r="AD192" s="2">
        <v>0</v>
      </c>
      <c r="AE192" s="2">
        <v>0</v>
      </c>
      <c r="AF192" s="2">
        <v>1</v>
      </c>
      <c r="AG192" s="2">
        <v>99</v>
      </c>
      <c r="AH192" s="2">
        <v>0</v>
      </c>
      <c r="AI192" s="2">
        <v>1500</v>
      </c>
      <c r="AJ192" s="2">
        <v>500</v>
      </c>
      <c r="AK192">
        <v>0</v>
      </c>
      <c r="AL192" s="2">
        <v>0</v>
      </c>
      <c r="AM192" s="2">
        <v>0</v>
      </c>
      <c r="AN192" s="2">
        <v>0</v>
      </c>
      <c r="AO192" s="2">
        <v>0</v>
      </c>
      <c r="AP192" s="2">
        <v>1</v>
      </c>
    </row>
    <row r="193" spans="1:42">
      <c r="A193" s="7">
        <v>191</v>
      </c>
      <c r="B193" s="7">
        <v>53</v>
      </c>
      <c r="C193" s="2">
        <v>1</v>
      </c>
      <c r="D193" s="3">
        <v>19.467401285583104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1</v>
      </c>
      <c r="K193" s="3">
        <v>7</v>
      </c>
      <c r="L193" s="3">
        <v>4.5443037974683538</v>
      </c>
      <c r="M193" s="3">
        <v>2.2253521126760565</v>
      </c>
      <c r="N193" s="3">
        <v>4.8202247191011232</v>
      </c>
      <c r="O193" s="3">
        <v>1.0561797752808988</v>
      </c>
      <c r="P193" s="3">
        <v>0.47191011235955055</v>
      </c>
      <c r="Q193" s="3">
        <v>1245.1392405063289</v>
      </c>
      <c r="R193" s="3">
        <v>1.9086075949367085</v>
      </c>
      <c r="S193" s="3">
        <v>0.32772341772151897</v>
      </c>
      <c r="T193" s="3">
        <f t="shared" si="2"/>
        <v>7.6977234177215195</v>
      </c>
      <c r="U193" s="2">
        <v>70</v>
      </c>
      <c r="V193" s="2">
        <v>80.53</v>
      </c>
      <c r="W193" s="2">
        <v>12.81</v>
      </c>
      <c r="X193" s="2">
        <v>34</v>
      </c>
      <c r="Y193" s="2">
        <v>107</v>
      </c>
      <c r="Z193" s="2">
        <v>2</v>
      </c>
      <c r="AA193" s="2">
        <v>0</v>
      </c>
      <c r="AB193" s="2">
        <v>1</v>
      </c>
      <c r="AC193" s="2">
        <v>0</v>
      </c>
      <c r="AD193" s="2">
        <v>0</v>
      </c>
      <c r="AE193" s="2">
        <v>0</v>
      </c>
      <c r="AF193" s="2">
        <v>0</v>
      </c>
      <c r="AG193" s="2">
        <v>127</v>
      </c>
      <c r="AH193" s="2">
        <v>0</v>
      </c>
      <c r="AI193" s="2">
        <v>1700</v>
      </c>
      <c r="AJ193" s="2">
        <v>600</v>
      </c>
      <c r="AK193">
        <v>0</v>
      </c>
      <c r="AL193" s="2">
        <v>0</v>
      </c>
      <c r="AM193" s="2">
        <v>0</v>
      </c>
      <c r="AN193" s="2">
        <v>0</v>
      </c>
      <c r="AO193" s="2">
        <v>0</v>
      </c>
      <c r="AP193" s="2">
        <v>0</v>
      </c>
    </row>
    <row r="194" spans="1:42">
      <c r="A194" s="7">
        <v>192</v>
      </c>
      <c r="B194" s="7">
        <v>36</v>
      </c>
      <c r="C194" s="2">
        <v>2</v>
      </c>
      <c r="D194" s="3">
        <v>25.476660092044707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1</v>
      </c>
      <c r="K194" s="3">
        <v>4</v>
      </c>
      <c r="L194" s="3">
        <v>7.6181818181818182</v>
      </c>
      <c r="M194" s="3">
        <v>4.0740740740740735</v>
      </c>
      <c r="N194" s="3">
        <v>10.386363636363637</v>
      </c>
      <c r="O194" s="3">
        <v>1.3636363636363635</v>
      </c>
      <c r="P194" s="3">
        <v>0.34090909090909088</v>
      </c>
      <c r="Q194" s="3">
        <v>2026.4363636363637</v>
      </c>
      <c r="R194" s="3">
        <v>2.2854545454545452</v>
      </c>
      <c r="S194" s="3">
        <v>0.44869090909090925</v>
      </c>
      <c r="T194" s="3">
        <f t="shared" si="2"/>
        <v>7.8186909090909094</v>
      </c>
      <c r="U194" s="2">
        <v>50</v>
      </c>
      <c r="V194" s="2">
        <v>134</v>
      </c>
      <c r="W194" s="2">
        <v>31</v>
      </c>
      <c r="X194" s="2">
        <v>34</v>
      </c>
      <c r="Y194" s="2">
        <v>99</v>
      </c>
      <c r="Z194" s="2">
        <v>2</v>
      </c>
      <c r="AA194" s="2">
        <v>0</v>
      </c>
      <c r="AB194" s="2">
        <v>0</v>
      </c>
      <c r="AC194" s="2">
        <v>1</v>
      </c>
      <c r="AD194" s="2">
        <v>1</v>
      </c>
      <c r="AE194" s="2">
        <v>1</v>
      </c>
      <c r="AF194" s="2">
        <v>1</v>
      </c>
      <c r="AG194" s="2">
        <v>158</v>
      </c>
      <c r="AH194" s="2">
        <v>400</v>
      </c>
      <c r="AI194" s="2">
        <v>2800</v>
      </c>
      <c r="AJ194" s="2">
        <v>1150</v>
      </c>
      <c r="AK194">
        <v>0</v>
      </c>
      <c r="AL194" s="2">
        <v>0</v>
      </c>
      <c r="AM194" s="2">
        <v>0</v>
      </c>
      <c r="AN194" s="2">
        <v>0</v>
      </c>
      <c r="AO194" s="2">
        <v>0</v>
      </c>
      <c r="AP194" s="2">
        <v>0</v>
      </c>
    </row>
    <row r="195" spans="1:42">
      <c r="A195" s="7">
        <v>193</v>
      </c>
      <c r="B195" s="7">
        <v>57</v>
      </c>
      <c r="C195" s="2">
        <v>1</v>
      </c>
      <c r="D195" s="3">
        <v>23.450918219051395</v>
      </c>
      <c r="E195" s="2">
        <v>0</v>
      </c>
      <c r="F195" s="2">
        <v>0</v>
      </c>
      <c r="G195" s="2">
        <v>0</v>
      </c>
      <c r="H195" s="2">
        <v>1</v>
      </c>
      <c r="I195" s="2">
        <v>0</v>
      </c>
      <c r="J195" s="2">
        <v>1</v>
      </c>
      <c r="K195" s="3">
        <v>5</v>
      </c>
      <c r="L195" s="3">
        <v>3.6530612244897953</v>
      </c>
      <c r="M195" s="3">
        <v>3.3793103448275867</v>
      </c>
      <c r="N195" s="3">
        <v>8.3176470588235301</v>
      </c>
      <c r="O195" s="3">
        <v>2.2823529411764705</v>
      </c>
      <c r="P195" s="3">
        <v>0.6705882352941176</v>
      </c>
      <c r="Q195" s="3">
        <v>825.59183673469374</v>
      </c>
      <c r="R195" s="3">
        <v>2.0822448979591832</v>
      </c>
      <c r="S195" s="3">
        <v>0.39750714285714284</v>
      </c>
      <c r="T195" s="3">
        <f t="shared" ref="T195:T258" si="3">S195+7.37</f>
        <v>7.7675071428571432</v>
      </c>
      <c r="U195" s="2">
        <v>72</v>
      </c>
      <c r="V195" s="2">
        <v>100.06</v>
      </c>
      <c r="W195" s="2">
        <v>36.380000000000003</v>
      </c>
      <c r="X195" s="2">
        <v>35</v>
      </c>
      <c r="Y195" s="2">
        <v>127</v>
      </c>
      <c r="Z195" s="2">
        <v>2</v>
      </c>
      <c r="AA195" s="2">
        <v>0</v>
      </c>
      <c r="AB195" s="2">
        <v>1</v>
      </c>
      <c r="AC195" s="2">
        <v>0</v>
      </c>
      <c r="AD195" s="2">
        <v>0</v>
      </c>
      <c r="AE195" s="2">
        <v>0</v>
      </c>
      <c r="AF195" s="2">
        <v>1</v>
      </c>
      <c r="AG195" s="2">
        <v>200</v>
      </c>
      <c r="AH195" s="2">
        <v>0</v>
      </c>
      <c r="AI195" s="2">
        <v>1800</v>
      </c>
      <c r="AJ195" s="2">
        <v>855</v>
      </c>
      <c r="AK195">
        <v>0</v>
      </c>
      <c r="AL195" s="2">
        <v>0</v>
      </c>
      <c r="AM195" s="2">
        <v>0</v>
      </c>
      <c r="AN195" s="2">
        <v>0</v>
      </c>
      <c r="AO195" s="2">
        <v>0</v>
      </c>
      <c r="AP195" s="2">
        <v>0</v>
      </c>
    </row>
    <row r="196" spans="1:42">
      <c r="A196" s="7">
        <v>194</v>
      </c>
      <c r="B196" s="7">
        <v>26</v>
      </c>
      <c r="C196" s="2">
        <v>2</v>
      </c>
      <c r="D196" s="3">
        <v>23.691460055096421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1</v>
      </c>
      <c r="K196" s="3">
        <v>6</v>
      </c>
      <c r="L196" s="3">
        <v>4.3786982248520712</v>
      </c>
      <c r="M196" s="3">
        <v>3.7555555555555551</v>
      </c>
      <c r="N196" s="3">
        <v>10.244897959183673</v>
      </c>
      <c r="O196" s="3">
        <v>2.3265306122448979</v>
      </c>
      <c r="P196" s="3">
        <v>0.63265306122448983</v>
      </c>
      <c r="Q196" s="3">
        <v>976.44970414201191</v>
      </c>
      <c r="R196" s="3">
        <v>1.357396449704142</v>
      </c>
      <c r="S196" s="3">
        <v>0.25397041420118344</v>
      </c>
      <c r="T196" s="3">
        <f t="shared" si="3"/>
        <v>7.6239704142011835</v>
      </c>
      <c r="U196" s="2">
        <v>49</v>
      </c>
      <c r="V196" s="2">
        <v>166.1</v>
      </c>
      <c r="W196" s="2">
        <v>16.72</v>
      </c>
      <c r="X196" s="2">
        <v>39</v>
      </c>
      <c r="Y196" s="2">
        <v>100</v>
      </c>
      <c r="Z196" s="2">
        <v>2</v>
      </c>
      <c r="AA196" s="2">
        <v>0</v>
      </c>
      <c r="AB196" s="2">
        <v>1</v>
      </c>
      <c r="AC196" s="2">
        <v>1</v>
      </c>
      <c r="AD196" s="2">
        <v>0</v>
      </c>
      <c r="AE196" s="2">
        <v>1</v>
      </c>
      <c r="AF196" s="2">
        <v>1</v>
      </c>
      <c r="AG196" s="2">
        <v>74</v>
      </c>
      <c r="AH196" s="2">
        <v>0</v>
      </c>
      <c r="AI196" s="2">
        <v>1700</v>
      </c>
      <c r="AJ196" s="2">
        <v>905</v>
      </c>
      <c r="AK196">
        <v>0</v>
      </c>
      <c r="AL196" s="2">
        <v>0</v>
      </c>
      <c r="AM196" s="2">
        <v>0</v>
      </c>
      <c r="AN196" s="2">
        <v>0</v>
      </c>
      <c r="AO196" s="2">
        <v>0</v>
      </c>
      <c r="AP196" s="2">
        <v>0</v>
      </c>
    </row>
    <row r="197" spans="1:42">
      <c r="A197" s="7">
        <v>195</v>
      </c>
      <c r="B197" s="7">
        <v>47</v>
      </c>
      <c r="C197" s="2">
        <v>2</v>
      </c>
      <c r="D197" s="3">
        <v>26.14268848035082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3">
        <v>2</v>
      </c>
      <c r="L197" s="3">
        <v>2.0939597315436242</v>
      </c>
      <c r="M197" s="3">
        <v>7.45</v>
      </c>
      <c r="N197" s="3">
        <v>3.3365384615384617</v>
      </c>
      <c r="O197" s="3">
        <v>1.596153846153846</v>
      </c>
      <c r="P197" s="3">
        <v>0.21153846153846154</v>
      </c>
      <c r="Q197" s="3">
        <v>575.83892617449669</v>
      </c>
      <c r="R197" s="3">
        <v>0.46067114093959732</v>
      </c>
      <c r="S197" s="3">
        <v>9.7812080536912746E-2</v>
      </c>
      <c r="T197" s="3">
        <f t="shared" si="3"/>
        <v>7.4678120805369126</v>
      </c>
      <c r="U197" s="2">
        <v>43</v>
      </c>
      <c r="V197" s="2">
        <v>130.25</v>
      </c>
      <c r="W197" s="2">
        <v>4.1399999999999997</v>
      </c>
      <c r="X197" s="2">
        <v>40</v>
      </c>
      <c r="Y197" s="2">
        <v>110</v>
      </c>
      <c r="Z197" s="2">
        <v>1</v>
      </c>
      <c r="AA197" s="2">
        <v>0</v>
      </c>
      <c r="AB197" s="2">
        <v>0</v>
      </c>
      <c r="AC197" s="2">
        <v>0</v>
      </c>
      <c r="AD197" s="2">
        <v>0</v>
      </c>
      <c r="AE197" s="2">
        <v>0</v>
      </c>
      <c r="AF197" s="2">
        <v>0</v>
      </c>
      <c r="AG197" s="2">
        <v>66</v>
      </c>
      <c r="AH197" s="2">
        <v>0</v>
      </c>
      <c r="AI197" s="2">
        <v>2200</v>
      </c>
      <c r="AJ197" s="2">
        <v>650</v>
      </c>
      <c r="AK197">
        <v>0</v>
      </c>
      <c r="AL197" s="2">
        <v>0</v>
      </c>
      <c r="AM197" s="2">
        <v>0</v>
      </c>
      <c r="AN197" s="2">
        <v>0</v>
      </c>
      <c r="AO197" s="2">
        <v>0</v>
      </c>
      <c r="AP197" s="2">
        <v>0</v>
      </c>
    </row>
    <row r="198" spans="1:42">
      <c r="A198" s="7">
        <v>196</v>
      </c>
      <c r="B198" s="7">
        <v>49</v>
      </c>
      <c r="C198" s="2">
        <v>1</v>
      </c>
      <c r="D198" s="3">
        <v>29.38475665748393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1</v>
      </c>
      <c r="K198" s="3">
        <v>4</v>
      </c>
      <c r="L198" s="3">
        <v>3.5123152709359604</v>
      </c>
      <c r="M198" s="3">
        <v>3.0298507462686568</v>
      </c>
      <c r="N198" s="3">
        <v>2.1860465116279069</v>
      </c>
      <c r="O198" s="3">
        <v>2.1860465116279069</v>
      </c>
      <c r="P198" s="3">
        <v>0.72093023255813959</v>
      </c>
      <c r="Q198" s="3">
        <v>730.5615763546798</v>
      </c>
      <c r="R198" s="3">
        <v>3.2664532019704433</v>
      </c>
      <c r="S198" s="3">
        <v>0.19545517241379309</v>
      </c>
      <c r="T198" s="3">
        <f t="shared" si="3"/>
        <v>7.5654551724137935</v>
      </c>
      <c r="U198" s="2">
        <v>62</v>
      </c>
      <c r="V198" s="2">
        <v>143.54</v>
      </c>
      <c r="W198" s="2">
        <v>40.81</v>
      </c>
      <c r="X198" s="2">
        <v>37</v>
      </c>
      <c r="Y198" s="2">
        <v>145</v>
      </c>
      <c r="Z198" s="2">
        <v>2</v>
      </c>
      <c r="AA198" s="2">
        <v>0</v>
      </c>
      <c r="AB198" s="2">
        <v>0</v>
      </c>
      <c r="AC198" s="2">
        <v>0</v>
      </c>
      <c r="AD198" s="2">
        <v>0</v>
      </c>
      <c r="AE198" s="2">
        <v>0</v>
      </c>
      <c r="AF198" s="2">
        <v>1</v>
      </c>
      <c r="AG198" s="2">
        <v>167</v>
      </c>
      <c r="AH198" s="2">
        <v>0</v>
      </c>
      <c r="AI198" s="2">
        <v>2200</v>
      </c>
      <c r="AJ198" s="2">
        <v>1370</v>
      </c>
      <c r="AK198">
        <v>0</v>
      </c>
      <c r="AL198" s="2">
        <v>0</v>
      </c>
      <c r="AM198" s="2">
        <v>0</v>
      </c>
      <c r="AN198" s="2">
        <v>0</v>
      </c>
      <c r="AO198" s="2">
        <v>0</v>
      </c>
      <c r="AP198" s="2">
        <v>0</v>
      </c>
    </row>
    <row r="199" spans="1:42">
      <c r="A199" s="7">
        <v>197</v>
      </c>
      <c r="B199" s="7">
        <v>46</v>
      </c>
      <c r="C199" s="2">
        <v>1</v>
      </c>
      <c r="D199" s="3">
        <v>24.09297052154195</v>
      </c>
      <c r="E199" s="2">
        <v>1</v>
      </c>
      <c r="F199" s="2">
        <v>0</v>
      </c>
      <c r="G199" s="2">
        <v>0</v>
      </c>
      <c r="H199" s="2">
        <v>0</v>
      </c>
      <c r="I199" s="2">
        <v>0</v>
      </c>
      <c r="J199" s="2">
        <v>1</v>
      </c>
      <c r="K199" s="3">
        <v>3</v>
      </c>
      <c r="L199" s="3">
        <v>5.1020408163265305</v>
      </c>
      <c r="M199" s="3">
        <v>2.7222222222222219</v>
      </c>
      <c r="N199" s="3">
        <v>8.4999999999999982</v>
      </c>
      <c r="O199" s="3">
        <v>1.6607142857142856</v>
      </c>
      <c r="P199" s="3">
        <v>0.62499999999999989</v>
      </c>
      <c r="Q199" s="3">
        <v>1403.0612244897959</v>
      </c>
      <c r="R199" s="3">
        <v>1.7857142857142856</v>
      </c>
      <c r="S199" s="3">
        <v>0.34971428571428576</v>
      </c>
      <c r="T199" s="3">
        <f t="shared" si="3"/>
        <v>7.7197142857142858</v>
      </c>
      <c r="U199" s="2">
        <v>91</v>
      </c>
      <c r="V199" s="2">
        <v>85.87</v>
      </c>
      <c r="W199" s="2">
        <v>21.57</v>
      </c>
      <c r="X199" s="2">
        <v>36</v>
      </c>
      <c r="Y199" s="2">
        <v>126</v>
      </c>
      <c r="Z199" s="2">
        <v>2</v>
      </c>
      <c r="AA199" s="2">
        <v>0</v>
      </c>
      <c r="AB199" s="2">
        <v>0</v>
      </c>
      <c r="AC199" s="2">
        <v>0</v>
      </c>
      <c r="AD199" s="2">
        <v>0</v>
      </c>
      <c r="AE199" s="2">
        <v>0</v>
      </c>
      <c r="AF199" s="2">
        <v>1</v>
      </c>
      <c r="AG199" s="2">
        <v>94</v>
      </c>
      <c r="AH199" s="2">
        <v>0</v>
      </c>
      <c r="AI199" s="2">
        <v>1700</v>
      </c>
      <c r="AJ199" s="2">
        <v>810</v>
      </c>
      <c r="AK199">
        <v>0</v>
      </c>
      <c r="AL199" s="2">
        <v>0</v>
      </c>
      <c r="AM199" s="2">
        <v>0</v>
      </c>
      <c r="AN199" s="2">
        <v>0</v>
      </c>
      <c r="AO199" s="2">
        <v>0</v>
      </c>
      <c r="AP199" s="2">
        <v>0</v>
      </c>
    </row>
    <row r="200" spans="1:42">
      <c r="A200" s="7">
        <v>198</v>
      </c>
      <c r="B200" s="7">
        <v>27</v>
      </c>
      <c r="C200" s="2">
        <v>1</v>
      </c>
      <c r="D200" s="3">
        <v>19.835162956123252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1</v>
      </c>
      <c r="K200" s="3">
        <v>6</v>
      </c>
      <c r="L200" s="3">
        <v>4.3786982248520712</v>
      </c>
      <c r="M200" s="3">
        <v>3.0178571428571428</v>
      </c>
      <c r="N200" s="3">
        <v>7.3906250000000009</v>
      </c>
      <c r="O200" s="3">
        <v>1.6875</v>
      </c>
      <c r="P200" s="3">
        <v>0.5625</v>
      </c>
      <c r="Q200" s="3">
        <v>1317.9881656804735</v>
      </c>
      <c r="R200" s="3">
        <v>1.5763313609467455</v>
      </c>
      <c r="S200" s="3">
        <v>0.32914082840236691</v>
      </c>
      <c r="T200" s="3">
        <f t="shared" si="3"/>
        <v>7.699140828402367</v>
      </c>
      <c r="U200" s="2">
        <v>152</v>
      </c>
      <c r="V200" s="2">
        <v>52.71</v>
      </c>
      <c r="W200" s="2">
        <v>44.53</v>
      </c>
      <c r="X200" s="2">
        <v>34</v>
      </c>
      <c r="Y200" s="2">
        <v>111</v>
      </c>
      <c r="Z200" s="2">
        <v>2</v>
      </c>
      <c r="AA200" s="2">
        <v>0</v>
      </c>
      <c r="AB200" s="2">
        <v>0</v>
      </c>
      <c r="AC200" s="2">
        <v>0</v>
      </c>
      <c r="AD200" s="2">
        <v>0</v>
      </c>
      <c r="AE200" s="2">
        <v>0</v>
      </c>
      <c r="AF200" s="2">
        <v>1</v>
      </c>
      <c r="AG200" s="2">
        <v>117</v>
      </c>
      <c r="AH200" s="2">
        <v>400</v>
      </c>
      <c r="AI200" s="2">
        <v>1600</v>
      </c>
      <c r="AJ200" s="2">
        <v>360</v>
      </c>
      <c r="AK200">
        <v>0</v>
      </c>
      <c r="AL200" s="2">
        <v>0</v>
      </c>
      <c r="AM200" s="2">
        <v>0</v>
      </c>
      <c r="AN200" s="2">
        <v>0</v>
      </c>
      <c r="AO200" s="2">
        <v>0</v>
      </c>
      <c r="AP200" s="2">
        <v>1</v>
      </c>
    </row>
    <row r="201" spans="1:42">
      <c r="A201" s="7">
        <v>199</v>
      </c>
      <c r="B201" s="7">
        <v>52</v>
      </c>
      <c r="C201" s="2">
        <v>1</v>
      </c>
      <c r="D201" s="3">
        <v>22.145328719723182</v>
      </c>
      <c r="E201" s="2">
        <v>0</v>
      </c>
      <c r="F201" s="2">
        <v>0</v>
      </c>
      <c r="G201" s="2">
        <v>0</v>
      </c>
      <c r="H201" s="2">
        <v>1</v>
      </c>
      <c r="I201" s="2">
        <v>1</v>
      </c>
      <c r="J201" s="2">
        <v>1</v>
      </c>
      <c r="K201" s="3">
        <v>10</v>
      </c>
      <c r="L201" s="3">
        <v>1.6942857142857142</v>
      </c>
      <c r="M201" s="3">
        <v>8.1395348837209305</v>
      </c>
      <c r="N201" s="3">
        <v>4.9292929292929291</v>
      </c>
      <c r="O201" s="3">
        <v>2.8989898989898992</v>
      </c>
      <c r="P201" s="3">
        <v>0.35353535353535354</v>
      </c>
      <c r="Q201" s="3">
        <v>515.06285714285707</v>
      </c>
      <c r="R201" s="3">
        <v>0.59299999999999997</v>
      </c>
      <c r="S201" s="3">
        <v>0.17386742857142853</v>
      </c>
      <c r="T201" s="3">
        <f t="shared" si="3"/>
        <v>7.5438674285714287</v>
      </c>
      <c r="U201" s="2">
        <v>75</v>
      </c>
      <c r="V201" s="2">
        <v>101.25</v>
      </c>
      <c r="W201" s="2">
        <v>0.68</v>
      </c>
      <c r="X201" s="2">
        <v>60.3</v>
      </c>
      <c r="Y201" s="2">
        <v>117</v>
      </c>
      <c r="Z201" s="2">
        <v>2</v>
      </c>
      <c r="AA201" s="2">
        <v>0</v>
      </c>
      <c r="AB201" s="2">
        <v>0</v>
      </c>
      <c r="AC201" s="2">
        <v>1</v>
      </c>
      <c r="AD201" s="2">
        <v>0</v>
      </c>
      <c r="AE201" s="2">
        <v>0</v>
      </c>
      <c r="AF201" s="2">
        <v>1</v>
      </c>
      <c r="AG201" s="2">
        <v>123</v>
      </c>
      <c r="AH201" s="2">
        <v>0</v>
      </c>
      <c r="AI201" s="2">
        <v>1800</v>
      </c>
      <c r="AJ201" s="2">
        <v>1100</v>
      </c>
      <c r="AK201">
        <v>1</v>
      </c>
      <c r="AL201" s="2">
        <v>0</v>
      </c>
      <c r="AM201" s="2">
        <v>0</v>
      </c>
      <c r="AN201" s="2">
        <v>0</v>
      </c>
      <c r="AO201" s="2">
        <v>0</v>
      </c>
      <c r="AP201" s="2">
        <v>0</v>
      </c>
    </row>
    <row r="202" spans="1:42">
      <c r="A202" s="7">
        <v>200</v>
      </c>
      <c r="B202" s="7">
        <v>71</v>
      </c>
      <c r="C202" s="2">
        <v>2</v>
      </c>
      <c r="D202" s="3">
        <v>24.034609838166961</v>
      </c>
      <c r="E202" s="2">
        <v>1</v>
      </c>
      <c r="F202" s="2">
        <v>0</v>
      </c>
      <c r="G202" s="2">
        <v>0</v>
      </c>
      <c r="H202" s="2">
        <v>0</v>
      </c>
      <c r="I202" s="2">
        <v>0</v>
      </c>
      <c r="J202" s="2">
        <v>1</v>
      </c>
      <c r="K202" s="3">
        <v>1</v>
      </c>
      <c r="L202" s="3">
        <v>15.508771929824562</v>
      </c>
      <c r="M202" s="3">
        <v>0.98275862068965525</v>
      </c>
      <c r="N202" s="3">
        <v>17.053333333333331</v>
      </c>
      <c r="O202" s="3">
        <v>1.1066666666666667</v>
      </c>
      <c r="P202" s="3">
        <v>1.1199999999999999</v>
      </c>
      <c r="Q202" s="3">
        <v>1907.578947368421</v>
      </c>
      <c r="R202" s="3">
        <v>13.027368421052632</v>
      </c>
      <c r="S202" s="3">
        <v>2.2124456140350879</v>
      </c>
      <c r="T202" s="3">
        <f t="shared" si="3"/>
        <v>9.5824456140350875</v>
      </c>
      <c r="U202" s="2">
        <v>37</v>
      </c>
      <c r="V202" s="2">
        <v>126.53</v>
      </c>
      <c r="W202" s="2">
        <v>133.62</v>
      </c>
      <c r="X202" s="2">
        <v>33</v>
      </c>
      <c r="Y202" s="2">
        <v>90</v>
      </c>
      <c r="Z202" s="2">
        <v>3</v>
      </c>
      <c r="AA202" s="2">
        <v>0</v>
      </c>
      <c r="AB202" s="2">
        <v>1</v>
      </c>
      <c r="AC202" s="2">
        <v>1</v>
      </c>
      <c r="AD202" s="2">
        <v>0</v>
      </c>
      <c r="AE202" s="2">
        <v>0</v>
      </c>
      <c r="AF202" s="2">
        <v>1</v>
      </c>
      <c r="AG202" s="2">
        <v>122</v>
      </c>
      <c r="AH202" s="2">
        <v>800</v>
      </c>
      <c r="AI202" s="2">
        <v>2300</v>
      </c>
      <c r="AJ202" s="2">
        <v>620</v>
      </c>
      <c r="AK202">
        <v>0</v>
      </c>
      <c r="AL202" s="2">
        <v>0</v>
      </c>
      <c r="AM202" s="2">
        <v>0</v>
      </c>
      <c r="AN202" s="2">
        <v>0</v>
      </c>
      <c r="AO202" s="2">
        <v>0</v>
      </c>
      <c r="AP202" s="2">
        <v>1</v>
      </c>
    </row>
    <row r="203" spans="1:42">
      <c r="A203" s="7">
        <v>201</v>
      </c>
      <c r="B203" s="7">
        <v>19</v>
      </c>
      <c r="C203" s="2">
        <v>2</v>
      </c>
      <c r="D203" s="3">
        <v>25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1</v>
      </c>
      <c r="K203" s="3">
        <v>1</v>
      </c>
      <c r="L203" s="3">
        <v>3.4734299516908216</v>
      </c>
      <c r="M203" s="3">
        <v>7.1379310344827589</v>
      </c>
      <c r="N203" s="3">
        <v>8.4074074074074066</v>
      </c>
      <c r="O203" s="3">
        <v>2.308641975308642</v>
      </c>
      <c r="P203" s="3">
        <v>0.32098765432098764</v>
      </c>
      <c r="Q203" s="3">
        <v>864.88405797101461</v>
      </c>
      <c r="R203" s="3">
        <v>0.9030917874396136</v>
      </c>
      <c r="S203" s="3">
        <v>0.267136231884058</v>
      </c>
      <c r="T203" s="3">
        <f t="shared" si="3"/>
        <v>7.6371362318840585</v>
      </c>
      <c r="U203" s="2">
        <v>51</v>
      </c>
      <c r="V203" s="2">
        <v>171.21</v>
      </c>
      <c r="W203" s="2">
        <v>18.78</v>
      </c>
      <c r="X203" s="2">
        <v>29</v>
      </c>
      <c r="Y203" s="2">
        <v>104</v>
      </c>
      <c r="Z203" s="2">
        <v>2</v>
      </c>
      <c r="AA203" s="2">
        <v>0</v>
      </c>
      <c r="AB203" s="2">
        <v>1</v>
      </c>
      <c r="AC203" s="2">
        <v>0</v>
      </c>
      <c r="AD203" s="2">
        <v>0</v>
      </c>
      <c r="AE203" s="2">
        <v>0</v>
      </c>
      <c r="AF203" s="2">
        <v>0</v>
      </c>
      <c r="AG203" s="2">
        <v>124</v>
      </c>
      <c r="AH203" s="2">
        <v>0</v>
      </c>
      <c r="AI203" s="2">
        <v>1500</v>
      </c>
      <c r="AJ203" s="2">
        <v>1020</v>
      </c>
      <c r="AK203">
        <v>0</v>
      </c>
      <c r="AL203" s="2">
        <v>0</v>
      </c>
      <c r="AM203" s="2">
        <v>0</v>
      </c>
      <c r="AN203" s="2">
        <v>0</v>
      </c>
      <c r="AO203" s="2">
        <v>0</v>
      </c>
      <c r="AP203" s="2">
        <v>1</v>
      </c>
    </row>
    <row r="204" spans="1:42">
      <c r="A204" s="7">
        <v>202</v>
      </c>
      <c r="B204" s="7">
        <v>61</v>
      </c>
      <c r="C204" s="2">
        <v>1</v>
      </c>
      <c r="D204" s="3">
        <v>25.402816083611555</v>
      </c>
      <c r="E204" s="2">
        <v>1</v>
      </c>
      <c r="F204" s="2">
        <v>0</v>
      </c>
      <c r="G204" s="2">
        <v>0</v>
      </c>
      <c r="H204" s="2">
        <v>0</v>
      </c>
      <c r="I204" s="2">
        <v>0</v>
      </c>
      <c r="J204" s="2">
        <v>1</v>
      </c>
      <c r="K204" s="3">
        <v>6</v>
      </c>
      <c r="L204" s="3">
        <v>4.7677419354838717</v>
      </c>
      <c r="M204" s="3">
        <v>2.9245283018867925</v>
      </c>
      <c r="N204" s="3">
        <v>6.9242424242424248</v>
      </c>
      <c r="O204" s="3">
        <v>1.4545454545454544</v>
      </c>
      <c r="P204" s="3">
        <v>0.5</v>
      </c>
      <c r="Q204" s="3">
        <v>1115.6516129032259</v>
      </c>
      <c r="R204" s="3">
        <v>1.5733548387096776</v>
      </c>
      <c r="S204" s="3">
        <v>0.26564967741935491</v>
      </c>
      <c r="T204" s="3">
        <f t="shared" si="3"/>
        <v>7.6356496774193552</v>
      </c>
      <c r="U204" s="2">
        <v>63</v>
      </c>
      <c r="V204" s="2">
        <v>107.31</v>
      </c>
      <c r="W204" s="2">
        <v>11.19</v>
      </c>
      <c r="X204" s="2">
        <v>34</v>
      </c>
      <c r="Y204" s="2">
        <v>125</v>
      </c>
      <c r="Z204" s="2">
        <v>2</v>
      </c>
      <c r="AA204" s="2">
        <v>0</v>
      </c>
      <c r="AB204" s="2">
        <v>0</v>
      </c>
      <c r="AC204" s="2">
        <v>0</v>
      </c>
      <c r="AD204" s="2">
        <v>0</v>
      </c>
      <c r="AE204" s="2">
        <v>0</v>
      </c>
      <c r="AF204" s="2">
        <v>1</v>
      </c>
      <c r="AG204" s="2">
        <v>215</v>
      </c>
      <c r="AH204" s="2">
        <v>0</v>
      </c>
      <c r="AI204" s="2">
        <v>1900</v>
      </c>
      <c r="AJ204" s="2">
        <v>1620</v>
      </c>
      <c r="AK204">
        <v>0</v>
      </c>
      <c r="AL204" s="2">
        <v>0</v>
      </c>
      <c r="AM204" s="2">
        <v>0</v>
      </c>
      <c r="AN204" s="2">
        <v>0</v>
      </c>
      <c r="AO204" s="2">
        <v>0</v>
      </c>
      <c r="AP204" s="2">
        <v>0</v>
      </c>
    </row>
    <row r="205" spans="1:42">
      <c r="A205" s="7">
        <v>203</v>
      </c>
      <c r="B205" s="7">
        <v>61</v>
      </c>
      <c r="C205" s="2">
        <v>1</v>
      </c>
      <c r="D205" s="3">
        <v>20.015495867768596</v>
      </c>
      <c r="E205" s="2">
        <v>1</v>
      </c>
      <c r="F205" s="2">
        <v>0</v>
      </c>
      <c r="G205" s="2">
        <v>0</v>
      </c>
      <c r="H205" s="2">
        <v>0</v>
      </c>
      <c r="I205" s="2">
        <v>1</v>
      </c>
      <c r="J205" s="2">
        <v>1</v>
      </c>
      <c r="K205" s="3">
        <v>7</v>
      </c>
      <c r="L205" s="3">
        <v>5.1346153846153841</v>
      </c>
      <c r="M205" s="3">
        <v>4.7272727272727275</v>
      </c>
      <c r="N205" s="3">
        <v>11.80952380952381</v>
      </c>
      <c r="O205" s="3">
        <v>2.3015873015873014</v>
      </c>
      <c r="P205" s="3">
        <v>0.49206349206349204</v>
      </c>
      <c r="Q205" s="3">
        <v>1160.4230769230769</v>
      </c>
      <c r="R205" s="3">
        <v>1.5917307692307692</v>
      </c>
      <c r="S205" s="3">
        <v>0.39346153846153847</v>
      </c>
      <c r="T205" s="3">
        <f t="shared" si="3"/>
        <v>7.7634615384615389</v>
      </c>
      <c r="U205" s="2">
        <v>102</v>
      </c>
      <c r="V205" s="2">
        <v>48.29</v>
      </c>
      <c r="W205" s="2">
        <v>5.95</v>
      </c>
      <c r="X205" s="2">
        <v>35</v>
      </c>
      <c r="Y205" s="2">
        <v>137</v>
      </c>
      <c r="Z205" s="2">
        <v>3</v>
      </c>
      <c r="AA205" s="2">
        <v>0</v>
      </c>
      <c r="AB205" s="2">
        <v>1</v>
      </c>
      <c r="AC205" s="2">
        <v>0</v>
      </c>
      <c r="AD205" s="2">
        <v>0</v>
      </c>
      <c r="AE205" s="2">
        <v>0</v>
      </c>
      <c r="AF205" s="2">
        <v>1</v>
      </c>
      <c r="AG205" s="2">
        <v>140</v>
      </c>
      <c r="AH205" s="2">
        <v>0</v>
      </c>
      <c r="AI205" s="2">
        <v>1300</v>
      </c>
      <c r="AJ205" s="2">
        <v>800</v>
      </c>
      <c r="AK205">
        <v>1</v>
      </c>
      <c r="AL205" s="2">
        <v>0</v>
      </c>
      <c r="AM205" s="2">
        <v>0</v>
      </c>
      <c r="AN205" s="2">
        <v>1</v>
      </c>
      <c r="AO205" s="2">
        <v>0</v>
      </c>
      <c r="AP205" s="2">
        <v>1</v>
      </c>
    </row>
    <row r="206" spans="1:42">
      <c r="A206" s="7">
        <v>204</v>
      </c>
      <c r="B206" s="7">
        <v>24</v>
      </c>
      <c r="C206" s="2">
        <v>2</v>
      </c>
      <c r="D206" s="3">
        <v>20.136249012006473</v>
      </c>
      <c r="E206" s="2">
        <v>0</v>
      </c>
      <c r="F206" s="2">
        <v>0</v>
      </c>
      <c r="G206" s="2">
        <v>0</v>
      </c>
      <c r="H206" s="2">
        <v>0</v>
      </c>
      <c r="I206" s="2">
        <v>0</v>
      </c>
      <c r="J206" s="2">
        <v>1</v>
      </c>
      <c r="K206" s="3">
        <v>4</v>
      </c>
      <c r="L206" s="3">
        <v>1.0714285714285714</v>
      </c>
      <c r="M206" s="3">
        <v>7</v>
      </c>
      <c r="N206" s="3">
        <v>1.9035087719298247</v>
      </c>
      <c r="O206" s="3">
        <v>1.7807017543859649</v>
      </c>
      <c r="P206" s="3">
        <v>0.25438596491228072</v>
      </c>
      <c r="Q206" s="3">
        <v>280.71428571428572</v>
      </c>
      <c r="R206" s="3">
        <v>0.31071428571428567</v>
      </c>
      <c r="S206" s="3">
        <v>6.2E-2</v>
      </c>
      <c r="T206" s="3">
        <f t="shared" si="3"/>
        <v>7.4320000000000004</v>
      </c>
      <c r="U206" s="2">
        <v>53</v>
      </c>
      <c r="V206" s="2">
        <v>121.68</v>
      </c>
      <c r="W206" s="2">
        <v>1.07</v>
      </c>
      <c r="X206" s="2">
        <v>39</v>
      </c>
      <c r="Y206" s="2">
        <v>110</v>
      </c>
      <c r="Z206" s="2">
        <v>2</v>
      </c>
      <c r="AA206" s="2">
        <v>0</v>
      </c>
      <c r="AB206" s="2">
        <v>0</v>
      </c>
      <c r="AC206" s="2">
        <v>0</v>
      </c>
      <c r="AD206" s="2">
        <v>0</v>
      </c>
      <c r="AE206" s="2">
        <v>0</v>
      </c>
      <c r="AF206" s="2">
        <v>0</v>
      </c>
      <c r="AG206" s="2">
        <v>100</v>
      </c>
      <c r="AH206" s="2">
        <v>0</v>
      </c>
      <c r="AI206" s="2">
        <v>2000</v>
      </c>
      <c r="AJ206" s="2">
        <v>650</v>
      </c>
      <c r="AK206">
        <v>0</v>
      </c>
      <c r="AL206" s="2">
        <v>0</v>
      </c>
      <c r="AM206" s="2">
        <v>0</v>
      </c>
      <c r="AN206" s="2">
        <v>0</v>
      </c>
      <c r="AO206" s="2">
        <v>0</v>
      </c>
      <c r="AP206" s="2">
        <v>0</v>
      </c>
    </row>
    <row r="207" spans="1:42">
      <c r="A207" s="7">
        <v>205</v>
      </c>
      <c r="B207" s="7">
        <v>49</v>
      </c>
      <c r="C207" s="2">
        <v>2</v>
      </c>
      <c r="D207" s="3">
        <v>17.998163452708908</v>
      </c>
      <c r="E207" s="2">
        <v>0</v>
      </c>
      <c r="F207" s="2">
        <v>0</v>
      </c>
      <c r="G207" s="2">
        <v>0</v>
      </c>
      <c r="H207" s="2">
        <v>0</v>
      </c>
      <c r="I207" s="2">
        <v>0</v>
      </c>
      <c r="J207" s="2">
        <v>1</v>
      </c>
      <c r="K207" s="3">
        <v>5</v>
      </c>
      <c r="L207" s="3">
        <v>12.657142857142857</v>
      </c>
      <c r="M207" s="3">
        <v>2.3333333333333335</v>
      </c>
      <c r="N207" s="3">
        <v>15.178571428571429</v>
      </c>
      <c r="O207" s="3">
        <v>1.2023809523809523</v>
      </c>
      <c r="P207" s="3">
        <v>0.51190476190476186</v>
      </c>
      <c r="Q207" s="3">
        <v>5050.2</v>
      </c>
      <c r="R207" s="3">
        <v>5.4425714285714282</v>
      </c>
      <c r="S207" s="3">
        <v>1.584642857142857</v>
      </c>
      <c r="T207" s="3">
        <f t="shared" si="3"/>
        <v>8.9546428571428578</v>
      </c>
      <c r="U207" s="2">
        <v>39</v>
      </c>
      <c r="V207" s="2">
        <v>118.81</v>
      </c>
      <c r="W207" s="2">
        <v>152.38999999999999</v>
      </c>
      <c r="X207" s="2">
        <v>25</v>
      </c>
      <c r="Y207" s="2">
        <v>72</v>
      </c>
      <c r="Z207" s="2">
        <v>2</v>
      </c>
      <c r="AA207" s="2">
        <v>0</v>
      </c>
      <c r="AB207" s="2">
        <v>1</v>
      </c>
      <c r="AC207" s="2">
        <v>1</v>
      </c>
      <c r="AD207" s="2">
        <v>0</v>
      </c>
      <c r="AE207" s="2">
        <v>0</v>
      </c>
      <c r="AF207" s="2">
        <v>1</v>
      </c>
      <c r="AG207" s="2">
        <v>192</v>
      </c>
      <c r="AH207" s="2">
        <v>800</v>
      </c>
      <c r="AI207" s="2">
        <v>2700</v>
      </c>
      <c r="AJ207" s="2">
        <v>1000</v>
      </c>
      <c r="AK207">
        <v>0</v>
      </c>
      <c r="AL207" s="2">
        <v>0</v>
      </c>
      <c r="AM207" s="2">
        <v>0</v>
      </c>
      <c r="AN207" s="2">
        <v>0</v>
      </c>
      <c r="AO207" s="2">
        <v>0</v>
      </c>
      <c r="AP207" s="2">
        <v>1</v>
      </c>
    </row>
    <row r="208" spans="1:42">
      <c r="A208" s="7">
        <v>206</v>
      </c>
      <c r="B208" s="7">
        <v>21</v>
      </c>
      <c r="C208" s="2">
        <v>1</v>
      </c>
      <c r="D208" s="3">
        <v>17.577068685776094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  <c r="K208" s="3">
        <v>18</v>
      </c>
      <c r="L208" s="3">
        <v>8.120000000000001</v>
      </c>
      <c r="M208" s="3">
        <v>1.7241379310344829</v>
      </c>
      <c r="N208" s="3">
        <v>31.312499999999996</v>
      </c>
      <c r="O208" s="3">
        <v>3.875</v>
      </c>
      <c r="P208" s="3">
        <v>2.25</v>
      </c>
      <c r="Q208" s="3">
        <v>487.20000000000005</v>
      </c>
      <c r="R208" s="3">
        <v>5.8464000000000009</v>
      </c>
      <c r="S208" s="3">
        <v>0.46492799999999995</v>
      </c>
      <c r="T208" s="3">
        <f t="shared" si="3"/>
        <v>7.8349279999999997</v>
      </c>
      <c r="U208" s="2">
        <v>103</v>
      </c>
      <c r="V208" s="2">
        <v>31.65</v>
      </c>
      <c r="W208" s="2">
        <v>28.46</v>
      </c>
      <c r="X208" s="2">
        <v>28</v>
      </c>
      <c r="Y208" s="2">
        <v>65</v>
      </c>
      <c r="Z208" s="2">
        <v>4</v>
      </c>
      <c r="AA208" s="2">
        <v>0</v>
      </c>
      <c r="AB208" s="2">
        <v>1</v>
      </c>
      <c r="AC208" s="2">
        <v>0</v>
      </c>
      <c r="AD208" s="2">
        <v>0</v>
      </c>
      <c r="AE208" s="2">
        <v>0</v>
      </c>
      <c r="AF208" s="2">
        <v>0</v>
      </c>
      <c r="AG208" s="2">
        <v>212</v>
      </c>
      <c r="AH208" s="2">
        <v>800</v>
      </c>
      <c r="AI208" s="2">
        <v>1600</v>
      </c>
      <c r="AJ208" s="2">
        <v>240</v>
      </c>
      <c r="AK208">
        <v>0</v>
      </c>
      <c r="AL208" s="2">
        <v>0</v>
      </c>
      <c r="AM208" s="2">
        <v>0</v>
      </c>
      <c r="AN208" s="2">
        <v>0</v>
      </c>
      <c r="AO208" s="2">
        <v>0</v>
      </c>
      <c r="AP208" s="2">
        <v>1</v>
      </c>
    </row>
    <row r="209" spans="1:42">
      <c r="A209" s="7">
        <v>207</v>
      </c>
      <c r="B209" s="7">
        <v>22</v>
      </c>
      <c r="C209" s="2">
        <v>2</v>
      </c>
      <c r="D209" s="3">
        <v>15.234375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1</v>
      </c>
      <c r="K209" s="3">
        <v>4</v>
      </c>
      <c r="L209" s="3">
        <v>2.1621621621621618</v>
      </c>
      <c r="M209" s="3">
        <v>7.2195121951219523</v>
      </c>
      <c r="N209" s="3">
        <v>2.6434108527131785</v>
      </c>
      <c r="O209" s="3">
        <v>1.2248062015503876</v>
      </c>
      <c r="P209" s="3">
        <v>0.17054263565891473</v>
      </c>
      <c r="Q209" s="3">
        <v>611.89189189189176</v>
      </c>
      <c r="R209" s="3">
        <v>0.47567567567567559</v>
      </c>
      <c r="S209" s="3">
        <v>0.1322527027027027</v>
      </c>
      <c r="T209" s="3">
        <f t="shared" si="3"/>
        <v>7.5022527027027026</v>
      </c>
      <c r="U209" s="2">
        <v>43</v>
      </c>
      <c r="V209" s="2">
        <v>103.96</v>
      </c>
      <c r="W209" s="2">
        <v>33.33</v>
      </c>
      <c r="X209" s="2">
        <v>38</v>
      </c>
      <c r="Y209" s="2">
        <v>99</v>
      </c>
      <c r="Z209" s="2">
        <v>2</v>
      </c>
      <c r="AA209" s="2">
        <v>0</v>
      </c>
      <c r="AB209" s="2">
        <v>0</v>
      </c>
      <c r="AC209" s="2">
        <v>1</v>
      </c>
      <c r="AD209" s="2">
        <v>0</v>
      </c>
      <c r="AE209" s="2">
        <v>1</v>
      </c>
      <c r="AF209" s="2">
        <v>0</v>
      </c>
      <c r="AG209" s="2">
        <v>110</v>
      </c>
      <c r="AH209" s="2">
        <v>0</v>
      </c>
      <c r="AI209" s="2">
        <v>1700</v>
      </c>
      <c r="AJ209" s="2">
        <v>1350</v>
      </c>
      <c r="AK209">
        <v>0</v>
      </c>
      <c r="AL209" s="2">
        <v>0</v>
      </c>
      <c r="AM209" s="2">
        <v>0</v>
      </c>
      <c r="AN209" s="2">
        <v>0</v>
      </c>
      <c r="AO209" s="2">
        <v>0</v>
      </c>
      <c r="AP209" s="2">
        <v>0</v>
      </c>
    </row>
    <row r="210" spans="1:42">
      <c r="A210" s="7">
        <v>208</v>
      </c>
      <c r="B210" s="7">
        <v>57</v>
      </c>
      <c r="C210" s="2">
        <v>1</v>
      </c>
      <c r="D210" s="3">
        <v>18.827160493827162</v>
      </c>
      <c r="E210" s="2">
        <v>0</v>
      </c>
      <c r="F210" s="2">
        <v>0</v>
      </c>
      <c r="G210" s="2">
        <v>0</v>
      </c>
      <c r="H210" s="2">
        <v>1</v>
      </c>
      <c r="I210" s="2">
        <v>1</v>
      </c>
      <c r="J210" s="2">
        <v>1</v>
      </c>
      <c r="K210" s="3">
        <v>5</v>
      </c>
      <c r="L210" s="3">
        <v>4.081967213114754</v>
      </c>
      <c r="M210" s="3">
        <v>3.0500000000000003</v>
      </c>
      <c r="N210" s="3">
        <v>12.524999999999999</v>
      </c>
      <c r="O210" s="3">
        <v>3.0749999999999997</v>
      </c>
      <c r="P210" s="3">
        <v>1</v>
      </c>
      <c r="Q210" s="3">
        <v>1032.7377049180327</v>
      </c>
      <c r="R210" s="3">
        <v>1.6327868852459018</v>
      </c>
      <c r="S210" s="3">
        <v>0.4270819672131147</v>
      </c>
      <c r="T210" s="3">
        <f t="shared" si="3"/>
        <v>7.7970819672131144</v>
      </c>
      <c r="U210" s="2">
        <v>73</v>
      </c>
      <c r="V210" s="2">
        <v>68.77</v>
      </c>
      <c r="W210" s="2">
        <v>87.16</v>
      </c>
      <c r="X210" s="2">
        <v>30</v>
      </c>
      <c r="Y210" s="2">
        <v>87</v>
      </c>
      <c r="Z210" s="2">
        <v>2</v>
      </c>
      <c r="AA210" s="2">
        <v>0</v>
      </c>
      <c r="AB210" s="2">
        <v>1</v>
      </c>
      <c r="AC210" s="2">
        <v>1</v>
      </c>
      <c r="AD210" s="2">
        <v>0</v>
      </c>
      <c r="AE210" s="2">
        <v>1</v>
      </c>
      <c r="AF210" s="2">
        <v>1</v>
      </c>
      <c r="AG210" s="2">
        <v>171</v>
      </c>
      <c r="AH210" s="2">
        <v>400</v>
      </c>
      <c r="AI210" s="2">
        <v>2200</v>
      </c>
      <c r="AJ210" s="2">
        <v>460</v>
      </c>
      <c r="AK210">
        <v>0</v>
      </c>
      <c r="AL210" s="2">
        <v>0</v>
      </c>
      <c r="AM210" s="2">
        <v>0</v>
      </c>
      <c r="AN210" s="2">
        <v>0</v>
      </c>
      <c r="AO210" s="2">
        <v>0</v>
      </c>
      <c r="AP210" s="2">
        <v>1</v>
      </c>
    </row>
    <row r="211" spans="1:42">
      <c r="A211" s="7">
        <v>209</v>
      </c>
      <c r="B211" s="7">
        <v>19</v>
      </c>
      <c r="C211" s="2">
        <v>1</v>
      </c>
      <c r="D211" s="3">
        <v>16.358024691358025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1</v>
      </c>
      <c r="K211" s="3">
        <v>0</v>
      </c>
      <c r="L211" s="3">
        <v>2.693877551020408</v>
      </c>
      <c r="M211" s="3">
        <v>3.8888888888888888</v>
      </c>
      <c r="N211" s="3">
        <v>7.2170542635658919</v>
      </c>
      <c r="O211" s="3">
        <v>2.5813953488372094</v>
      </c>
      <c r="P211" s="3">
        <v>0.65891472868217049</v>
      </c>
      <c r="Q211" s="3">
        <v>1438.5306122448978</v>
      </c>
      <c r="R211" s="3">
        <v>2.2897959183673469</v>
      </c>
      <c r="S211" s="3">
        <v>1.1730600000000002</v>
      </c>
      <c r="T211" s="3">
        <f t="shared" si="3"/>
        <v>8.5430600000000005</v>
      </c>
      <c r="U211" s="2">
        <v>74</v>
      </c>
      <c r="V211" s="2">
        <v>124.44</v>
      </c>
      <c r="W211" s="2">
        <v>42.45</v>
      </c>
      <c r="X211" s="2">
        <v>28</v>
      </c>
      <c r="Y211" s="2">
        <v>99</v>
      </c>
      <c r="Z211" s="2">
        <v>2</v>
      </c>
      <c r="AA211" s="2">
        <v>0</v>
      </c>
      <c r="AB211" s="2">
        <v>0</v>
      </c>
      <c r="AC211" s="2">
        <v>0</v>
      </c>
      <c r="AD211" s="2">
        <v>0</v>
      </c>
      <c r="AE211" s="2">
        <v>0</v>
      </c>
      <c r="AF211" s="2">
        <v>1</v>
      </c>
      <c r="AG211" s="2">
        <v>239</v>
      </c>
      <c r="AH211" s="2">
        <v>1200</v>
      </c>
      <c r="AI211" s="2">
        <v>2700</v>
      </c>
      <c r="AJ211" s="2">
        <v>2420</v>
      </c>
      <c r="AK211">
        <v>0</v>
      </c>
      <c r="AL211" s="2">
        <v>0</v>
      </c>
      <c r="AM211" s="2">
        <v>0</v>
      </c>
      <c r="AN211" s="2">
        <v>0</v>
      </c>
      <c r="AO211" s="2">
        <v>0</v>
      </c>
      <c r="AP211" s="2">
        <v>0</v>
      </c>
    </row>
    <row r="212" spans="1:42">
      <c r="A212" s="7">
        <v>210</v>
      </c>
      <c r="B212" s="7">
        <v>39</v>
      </c>
      <c r="C212" s="2">
        <v>1</v>
      </c>
      <c r="D212" s="3">
        <v>19.151191819705208</v>
      </c>
      <c r="E212" s="2">
        <v>0</v>
      </c>
      <c r="F212" s="2">
        <v>0</v>
      </c>
      <c r="G212" s="2">
        <v>0</v>
      </c>
      <c r="H212" s="2">
        <v>1</v>
      </c>
      <c r="I212" s="2">
        <v>0</v>
      </c>
      <c r="J212" s="2">
        <v>1</v>
      </c>
      <c r="K212" s="3">
        <v>6</v>
      </c>
      <c r="L212" s="3">
        <v>3.9139784946236555</v>
      </c>
      <c r="M212" s="3">
        <v>3.72</v>
      </c>
      <c r="N212" s="3">
        <v>40.6</v>
      </c>
      <c r="O212" s="3">
        <v>10.333333333333334</v>
      </c>
      <c r="P212" s="3">
        <v>2.8</v>
      </c>
      <c r="Q212" s="3">
        <v>927.61290322580635</v>
      </c>
      <c r="R212" s="3">
        <v>1.6438709677419352</v>
      </c>
      <c r="S212" s="3">
        <v>0.29467741935483865</v>
      </c>
      <c r="T212" s="3">
        <f t="shared" si="3"/>
        <v>7.664677419354839</v>
      </c>
      <c r="U212" s="2">
        <v>75</v>
      </c>
      <c r="V212" s="2">
        <v>121.31</v>
      </c>
      <c r="W212" s="2">
        <v>18.39</v>
      </c>
      <c r="X212" s="2">
        <v>37</v>
      </c>
      <c r="Y212" s="2">
        <v>134</v>
      </c>
      <c r="Z212" s="2">
        <v>2</v>
      </c>
      <c r="AA212" s="2">
        <v>0</v>
      </c>
      <c r="AB212" s="2">
        <v>1</v>
      </c>
      <c r="AC212" s="2">
        <v>1</v>
      </c>
      <c r="AD212" s="2">
        <v>0</v>
      </c>
      <c r="AE212" s="2">
        <v>1</v>
      </c>
      <c r="AF212" s="2">
        <v>0</v>
      </c>
      <c r="AG212" s="2">
        <v>134</v>
      </c>
      <c r="AH212" s="2">
        <v>0</v>
      </c>
      <c r="AI212" s="2">
        <v>1900</v>
      </c>
      <c r="AJ212" s="2">
        <v>1040</v>
      </c>
      <c r="AK212">
        <v>0</v>
      </c>
      <c r="AL212" s="2">
        <v>0</v>
      </c>
      <c r="AM212" s="2">
        <v>0</v>
      </c>
      <c r="AN212" s="2">
        <v>0</v>
      </c>
      <c r="AO212" s="2">
        <v>0</v>
      </c>
      <c r="AP212" s="2">
        <v>0</v>
      </c>
    </row>
    <row r="213" spans="1:42">
      <c r="A213" s="7">
        <v>211</v>
      </c>
      <c r="B213" s="7">
        <v>49</v>
      </c>
      <c r="C213" s="2">
        <v>1</v>
      </c>
      <c r="D213" s="3">
        <v>21.469150482230148</v>
      </c>
      <c r="E213" s="2">
        <v>0</v>
      </c>
      <c r="F213" s="2">
        <v>1</v>
      </c>
      <c r="G213" s="2">
        <v>0</v>
      </c>
      <c r="H213" s="2">
        <v>0</v>
      </c>
      <c r="I213" s="2">
        <v>0</v>
      </c>
      <c r="J213" s="2">
        <v>1</v>
      </c>
      <c r="K213" s="3">
        <v>2</v>
      </c>
      <c r="L213" s="3">
        <v>5.9629629629629628</v>
      </c>
      <c r="M213" s="3">
        <v>3.8571428571428572</v>
      </c>
      <c r="N213" s="3">
        <v>6.0735294117647056</v>
      </c>
      <c r="O213" s="3">
        <v>1.0147058823529411</v>
      </c>
      <c r="P213" s="3">
        <v>0.26470588235294112</v>
      </c>
      <c r="Q213" s="3">
        <v>1335.7037037037037</v>
      </c>
      <c r="R213" s="3">
        <v>1.0733333333333333</v>
      </c>
      <c r="S213" s="3">
        <v>0.18202592592592592</v>
      </c>
      <c r="T213" s="3">
        <f t="shared" si="3"/>
        <v>7.5520259259259257</v>
      </c>
      <c r="U213" s="2">
        <v>55</v>
      </c>
      <c r="V213" s="2">
        <v>131.47</v>
      </c>
      <c r="W213" s="2">
        <v>29.94</v>
      </c>
      <c r="X213" s="2">
        <v>27</v>
      </c>
      <c r="Y213" s="2">
        <v>92</v>
      </c>
      <c r="Z213" s="2">
        <v>2</v>
      </c>
      <c r="AA213" s="2">
        <v>0</v>
      </c>
      <c r="AB213" s="2">
        <v>1</v>
      </c>
      <c r="AC213" s="2">
        <v>0</v>
      </c>
      <c r="AD213" s="2">
        <v>0</v>
      </c>
      <c r="AE213" s="2">
        <v>0</v>
      </c>
      <c r="AF213" s="2">
        <v>1</v>
      </c>
      <c r="AG213" s="2">
        <v>250</v>
      </c>
      <c r="AH213" s="2">
        <v>400</v>
      </c>
      <c r="AI213" s="2">
        <v>1700</v>
      </c>
      <c r="AJ213" s="2">
        <v>1030</v>
      </c>
      <c r="AK213">
        <v>0</v>
      </c>
      <c r="AL213" s="2">
        <v>0</v>
      </c>
      <c r="AM213" s="2">
        <v>0</v>
      </c>
      <c r="AN213" s="2">
        <v>0</v>
      </c>
      <c r="AO213" s="2">
        <v>0</v>
      </c>
      <c r="AP213" s="2">
        <v>1</v>
      </c>
    </row>
    <row r="214" spans="1:42">
      <c r="A214" s="7">
        <v>212</v>
      </c>
      <c r="B214" s="7">
        <v>51</v>
      </c>
      <c r="C214" s="2">
        <v>2</v>
      </c>
      <c r="D214" s="3">
        <v>17.263544536271809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v>1</v>
      </c>
      <c r="K214" s="3">
        <v>4</v>
      </c>
      <c r="L214" s="3">
        <v>9.3444444444444432</v>
      </c>
      <c r="M214" s="3">
        <v>1.8367346938775508</v>
      </c>
      <c r="N214" s="3">
        <v>15.6</v>
      </c>
      <c r="O214" s="3">
        <v>1.6666666666666667</v>
      </c>
      <c r="P214" s="3">
        <v>0.91666666666666674</v>
      </c>
      <c r="Q214" s="3">
        <v>990.51111111111095</v>
      </c>
      <c r="R214" s="3">
        <v>5.139444444444444</v>
      </c>
      <c r="S214" s="3">
        <v>0.61152000000000006</v>
      </c>
      <c r="T214" s="3">
        <f t="shared" si="3"/>
        <v>7.9815199999999997</v>
      </c>
      <c r="U214" s="2">
        <v>79</v>
      </c>
      <c r="V214" s="2">
        <v>72.44</v>
      </c>
      <c r="W214" s="2">
        <v>11.29</v>
      </c>
      <c r="X214" s="2">
        <v>30</v>
      </c>
      <c r="Y214" s="2">
        <v>76</v>
      </c>
      <c r="Z214" s="2">
        <v>2</v>
      </c>
      <c r="AA214" s="2">
        <v>0</v>
      </c>
      <c r="AB214" s="2">
        <v>1</v>
      </c>
      <c r="AC214" s="2">
        <v>0</v>
      </c>
      <c r="AD214" s="2">
        <v>0</v>
      </c>
      <c r="AE214" s="2">
        <v>0</v>
      </c>
      <c r="AF214" s="2">
        <v>1</v>
      </c>
      <c r="AG214" s="2">
        <v>159</v>
      </c>
      <c r="AH214" s="2">
        <v>400</v>
      </c>
      <c r="AI214" s="2">
        <v>2200</v>
      </c>
      <c r="AJ214" s="2">
        <v>1200</v>
      </c>
      <c r="AK214">
        <v>0</v>
      </c>
      <c r="AL214" s="2">
        <v>0</v>
      </c>
      <c r="AM214" s="2">
        <v>0</v>
      </c>
      <c r="AN214" s="2">
        <v>0</v>
      </c>
      <c r="AO214" s="2">
        <v>0</v>
      </c>
      <c r="AP214" s="2">
        <v>0</v>
      </c>
    </row>
    <row r="215" spans="1:42">
      <c r="A215" s="7">
        <v>213</v>
      </c>
      <c r="B215" s="7">
        <v>56</v>
      </c>
      <c r="C215" s="2">
        <v>1</v>
      </c>
      <c r="D215" s="3">
        <v>20.767346938775511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1</v>
      </c>
      <c r="K215" s="3">
        <v>0</v>
      </c>
      <c r="L215" s="3">
        <v>5.63448275862069</v>
      </c>
      <c r="M215" s="3">
        <v>2.6363636363636362</v>
      </c>
      <c r="N215" s="3">
        <v>5.3643410852713176</v>
      </c>
      <c r="O215" s="3">
        <v>0.98449612403100772</v>
      </c>
      <c r="P215" s="3">
        <v>0.37209302325581395</v>
      </c>
      <c r="Q215" s="3">
        <v>1132.5310344827587</v>
      </c>
      <c r="R215" s="3">
        <v>2.7045517241379313</v>
      </c>
      <c r="S215" s="3">
        <v>0.5512137931034482</v>
      </c>
      <c r="T215" s="3">
        <f t="shared" si="3"/>
        <v>7.9212137931034485</v>
      </c>
      <c r="U215" s="2">
        <v>73</v>
      </c>
      <c r="V215" s="2">
        <v>79.650000000000006</v>
      </c>
      <c r="W215" s="2">
        <v>56.89</v>
      </c>
      <c r="X215" s="2">
        <v>39</v>
      </c>
      <c r="Y215" s="2">
        <v>117</v>
      </c>
      <c r="Z215" s="2">
        <v>4</v>
      </c>
      <c r="AA215" s="2">
        <v>0</v>
      </c>
      <c r="AB215" s="2">
        <v>1</v>
      </c>
      <c r="AC215" s="2">
        <v>0</v>
      </c>
      <c r="AD215" s="2">
        <v>0</v>
      </c>
      <c r="AE215" s="2">
        <v>0</v>
      </c>
      <c r="AF215" s="2">
        <v>1</v>
      </c>
      <c r="AG215" s="2">
        <v>142</v>
      </c>
      <c r="AH215" s="2">
        <v>400</v>
      </c>
      <c r="AI215" s="2">
        <v>1850</v>
      </c>
      <c r="AJ215" s="2">
        <v>1500</v>
      </c>
      <c r="AK215">
        <v>1</v>
      </c>
      <c r="AL215" s="2">
        <v>0</v>
      </c>
      <c r="AM215" s="2">
        <v>0</v>
      </c>
      <c r="AN215" s="2">
        <v>0</v>
      </c>
      <c r="AO215" s="2">
        <v>0</v>
      </c>
      <c r="AP215" s="2">
        <v>0</v>
      </c>
    </row>
    <row r="216" spans="1:42">
      <c r="A216" s="7">
        <v>214</v>
      </c>
      <c r="B216" s="7">
        <v>49</v>
      </c>
      <c r="C216" s="2">
        <v>2</v>
      </c>
      <c r="D216" s="3">
        <v>26.953125000000004</v>
      </c>
      <c r="E216" s="2">
        <v>1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3">
        <v>2</v>
      </c>
      <c r="L216" s="3">
        <v>5.7697841726618702</v>
      </c>
      <c r="M216" s="3">
        <v>3.7567567567567566</v>
      </c>
      <c r="N216" s="3">
        <v>5.0310077519379846</v>
      </c>
      <c r="O216" s="3">
        <v>0.87596899224806191</v>
      </c>
      <c r="P216" s="3">
        <v>0.23255813953488372</v>
      </c>
      <c r="Q216" s="3">
        <v>1096.2589928057553</v>
      </c>
      <c r="R216" s="3">
        <v>1.730935251798561</v>
      </c>
      <c r="S216" s="3">
        <v>0.29368417266187058</v>
      </c>
      <c r="T216" s="3">
        <f t="shared" si="3"/>
        <v>7.6636841726618705</v>
      </c>
      <c r="U216" s="2">
        <v>50</v>
      </c>
      <c r="V216" s="2">
        <v>105.24</v>
      </c>
      <c r="W216" s="2">
        <v>85.95</v>
      </c>
      <c r="X216" s="2">
        <v>35</v>
      </c>
      <c r="Y216" s="2">
        <v>113</v>
      </c>
      <c r="Z216" s="2">
        <v>2</v>
      </c>
      <c r="AA216" s="2">
        <v>0</v>
      </c>
      <c r="AB216" s="2">
        <v>1</v>
      </c>
      <c r="AC216" s="2">
        <v>0</v>
      </c>
      <c r="AD216" s="2">
        <v>0</v>
      </c>
      <c r="AE216" s="2">
        <v>0</v>
      </c>
      <c r="AF216" s="2">
        <v>0</v>
      </c>
      <c r="AG216" s="2">
        <v>113</v>
      </c>
      <c r="AH216" s="2">
        <v>400</v>
      </c>
      <c r="AI216" s="2">
        <v>2200</v>
      </c>
      <c r="AJ216" s="2">
        <v>1200</v>
      </c>
      <c r="AK216">
        <v>0</v>
      </c>
      <c r="AL216" s="2">
        <v>0</v>
      </c>
      <c r="AM216" s="2">
        <v>0</v>
      </c>
      <c r="AN216" s="2">
        <v>0</v>
      </c>
      <c r="AO216" s="2">
        <v>0</v>
      </c>
      <c r="AP216" s="2">
        <v>0</v>
      </c>
    </row>
    <row r="217" spans="1:42">
      <c r="A217" s="7">
        <v>215</v>
      </c>
      <c r="B217" s="7">
        <v>71</v>
      </c>
      <c r="C217" s="2">
        <v>1</v>
      </c>
      <c r="D217" s="3">
        <v>18.480414570949552</v>
      </c>
      <c r="E217" s="2">
        <v>1</v>
      </c>
      <c r="F217" s="2">
        <v>0</v>
      </c>
      <c r="G217" s="2">
        <v>0</v>
      </c>
      <c r="H217" s="2">
        <v>0</v>
      </c>
      <c r="I217" s="2">
        <v>0</v>
      </c>
      <c r="J217" s="2">
        <v>1</v>
      </c>
      <c r="K217" s="3">
        <v>10</v>
      </c>
      <c r="L217" s="3">
        <v>2.0875420875420878</v>
      </c>
      <c r="M217" s="3">
        <v>4.2428571428571429</v>
      </c>
      <c r="N217" s="3">
        <v>5.1791044776119399</v>
      </c>
      <c r="O217" s="3">
        <v>2.4776119402985071</v>
      </c>
      <c r="P217" s="3">
        <v>0.58208955223880599</v>
      </c>
      <c r="Q217" s="3">
        <v>373.67003367003372</v>
      </c>
      <c r="R217" s="3">
        <v>0.81414141414141428</v>
      </c>
      <c r="S217" s="3">
        <v>0.15539057239057238</v>
      </c>
      <c r="T217" s="3">
        <f t="shared" si="3"/>
        <v>7.5253905723905721</v>
      </c>
      <c r="U217" s="2">
        <v>76</v>
      </c>
      <c r="V217" s="2">
        <v>71.77</v>
      </c>
      <c r="W217" s="2">
        <v>32.96</v>
      </c>
      <c r="X217" s="2">
        <v>35</v>
      </c>
      <c r="Y217" s="2">
        <v>110</v>
      </c>
      <c r="Z217" s="2">
        <v>2</v>
      </c>
      <c r="AA217" s="2">
        <v>0</v>
      </c>
      <c r="AB217" s="2">
        <v>1</v>
      </c>
      <c r="AC217" s="2">
        <v>0</v>
      </c>
      <c r="AD217" s="2">
        <v>0</v>
      </c>
      <c r="AE217" s="2">
        <v>0</v>
      </c>
      <c r="AF217" s="2">
        <v>0</v>
      </c>
      <c r="AG217" s="2">
        <v>119</v>
      </c>
      <c r="AH217" s="2">
        <v>0</v>
      </c>
      <c r="AI217" s="2">
        <v>1700</v>
      </c>
      <c r="AJ217" s="2">
        <v>850</v>
      </c>
      <c r="AK217">
        <v>0</v>
      </c>
      <c r="AL217" s="2">
        <v>0</v>
      </c>
      <c r="AM217" s="2">
        <v>0</v>
      </c>
      <c r="AN217" s="2">
        <v>0</v>
      </c>
      <c r="AO217" s="2">
        <v>0</v>
      </c>
      <c r="AP217" s="2">
        <v>0</v>
      </c>
    </row>
    <row r="218" spans="1:42">
      <c r="A218" s="7">
        <v>216</v>
      </c>
      <c r="B218" s="7">
        <v>63</v>
      </c>
      <c r="C218" s="2">
        <v>1</v>
      </c>
      <c r="D218" s="3">
        <v>24.221453287197232</v>
      </c>
      <c r="E218" s="2">
        <v>1</v>
      </c>
      <c r="F218" s="2">
        <v>1</v>
      </c>
      <c r="G218" s="2">
        <v>0</v>
      </c>
      <c r="H218" s="2">
        <v>1</v>
      </c>
      <c r="I218" s="2">
        <v>1</v>
      </c>
      <c r="J218" s="2">
        <v>0</v>
      </c>
      <c r="K218" s="3">
        <v>6</v>
      </c>
      <c r="L218" s="3">
        <v>2.5196850393700787</v>
      </c>
      <c r="M218" s="3">
        <v>2.822222222222222</v>
      </c>
      <c r="N218" s="3">
        <v>8.8636363636363633</v>
      </c>
      <c r="O218" s="3">
        <v>3.5227272727272729</v>
      </c>
      <c r="P218" s="3">
        <v>1.25</v>
      </c>
      <c r="Q218" s="3">
        <v>554.33070866141736</v>
      </c>
      <c r="R218" s="3">
        <v>1.3858267716535435</v>
      </c>
      <c r="S218" s="3">
        <v>0.26255905511811028</v>
      </c>
      <c r="T218" s="3">
        <f t="shared" si="3"/>
        <v>7.6325590551181106</v>
      </c>
      <c r="U218" s="2">
        <v>66</v>
      </c>
      <c r="V218" s="2">
        <v>104.59</v>
      </c>
      <c r="W218" s="2">
        <v>8.98</v>
      </c>
      <c r="X218" s="2">
        <v>38</v>
      </c>
      <c r="Y218" s="2">
        <v>110</v>
      </c>
      <c r="Z218" s="2">
        <v>2</v>
      </c>
      <c r="AA218" s="2">
        <v>0</v>
      </c>
      <c r="AB218" s="2">
        <v>1</v>
      </c>
      <c r="AC218" s="2">
        <v>0</v>
      </c>
      <c r="AD218" s="2">
        <v>0</v>
      </c>
      <c r="AE218" s="2">
        <v>0</v>
      </c>
      <c r="AF218" s="2">
        <v>0</v>
      </c>
      <c r="AG218" s="2">
        <v>164</v>
      </c>
      <c r="AH218" s="2">
        <v>400</v>
      </c>
      <c r="AI218" s="2">
        <v>1600</v>
      </c>
      <c r="AJ218" s="2">
        <v>550</v>
      </c>
      <c r="AK218">
        <v>0</v>
      </c>
      <c r="AL218" s="2">
        <v>0</v>
      </c>
      <c r="AM218" s="2">
        <v>0</v>
      </c>
      <c r="AN218" s="2">
        <v>0</v>
      </c>
      <c r="AO218" s="2">
        <v>0</v>
      </c>
      <c r="AP218" s="2">
        <v>0</v>
      </c>
    </row>
    <row r="219" spans="1:42">
      <c r="A219" s="7">
        <v>217</v>
      </c>
      <c r="B219" s="7">
        <v>73</v>
      </c>
      <c r="C219" s="2">
        <v>1</v>
      </c>
      <c r="D219" s="3">
        <v>21.872422819032593</v>
      </c>
      <c r="E219" s="2">
        <v>0</v>
      </c>
      <c r="F219" s="2">
        <v>0</v>
      </c>
      <c r="G219" s="2">
        <v>0</v>
      </c>
      <c r="H219" s="2">
        <v>1</v>
      </c>
      <c r="I219" s="2">
        <v>1</v>
      </c>
      <c r="J219" s="2">
        <v>1</v>
      </c>
      <c r="K219" s="3">
        <v>4</v>
      </c>
      <c r="L219" s="3">
        <v>9.8953488372093013</v>
      </c>
      <c r="M219" s="3">
        <v>1.6538461538461537</v>
      </c>
      <c r="N219" s="3">
        <v>12.26595744680851</v>
      </c>
      <c r="O219" s="3">
        <v>1.2340425531914894</v>
      </c>
      <c r="P219" s="3">
        <v>0.74468085106382975</v>
      </c>
      <c r="Q219" s="3">
        <v>1850.4302325581393</v>
      </c>
      <c r="R219" s="3">
        <v>6.9267441860465109</v>
      </c>
      <c r="S219" s="3">
        <v>1.1154604651162792</v>
      </c>
      <c r="T219" s="3">
        <f t="shared" si="3"/>
        <v>8.4854604651162795</v>
      </c>
      <c r="U219" s="2">
        <v>84</v>
      </c>
      <c r="V219" s="2">
        <v>71.38</v>
      </c>
      <c r="W219" s="2">
        <v>9.0399999999999991</v>
      </c>
      <c r="X219" s="2">
        <v>27</v>
      </c>
      <c r="Y219" s="2">
        <v>118</v>
      </c>
      <c r="Z219" s="2">
        <v>2</v>
      </c>
      <c r="AA219" s="2">
        <v>0</v>
      </c>
      <c r="AB219" s="2">
        <v>0</v>
      </c>
      <c r="AC219" s="2">
        <v>0</v>
      </c>
      <c r="AD219" s="2">
        <v>0</v>
      </c>
      <c r="AE219" s="2">
        <v>0</v>
      </c>
      <c r="AF219" s="2">
        <v>1</v>
      </c>
      <c r="AG219" s="2">
        <v>170</v>
      </c>
      <c r="AH219" s="2">
        <v>400</v>
      </c>
      <c r="AI219" s="2">
        <v>2200</v>
      </c>
      <c r="AJ219" s="2">
        <v>1850</v>
      </c>
      <c r="AK219">
        <v>0</v>
      </c>
      <c r="AL219" s="2">
        <v>0</v>
      </c>
      <c r="AM219" s="2">
        <v>0</v>
      </c>
      <c r="AN219" s="2">
        <v>0</v>
      </c>
      <c r="AO219" s="2">
        <v>0</v>
      </c>
      <c r="AP219" s="2">
        <v>0</v>
      </c>
    </row>
    <row r="220" spans="1:42">
      <c r="A220" s="7">
        <v>218</v>
      </c>
      <c r="B220" s="7">
        <v>37</v>
      </c>
      <c r="C220" s="2">
        <v>1</v>
      </c>
      <c r="D220" s="3">
        <v>17.33877551020408</v>
      </c>
      <c r="E220" s="2">
        <v>0</v>
      </c>
      <c r="F220" s="2">
        <v>0</v>
      </c>
      <c r="G220" s="2">
        <v>0</v>
      </c>
      <c r="H220" s="2">
        <v>0</v>
      </c>
      <c r="I220" s="2">
        <v>0</v>
      </c>
      <c r="J220" s="2">
        <v>1</v>
      </c>
      <c r="K220" s="3">
        <v>7</v>
      </c>
      <c r="L220" s="3">
        <v>8.0666666666666664</v>
      </c>
      <c r="M220" s="3">
        <v>1.8750000000000002</v>
      </c>
      <c r="N220" s="3">
        <v>11.661764705882351</v>
      </c>
      <c r="O220" s="3">
        <v>1.4852941176470587</v>
      </c>
      <c r="P220" s="3">
        <v>0.79411764705882348</v>
      </c>
      <c r="Q220" s="3">
        <v>1452</v>
      </c>
      <c r="R220" s="3">
        <v>4.3559999999999999</v>
      </c>
      <c r="S220" s="3">
        <v>0.71898666666666666</v>
      </c>
      <c r="T220" s="3">
        <f t="shared" si="3"/>
        <v>8.088986666666667</v>
      </c>
      <c r="U220" s="2">
        <v>52</v>
      </c>
      <c r="V220" s="2">
        <v>133.72</v>
      </c>
      <c r="W220" s="2">
        <v>9.23</v>
      </c>
      <c r="X220" s="2">
        <v>36</v>
      </c>
      <c r="Y220" s="2">
        <v>112</v>
      </c>
      <c r="Z220" s="2">
        <v>2</v>
      </c>
      <c r="AA220" s="2">
        <v>0</v>
      </c>
      <c r="AB220" s="2">
        <v>1</v>
      </c>
      <c r="AC220" s="2">
        <v>1</v>
      </c>
      <c r="AD220" s="2">
        <v>0</v>
      </c>
      <c r="AE220" s="2">
        <v>0</v>
      </c>
      <c r="AF220" s="2">
        <v>0</v>
      </c>
      <c r="AG220" s="2">
        <v>205</v>
      </c>
      <c r="AH220" s="2">
        <v>0</v>
      </c>
      <c r="AI220" s="2">
        <v>1600</v>
      </c>
      <c r="AJ220" s="2">
        <v>1520</v>
      </c>
      <c r="AK220">
        <v>0</v>
      </c>
      <c r="AL220" s="2">
        <v>0</v>
      </c>
      <c r="AM220" s="2">
        <v>0</v>
      </c>
      <c r="AN220" s="2">
        <v>0</v>
      </c>
      <c r="AO220" s="2">
        <v>0</v>
      </c>
      <c r="AP220" s="2">
        <v>0</v>
      </c>
    </row>
    <row r="221" spans="1:42">
      <c r="A221" s="7">
        <v>219</v>
      </c>
      <c r="B221" s="7">
        <v>30</v>
      </c>
      <c r="C221" s="2">
        <v>1</v>
      </c>
      <c r="D221" s="3">
        <v>16.604274846033089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1</v>
      </c>
      <c r="K221" s="3">
        <v>6</v>
      </c>
      <c r="L221" s="3">
        <v>10.214285714285714</v>
      </c>
      <c r="M221" s="3">
        <v>1.6153846153846154</v>
      </c>
      <c r="N221" s="3">
        <v>18.414634146341463</v>
      </c>
      <c r="O221" s="3">
        <v>1.8048780487804879</v>
      </c>
      <c r="P221" s="3">
        <v>1.1219512195121952</v>
      </c>
      <c r="Q221" s="3">
        <v>2574</v>
      </c>
      <c r="R221" s="3">
        <v>4.6985714285714284</v>
      </c>
      <c r="S221" s="3">
        <v>1.3086666666666669</v>
      </c>
      <c r="T221" s="3">
        <f t="shared" si="3"/>
        <v>8.6786666666666665</v>
      </c>
      <c r="U221" s="2">
        <v>54</v>
      </c>
      <c r="V221" s="2">
        <v>132.07</v>
      </c>
      <c r="W221" s="2">
        <v>74.459999999999994</v>
      </c>
      <c r="X221" s="2">
        <v>30</v>
      </c>
      <c r="Y221" s="2">
        <v>97</v>
      </c>
      <c r="Z221" s="2">
        <v>2</v>
      </c>
      <c r="AA221" s="2">
        <v>0</v>
      </c>
      <c r="AB221" s="2">
        <v>1</v>
      </c>
      <c r="AC221" s="2">
        <v>1</v>
      </c>
      <c r="AD221" s="2">
        <v>0</v>
      </c>
      <c r="AE221" s="2">
        <v>0</v>
      </c>
      <c r="AF221" s="2">
        <v>1</v>
      </c>
      <c r="AG221" s="2">
        <v>122</v>
      </c>
      <c r="AH221" s="2">
        <v>800</v>
      </c>
      <c r="AI221" s="2">
        <v>1700</v>
      </c>
      <c r="AJ221" s="2">
        <v>600</v>
      </c>
      <c r="AK221">
        <v>0</v>
      </c>
      <c r="AL221" s="2">
        <v>0</v>
      </c>
      <c r="AM221" s="2">
        <v>0</v>
      </c>
      <c r="AN221" s="2">
        <v>0</v>
      </c>
      <c r="AO221" s="2">
        <v>0</v>
      </c>
      <c r="AP221" s="2">
        <v>0</v>
      </c>
    </row>
    <row r="222" spans="1:42">
      <c r="A222" s="7">
        <v>220</v>
      </c>
      <c r="B222" s="7">
        <v>36</v>
      </c>
      <c r="C222" s="2">
        <v>1</v>
      </c>
      <c r="D222" s="3">
        <v>37.261470134367123</v>
      </c>
      <c r="E222" s="2">
        <v>0</v>
      </c>
      <c r="F222" s="2">
        <v>1</v>
      </c>
      <c r="G222" s="2">
        <v>0</v>
      </c>
      <c r="H222" s="2">
        <v>0</v>
      </c>
      <c r="I222" s="2">
        <v>0</v>
      </c>
      <c r="J222" s="2">
        <v>1</v>
      </c>
      <c r="K222" s="3">
        <v>0</v>
      </c>
      <c r="L222" s="3">
        <v>2.8016877637130806</v>
      </c>
      <c r="M222" s="3">
        <v>4.6470588235294121</v>
      </c>
      <c r="N222" s="3">
        <v>7.0571428571428578</v>
      </c>
      <c r="O222" s="3">
        <v>2.5142857142857147</v>
      </c>
      <c r="P222" s="3">
        <v>0.54285714285714293</v>
      </c>
      <c r="Q222" s="3">
        <v>1031.0210970464136</v>
      </c>
      <c r="R222" s="3">
        <v>1.0646413502109706</v>
      </c>
      <c r="S222" s="3">
        <v>0.30828101265822783</v>
      </c>
      <c r="T222" s="3">
        <f t="shared" si="3"/>
        <v>7.6782810126582284</v>
      </c>
      <c r="U222" s="2">
        <v>71</v>
      </c>
      <c r="V222" s="2">
        <v>177.28</v>
      </c>
      <c r="W222" s="2">
        <v>128.03</v>
      </c>
      <c r="X222" s="2">
        <v>40</v>
      </c>
      <c r="Y222" s="2">
        <v>145</v>
      </c>
      <c r="Z222" s="2">
        <v>2</v>
      </c>
      <c r="AA222" s="2">
        <v>0</v>
      </c>
      <c r="AB222" s="2">
        <v>1</v>
      </c>
      <c r="AC222" s="2">
        <v>0</v>
      </c>
      <c r="AD222" s="2">
        <v>0</v>
      </c>
      <c r="AE222" s="2">
        <v>0</v>
      </c>
      <c r="AF222" s="2">
        <v>1</v>
      </c>
      <c r="AG222" s="2">
        <v>76</v>
      </c>
      <c r="AH222" s="2">
        <v>0</v>
      </c>
      <c r="AI222" s="2">
        <v>2000</v>
      </c>
      <c r="AJ222" s="2">
        <v>800</v>
      </c>
      <c r="AK222">
        <v>0</v>
      </c>
      <c r="AL222" s="2">
        <v>0</v>
      </c>
      <c r="AM222" s="2">
        <v>0</v>
      </c>
      <c r="AN222" s="2">
        <v>0</v>
      </c>
      <c r="AO222" s="2">
        <v>0</v>
      </c>
      <c r="AP222" s="2">
        <v>0</v>
      </c>
    </row>
    <row r="223" spans="1:42">
      <c r="A223" s="7">
        <v>221</v>
      </c>
      <c r="B223" s="7">
        <v>40</v>
      </c>
      <c r="C223" s="2">
        <v>1</v>
      </c>
      <c r="D223" s="3">
        <v>23.183673469387756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3">
        <v>3</v>
      </c>
      <c r="L223" s="3">
        <v>6.228346456692913</v>
      </c>
      <c r="M223" s="3">
        <v>2.1166666666666667</v>
      </c>
      <c r="N223" s="3">
        <v>14.555555555555555</v>
      </c>
      <c r="O223" s="3">
        <v>2.3333333333333335</v>
      </c>
      <c r="P223" s="3">
        <v>1.1111111111111109</v>
      </c>
      <c r="Q223" s="3">
        <v>1943.2440944881889</v>
      </c>
      <c r="R223" s="3">
        <v>4.3598425196850386</v>
      </c>
      <c r="S223" s="3">
        <v>0.95310236220472433</v>
      </c>
      <c r="T223" s="3">
        <f t="shared" si="3"/>
        <v>8.3231023622047253</v>
      </c>
      <c r="U223" s="2">
        <v>83</v>
      </c>
      <c r="V223" s="2">
        <v>104.57</v>
      </c>
      <c r="W223" s="2">
        <v>72.150000000000006</v>
      </c>
      <c r="X223" s="2">
        <v>39</v>
      </c>
      <c r="Y223" s="2">
        <v>117</v>
      </c>
      <c r="Z223" s="2">
        <v>2</v>
      </c>
      <c r="AA223" s="2">
        <v>0</v>
      </c>
      <c r="AB223" s="2">
        <v>0</v>
      </c>
      <c r="AC223" s="2">
        <v>0</v>
      </c>
      <c r="AD223" s="2">
        <v>0</v>
      </c>
      <c r="AE223" s="2">
        <v>0</v>
      </c>
      <c r="AF223" s="2">
        <v>0</v>
      </c>
      <c r="AG223" s="2">
        <v>93</v>
      </c>
      <c r="AH223" s="2">
        <v>0</v>
      </c>
      <c r="AI223" s="2">
        <v>1700</v>
      </c>
      <c r="AJ223" s="2">
        <v>565</v>
      </c>
      <c r="AK223">
        <v>0</v>
      </c>
      <c r="AL223" s="2">
        <v>0</v>
      </c>
      <c r="AM223" s="2">
        <v>0</v>
      </c>
      <c r="AN223" s="2">
        <v>0</v>
      </c>
      <c r="AO223" s="2">
        <v>0</v>
      </c>
      <c r="AP223" s="2">
        <v>0</v>
      </c>
    </row>
    <row r="224" spans="1:42">
      <c r="A224" s="7">
        <v>222</v>
      </c>
      <c r="B224" s="7">
        <v>66</v>
      </c>
      <c r="C224" s="2">
        <v>1</v>
      </c>
      <c r="D224" s="3">
        <v>23.4375</v>
      </c>
      <c r="E224" s="2">
        <v>1</v>
      </c>
      <c r="F224" s="2">
        <v>0</v>
      </c>
      <c r="G224" s="2">
        <v>0</v>
      </c>
      <c r="H224" s="2">
        <v>0</v>
      </c>
      <c r="I224" s="2">
        <v>0</v>
      </c>
      <c r="J224" s="2">
        <v>1</v>
      </c>
      <c r="K224" s="3">
        <v>3</v>
      </c>
      <c r="L224" s="3">
        <v>4.1923076923076925</v>
      </c>
      <c r="M224" s="3">
        <v>5.6874999999999991</v>
      </c>
      <c r="N224" s="3">
        <v>7.2682926829268295</v>
      </c>
      <c r="O224" s="3">
        <v>1.7317073170731707</v>
      </c>
      <c r="P224" s="3">
        <v>0.3048780487804878</v>
      </c>
      <c r="Q224" s="3">
        <v>905.53846153846155</v>
      </c>
      <c r="R224" s="3">
        <v>1.0480769230769231</v>
      </c>
      <c r="S224" s="3">
        <v>0.18862417582417584</v>
      </c>
      <c r="T224" s="3">
        <f t="shared" si="3"/>
        <v>7.5586241758241757</v>
      </c>
      <c r="U224" s="2">
        <v>94</v>
      </c>
      <c r="V224" s="2">
        <v>57.74</v>
      </c>
      <c r="W224" s="2">
        <v>64.95</v>
      </c>
      <c r="X224" s="2">
        <v>30</v>
      </c>
      <c r="Y224" s="2">
        <v>114</v>
      </c>
      <c r="Z224" s="2">
        <v>2</v>
      </c>
      <c r="AA224" s="2">
        <v>0</v>
      </c>
      <c r="AB224" s="2">
        <v>0</v>
      </c>
      <c r="AC224" s="2">
        <v>1</v>
      </c>
      <c r="AD224" s="2">
        <v>0</v>
      </c>
      <c r="AE224" s="2">
        <v>0</v>
      </c>
      <c r="AF224" s="2">
        <v>1</v>
      </c>
      <c r="AG224" s="2">
        <v>153</v>
      </c>
      <c r="AH224" s="2">
        <v>0</v>
      </c>
      <c r="AI224" s="2">
        <v>2200</v>
      </c>
      <c r="AJ224" s="2">
        <v>350</v>
      </c>
      <c r="AK224">
        <v>0</v>
      </c>
      <c r="AL224" s="2">
        <v>0</v>
      </c>
      <c r="AM224" s="2">
        <v>0</v>
      </c>
      <c r="AN224" s="2">
        <v>1</v>
      </c>
      <c r="AO224" s="2">
        <v>0</v>
      </c>
      <c r="AP224" s="2">
        <v>1</v>
      </c>
    </row>
    <row r="225" spans="1:42">
      <c r="A225" s="7">
        <v>223</v>
      </c>
      <c r="B225" s="7">
        <v>64</v>
      </c>
      <c r="C225" s="2">
        <v>1</v>
      </c>
      <c r="D225" s="3">
        <v>20.047445621303755</v>
      </c>
      <c r="E225" s="2">
        <v>0</v>
      </c>
      <c r="F225" s="2">
        <v>0</v>
      </c>
      <c r="G225" s="2">
        <v>0</v>
      </c>
      <c r="H225" s="2">
        <v>1</v>
      </c>
      <c r="I225" s="2">
        <v>0</v>
      </c>
      <c r="J225" s="2">
        <v>1</v>
      </c>
      <c r="K225" s="3">
        <v>3</v>
      </c>
      <c r="L225" s="3">
        <v>4.8794326241134751</v>
      </c>
      <c r="M225" s="3">
        <v>2.4736842105263155</v>
      </c>
      <c r="N225" s="3">
        <v>25.421052631578949</v>
      </c>
      <c r="O225" s="3">
        <v>4.4736842105263159</v>
      </c>
      <c r="P225" s="3">
        <v>1.8157894736842104</v>
      </c>
      <c r="Q225" s="3">
        <v>1068.5957446808511</v>
      </c>
      <c r="R225" s="3">
        <v>3.3668085106382977</v>
      </c>
      <c r="S225" s="3">
        <v>0.89817446808510648</v>
      </c>
      <c r="T225" s="3">
        <f t="shared" si="3"/>
        <v>8.2681744680851068</v>
      </c>
      <c r="U225" s="2">
        <v>79</v>
      </c>
      <c r="V225" s="2">
        <v>70.56</v>
      </c>
      <c r="W225" s="2">
        <v>17.79</v>
      </c>
      <c r="X225" s="2">
        <v>33</v>
      </c>
      <c r="Y225" s="2">
        <v>105</v>
      </c>
      <c r="Z225" s="2">
        <v>3</v>
      </c>
      <c r="AA225" s="2">
        <v>0</v>
      </c>
      <c r="AB225" s="2">
        <v>0</v>
      </c>
      <c r="AC225" s="2">
        <v>1</v>
      </c>
      <c r="AD225" s="2">
        <v>0</v>
      </c>
      <c r="AE225" s="2">
        <v>1</v>
      </c>
      <c r="AF225" s="2">
        <v>1</v>
      </c>
      <c r="AG225" s="2">
        <v>165</v>
      </c>
      <c r="AH225" s="2">
        <v>0</v>
      </c>
      <c r="AI225" s="2">
        <v>2200</v>
      </c>
      <c r="AJ225" s="2">
        <v>1330</v>
      </c>
      <c r="AK225">
        <v>0</v>
      </c>
      <c r="AL225" s="2">
        <v>0</v>
      </c>
      <c r="AM225" s="2">
        <v>0</v>
      </c>
      <c r="AN225" s="2">
        <v>0</v>
      </c>
      <c r="AO225" s="2">
        <v>0</v>
      </c>
      <c r="AP225" s="2">
        <v>0</v>
      </c>
    </row>
    <row r="226" spans="1:42">
      <c r="A226" s="7">
        <v>224</v>
      </c>
      <c r="B226" s="7">
        <v>66</v>
      </c>
      <c r="C226" s="2">
        <v>1</v>
      </c>
      <c r="D226" s="3">
        <v>21.718066089745729</v>
      </c>
      <c r="E226" s="2">
        <v>0</v>
      </c>
      <c r="F226" s="2">
        <v>0</v>
      </c>
      <c r="G226" s="2">
        <v>0</v>
      </c>
      <c r="H226" s="2">
        <v>0</v>
      </c>
      <c r="I226" s="2">
        <v>1</v>
      </c>
      <c r="J226" s="2">
        <v>0</v>
      </c>
      <c r="K226" s="3">
        <v>8</v>
      </c>
      <c r="L226" s="3">
        <v>12.083333333333332</v>
      </c>
      <c r="M226" s="3">
        <v>1.263157894736842</v>
      </c>
      <c r="N226" s="3">
        <v>16.782945736434108</v>
      </c>
      <c r="O226" s="3">
        <v>1.3798449612403101</v>
      </c>
      <c r="P226" s="3">
        <v>1.1085271317829457</v>
      </c>
      <c r="Q226" s="3">
        <v>2984.583333333333</v>
      </c>
      <c r="R226" s="3">
        <v>17.279166666666665</v>
      </c>
      <c r="S226" s="3">
        <v>4.456291666666667</v>
      </c>
      <c r="T226" s="3">
        <f t="shared" si="3"/>
        <v>11.826291666666666</v>
      </c>
      <c r="U226" s="2">
        <v>189</v>
      </c>
      <c r="V226" s="2">
        <v>31.11</v>
      </c>
      <c r="W226" s="2">
        <v>42.45</v>
      </c>
      <c r="X226" s="2">
        <v>28</v>
      </c>
      <c r="Y226" s="2">
        <v>98</v>
      </c>
      <c r="Z226" s="2">
        <v>4</v>
      </c>
      <c r="AA226" s="2">
        <v>0</v>
      </c>
      <c r="AB226" s="2">
        <v>0</v>
      </c>
      <c r="AC226" s="2">
        <v>0</v>
      </c>
      <c r="AD226" s="2">
        <v>0</v>
      </c>
      <c r="AE226" s="2">
        <v>0</v>
      </c>
      <c r="AF226" s="2">
        <v>1</v>
      </c>
      <c r="AG226" s="2">
        <v>359</v>
      </c>
      <c r="AH226" s="2">
        <v>0</v>
      </c>
      <c r="AI226" s="2">
        <v>3100</v>
      </c>
      <c r="AJ226" s="2">
        <v>250</v>
      </c>
      <c r="AK226">
        <v>1</v>
      </c>
      <c r="AL226" s="2">
        <v>1</v>
      </c>
      <c r="AM226" s="2">
        <v>1</v>
      </c>
      <c r="AN226" s="2">
        <v>0</v>
      </c>
      <c r="AO226" s="2">
        <v>1</v>
      </c>
      <c r="AP226" s="2">
        <v>1</v>
      </c>
    </row>
    <row r="227" spans="1:42">
      <c r="A227" s="7">
        <v>225</v>
      </c>
      <c r="B227" s="7">
        <v>42</v>
      </c>
      <c r="C227" s="2">
        <v>1</v>
      </c>
      <c r="D227" s="3">
        <v>26.573129251700685</v>
      </c>
      <c r="E227" s="2">
        <v>1</v>
      </c>
      <c r="F227" s="2">
        <v>0</v>
      </c>
      <c r="G227" s="2">
        <v>0</v>
      </c>
      <c r="H227" s="2">
        <v>0</v>
      </c>
      <c r="I227" s="2">
        <v>0</v>
      </c>
      <c r="J227" s="2">
        <v>1</v>
      </c>
      <c r="K227" s="3">
        <v>2</v>
      </c>
      <c r="L227" s="3">
        <v>5.7761194029850751</v>
      </c>
      <c r="M227" s="3">
        <v>3.2682926829268295</v>
      </c>
      <c r="N227" s="3">
        <v>10.987951807228916</v>
      </c>
      <c r="O227" s="3">
        <v>1.7951807228915664</v>
      </c>
      <c r="P227" s="3">
        <v>0.55421686746987953</v>
      </c>
      <c r="Q227" s="3">
        <v>849.08955223880605</v>
      </c>
      <c r="R227" s="3">
        <v>2.6570149253731348</v>
      </c>
      <c r="S227" s="3">
        <v>0.39066268656716413</v>
      </c>
      <c r="T227" s="3">
        <f t="shared" si="3"/>
        <v>7.760662686567164</v>
      </c>
      <c r="U227" s="2">
        <v>62</v>
      </c>
      <c r="V227" s="2">
        <v>144.91999999999999</v>
      </c>
      <c r="W227" s="2">
        <v>69.709999999999994</v>
      </c>
      <c r="X227" s="2">
        <v>30</v>
      </c>
      <c r="Y227" s="2">
        <v>105</v>
      </c>
      <c r="Z227" s="2">
        <v>3</v>
      </c>
      <c r="AA227" s="2">
        <v>0</v>
      </c>
      <c r="AB227" s="2">
        <v>1</v>
      </c>
      <c r="AC227" s="2">
        <v>0</v>
      </c>
      <c r="AD227" s="2">
        <v>0</v>
      </c>
      <c r="AE227" s="2">
        <v>0</v>
      </c>
      <c r="AF227" s="2">
        <v>1</v>
      </c>
      <c r="AG227" s="2">
        <v>193</v>
      </c>
      <c r="AH227" s="2">
        <v>800</v>
      </c>
      <c r="AI227" s="2">
        <v>2200</v>
      </c>
      <c r="AJ227" s="2">
        <v>950</v>
      </c>
      <c r="AK227">
        <v>0</v>
      </c>
      <c r="AL227" s="2">
        <v>0</v>
      </c>
      <c r="AM227" s="2">
        <v>0</v>
      </c>
      <c r="AN227" s="2">
        <v>0</v>
      </c>
      <c r="AO227" s="2">
        <v>0</v>
      </c>
      <c r="AP227" s="2">
        <v>1</v>
      </c>
    </row>
    <row r="228" spans="1:42">
      <c r="A228" s="7">
        <v>226</v>
      </c>
      <c r="B228" s="7">
        <v>38</v>
      </c>
      <c r="C228" s="2">
        <v>1</v>
      </c>
      <c r="D228" s="3">
        <v>21.30681818181818</v>
      </c>
      <c r="E228" s="2">
        <v>1</v>
      </c>
      <c r="F228" s="2">
        <v>0</v>
      </c>
      <c r="G228" s="2">
        <v>0</v>
      </c>
      <c r="H228" s="2">
        <v>0</v>
      </c>
      <c r="I228" s="2">
        <v>0</v>
      </c>
      <c r="J228" s="2">
        <v>1</v>
      </c>
      <c r="K228" s="3">
        <v>7</v>
      </c>
      <c r="L228" s="3">
        <v>12.079365079365079</v>
      </c>
      <c r="M228" s="3">
        <v>1.6578947368421053</v>
      </c>
      <c r="N228" s="3">
        <v>14.166666666666666</v>
      </c>
      <c r="O228" s="3">
        <v>2.8055555555555558</v>
      </c>
      <c r="P228" s="3">
        <v>1.6111111111111112</v>
      </c>
      <c r="Q228" s="3">
        <v>3056.0793650793648</v>
      </c>
      <c r="R228" s="3">
        <v>7.0060317460317449</v>
      </c>
      <c r="S228" s="3">
        <v>0.73828571428571421</v>
      </c>
      <c r="T228" s="3">
        <f t="shared" si="3"/>
        <v>8.1082857142857137</v>
      </c>
      <c r="U228" s="2">
        <v>85</v>
      </c>
      <c r="V228" s="2">
        <v>96.82</v>
      </c>
      <c r="W228" s="2">
        <v>53.06</v>
      </c>
      <c r="X228" s="2">
        <v>27</v>
      </c>
      <c r="Y228" s="2">
        <v>86</v>
      </c>
      <c r="Z228" s="2">
        <v>2</v>
      </c>
      <c r="AA228" s="2">
        <v>0</v>
      </c>
      <c r="AB228" s="2">
        <v>1</v>
      </c>
      <c r="AC228" s="2">
        <v>0</v>
      </c>
      <c r="AD228" s="2">
        <v>0</v>
      </c>
      <c r="AE228" s="2">
        <v>0</v>
      </c>
      <c r="AF228" s="2">
        <v>1</v>
      </c>
      <c r="AG228" s="2">
        <v>181</v>
      </c>
      <c r="AH228" s="2">
        <v>800</v>
      </c>
      <c r="AI228" s="2">
        <v>2000</v>
      </c>
      <c r="AJ228" s="2">
        <v>880</v>
      </c>
      <c r="AK228">
        <v>0</v>
      </c>
      <c r="AL228" s="2">
        <v>0</v>
      </c>
      <c r="AM228" s="2">
        <v>0</v>
      </c>
      <c r="AN228" s="2">
        <v>0</v>
      </c>
      <c r="AO228" s="2">
        <v>0</v>
      </c>
      <c r="AP228" s="2">
        <v>0</v>
      </c>
    </row>
    <row r="229" spans="1:42">
      <c r="A229" s="7">
        <v>227</v>
      </c>
      <c r="B229" s="7">
        <v>52</v>
      </c>
      <c r="C229" s="2">
        <v>1</v>
      </c>
      <c r="D229" s="3">
        <v>20.987654320987655</v>
      </c>
      <c r="E229" s="2">
        <v>0</v>
      </c>
      <c r="F229" s="2">
        <v>0</v>
      </c>
      <c r="G229" s="2">
        <v>0</v>
      </c>
      <c r="H229" s="2">
        <v>1</v>
      </c>
      <c r="I229" s="2">
        <v>1</v>
      </c>
      <c r="J229" s="2">
        <v>1</v>
      </c>
      <c r="K229" s="3">
        <v>0</v>
      </c>
      <c r="L229" s="3">
        <v>5.0574712643678161</v>
      </c>
      <c r="M229" s="3">
        <v>2.9</v>
      </c>
      <c r="N229" s="3">
        <v>5.2480620155038755</v>
      </c>
      <c r="O229" s="3">
        <v>1.0775193798449612</v>
      </c>
      <c r="P229" s="3">
        <v>0.30232558139534882</v>
      </c>
      <c r="Q229" s="3">
        <v>1345.2873563218391</v>
      </c>
      <c r="R229" s="3">
        <v>1.9724137931034484</v>
      </c>
      <c r="S229" s="3">
        <v>0.67699999999999994</v>
      </c>
      <c r="T229" s="3">
        <f t="shared" si="3"/>
        <v>8.0470000000000006</v>
      </c>
      <c r="U229" s="2">
        <v>99</v>
      </c>
      <c r="V229" s="2">
        <v>73.89</v>
      </c>
      <c r="W229" s="2">
        <v>42.45</v>
      </c>
      <c r="X229" s="2">
        <v>27</v>
      </c>
      <c r="Y229" s="2">
        <v>121</v>
      </c>
      <c r="Z229" s="2">
        <v>3</v>
      </c>
      <c r="AA229" s="2">
        <v>0</v>
      </c>
      <c r="AB229" s="2">
        <v>0</v>
      </c>
      <c r="AC229" s="2">
        <v>1</v>
      </c>
      <c r="AD229" s="2">
        <v>0</v>
      </c>
      <c r="AE229" s="2">
        <v>0</v>
      </c>
      <c r="AF229" s="2">
        <v>1</v>
      </c>
      <c r="AG229" s="2">
        <v>101</v>
      </c>
      <c r="AH229" s="2">
        <v>0</v>
      </c>
      <c r="AI229" s="2">
        <v>1800</v>
      </c>
      <c r="AJ229" s="2">
        <v>415</v>
      </c>
      <c r="AK229">
        <v>0</v>
      </c>
      <c r="AL229" s="2">
        <v>0</v>
      </c>
      <c r="AM229" s="2">
        <v>0</v>
      </c>
      <c r="AN229" s="2">
        <v>0</v>
      </c>
      <c r="AO229" s="2">
        <v>0</v>
      </c>
      <c r="AP229" s="2">
        <v>1</v>
      </c>
    </row>
    <row r="230" spans="1:42">
      <c r="A230" s="7">
        <v>228</v>
      </c>
      <c r="B230" s="7">
        <v>47</v>
      </c>
      <c r="C230" s="2">
        <v>1</v>
      </c>
      <c r="D230" s="3">
        <v>20.195578231292519</v>
      </c>
      <c r="E230" s="2">
        <v>0</v>
      </c>
      <c r="F230" s="2">
        <v>0</v>
      </c>
      <c r="G230" s="2">
        <v>0</v>
      </c>
      <c r="H230" s="2">
        <v>0</v>
      </c>
      <c r="I230" s="2">
        <v>0</v>
      </c>
      <c r="J230" s="2">
        <v>1</v>
      </c>
      <c r="K230" s="3">
        <v>2</v>
      </c>
      <c r="L230" s="3">
        <v>1.7625</v>
      </c>
      <c r="M230" s="3">
        <v>4.507042253521127</v>
      </c>
      <c r="N230" s="3">
        <v>6.2499999999999991</v>
      </c>
      <c r="O230" s="3">
        <v>3.5441176470588234</v>
      </c>
      <c r="P230" s="3">
        <v>0.77941176470588236</v>
      </c>
      <c r="Q230" s="3">
        <v>523.46249999999998</v>
      </c>
      <c r="R230" s="3">
        <v>0.93412499999999998</v>
      </c>
      <c r="S230" s="3">
        <v>0.23574218749999998</v>
      </c>
      <c r="T230" s="3">
        <f t="shared" si="3"/>
        <v>7.6057421874999998</v>
      </c>
      <c r="U230" s="2">
        <v>52</v>
      </c>
      <c r="V230" s="2">
        <v>124.62</v>
      </c>
      <c r="W230" s="2">
        <v>14.64</v>
      </c>
      <c r="X230" s="2">
        <v>31</v>
      </c>
      <c r="Y230" s="2">
        <v>112</v>
      </c>
      <c r="Z230" s="2">
        <v>2</v>
      </c>
      <c r="AA230" s="2">
        <v>0</v>
      </c>
      <c r="AB230" s="2">
        <v>0</v>
      </c>
      <c r="AC230" s="2">
        <v>0</v>
      </c>
      <c r="AD230" s="2">
        <v>0</v>
      </c>
      <c r="AE230" s="2">
        <v>0</v>
      </c>
      <c r="AF230" s="2">
        <v>1</v>
      </c>
      <c r="AG230" s="2">
        <v>163</v>
      </c>
      <c r="AH230" s="2">
        <v>400</v>
      </c>
      <c r="AI230" s="2">
        <v>2700</v>
      </c>
      <c r="AJ230" s="2">
        <v>1350</v>
      </c>
      <c r="AK230">
        <v>0</v>
      </c>
      <c r="AL230" s="2">
        <v>0</v>
      </c>
      <c r="AM230" s="2">
        <v>0</v>
      </c>
      <c r="AN230" s="2">
        <v>0</v>
      </c>
      <c r="AO230" s="2">
        <v>0</v>
      </c>
      <c r="AP230" s="2">
        <v>0</v>
      </c>
    </row>
    <row r="231" spans="1:42">
      <c r="A231" s="7">
        <v>229</v>
      </c>
      <c r="B231" s="7">
        <v>26</v>
      </c>
      <c r="C231" s="2">
        <v>1</v>
      </c>
      <c r="D231" s="3">
        <v>19.753086419753085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  <c r="J231" s="2">
        <v>1</v>
      </c>
      <c r="K231" s="3">
        <v>4</v>
      </c>
      <c r="L231" s="3">
        <v>10</v>
      </c>
      <c r="M231" s="3">
        <v>2.606060606060606</v>
      </c>
      <c r="N231" s="3">
        <v>12.344262295081968</v>
      </c>
      <c r="O231" s="3">
        <v>1.2295081967213115</v>
      </c>
      <c r="P231" s="3">
        <v>0.47540983606557374</v>
      </c>
      <c r="Q231" s="3">
        <v>1520</v>
      </c>
      <c r="R231" s="3">
        <v>2.9</v>
      </c>
      <c r="S231" s="3">
        <v>0.37562441860465123</v>
      </c>
      <c r="T231" s="3">
        <f t="shared" si="3"/>
        <v>7.7456244186046517</v>
      </c>
      <c r="U231" s="2">
        <v>57</v>
      </c>
      <c r="V231" s="2">
        <v>156.47999999999999</v>
      </c>
      <c r="W231" s="2">
        <v>78.83</v>
      </c>
      <c r="X231" s="2">
        <v>25</v>
      </c>
      <c r="Y231" s="2">
        <v>92</v>
      </c>
      <c r="Z231" s="2">
        <v>3</v>
      </c>
      <c r="AA231" s="2">
        <v>0</v>
      </c>
      <c r="AB231" s="2">
        <v>1</v>
      </c>
      <c r="AC231" s="2">
        <v>0</v>
      </c>
      <c r="AD231" s="2">
        <v>0</v>
      </c>
      <c r="AE231" s="2">
        <v>0</v>
      </c>
      <c r="AF231" s="2">
        <v>1</v>
      </c>
      <c r="AG231" s="2">
        <v>214</v>
      </c>
      <c r="AH231" s="2">
        <v>1200</v>
      </c>
      <c r="AI231" s="2">
        <v>2500</v>
      </c>
      <c r="AJ231" s="2">
        <v>2500</v>
      </c>
      <c r="AK231">
        <v>0</v>
      </c>
      <c r="AL231" s="2">
        <v>0</v>
      </c>
      <c r="AM231" s="2">
        <v>0</v>
      </c>
      <c r="AN231" s="2">
        <v>0</v>
      </c>
      <c r="AO231" s="2">
        <v>0</v>
      </c>
      <c r="AP231" s="2">
        <v>1</v>
      </c>
    </row>
    <row r="232" spans="1:42">
      <c r="A232" s="7">
        <v>230</v>
      </c>
      <c r="B232" s="7">
        <v>44</v>
      </c>
      <c r="C232" s="2">
        <v>1</v>
      </c>
      <c r="D232" s="3">
        <v>16.464359504132233</v>
      </c>
      <c r="E232" s="2">
        <v>0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3">
        <v>4</v>
      </c>
      <c r="L232" s="3">
        <v>6.2072072072072082</v>
      </c>
      <c r="M232" s="3">
        <v>2.9210526315789473</v>
      </c>
      <c r="N232" s="3">
        <v>24.171428571428574</v>
      </c>
      <c r="O232" s="3">
        <v>3.1714285714285717</v>
      </c>
      <c r="P232" s="3">
        <v>1.0857142857142859</v>
      </c>
      <c r="Q232" s="3">
        <v>906.25225225225245</v>
      </c>
      <c r="R232" s="3">
        <v>2.3587387387387393</v>
      </c>
      <c r="S232" s="3">
        <v>0.46339459459459464</v>
      </c>
      <c r="T232" s="3">
        <f t="shared" si="3"/>
        <v>7.8333945945945951</v>
      </c>
      <c r="U232" s="2">
        <v>65</v>
      </c>
      <c r="V232" s="2">
        <v>92.08</v>
      </c>
      <c r="W232" s="2">
        <v>64.819999999999993</v>
      </c>
      <c r="X232" s="2">
        <v>25</v>
      </c>
      <c r="Y232" s="2">
        <v>75</v>
      </c>
      <c r="Z232" s="2">
        <v>2</v>
      </c>
      <c r="AA232" s="2">
        <v>0</v>
      </c>
      <c r="AB232" s="2">
        <v>1</v>
      </c>
      <c r="AC232" s="2">
        <v>1</v>
      </c>
      <c r="AD232" s="2">
        <v>0</v>
      </c>
      <c r="AE232" s="2">
        <v>0</v>
      </c>
      <c r="AF232" s="2">
        <v>0</v>
      </c>
      <c r="AG232" s="2">
        <v>168</v>
      </c>
      <c r="AH232" s="2">
        <v>400</v>
      </c>
      <c r="AI232" s="2">
        <v>1500</v>
      </c>
      <c r="AJ232" s="2">
        <v>2050</v>
      </c>
      <c r="AK232">
        <v>0</v>
      </c>
      <c r="AL232" s="2">
        <v>0</v>
      </c>
      <c r="AM232" s="2">
        <v>0</v>
      </c>
      <c r="AN232" s="2">
        <v>0</v>
      </c>
      <c r="AO232" s="2">
        <v>0</v>
      </c>
      <c r="AP232" s="2">
        <v>0</v>
      </c>
    </row>
    <row r="233" spans="1:42">
      <c r="A233" s="7">
        <v>231</v>
      </c>
      <c r="B233" s="7">
        <v>29</v>
      </c>
      <c r="C233" s="2">
        <v>2</v>
      </c>
      <c r="D233" s="3">
        <v>16.896235078053262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v>1</v>
      </c>
      <c r="K233" s="3">
        <v>5</v>
      </c>
      <c r="L233" s="3">
        <v>4.1292134831460672</v>
      </c>
      <c r="M233" s="3">
        <v>3.7083333333333335</v>
      </c>
      <c r="N233" s="3">
        <v>6.4558823529411757</v>
      </c>
      <c r="O233" s="3">
        <v>1.5588235294117647</v>
      </c>
      <c r="P233" s="3">
        <v>0.42647058823529405</v>
      </c>
      <c r="Q233" s="3">
        <v>673.06179775280896</v>
      </c>
      <c r="R233" s="3">
        <v>1.1974719101123594</v>
      </c>
      <c r="S233" s="3">
        <v>0.15389662921348313</v>
      </c>
      <c r="T233" s="3">
        <f t="shared" si="3"/>
        <v>7.5238966292134837</v>
      </c>
      <c r="U233" s="2">
        <v>50</v>
      </c>
      <c r="V233" s="2">
        <v>106.11</v>
      </c>
      <c r="W233" s="2">
        <v>40.909999999999997</v>
      </c>
      <c r="X233" s="2">
        <v>36</v>
      </c>
      <c r="Y233" s="2">
        <v>100</v>
      </c>
      <c r="Z233" s="2">
        <v>2</v>
      </c>
      <c r="AA233" s="2">
        <v>0</v>
      </c>
      <c r="AB233" s="2">
        <v>0</v>
      </c>
      <c r="AC233" s="2">
        <v>1</v>
      </c>
      <c r="AD233" s="2">
        <v>0</v>
      </c>
      <c r="AE233" s="2">
        <v>1</v>
      </c>
      <c r="AF233" s="2">
        <v>1</v>
      </c>
      <c r="AG233" s="2">
        <v>139</v>
      </c>
      <c r="AH233" s="2">
        <v>400</v>
      </c>
      <c r="AI233" s="2">
        <v>2900</v>
      </c>
      <c r="AJ233" s="2">
        <v>800</v>
      </c>
      <c r="AK233">
        <v>0</v>
      </c>
      <c r="AL233" s="2">
        <v>0</v>
      </c>
      <c r="AM233" s="2">
        <v>0</v>
      </c>
      <c r="AN233" s="2">
        <v>0</v>
      </c>
      <c r="AO233" s="2">
        <v>0</v>
      </c>
      <c r="AP233" s="2">
        <v>0</v>
      </c>
    </row>
    <row r="234" spans="1:42">
      <c r="A234" s="7">
        <v>232</v>
      </c>
      <c r="B234" s="7">
        <v>42</v>
      </c>
      <c r="C234" s="2">
        <v>1</v>
      </c>
      <c r="D234" s="3">
        <v>18.069727891156461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v>1</v>
      </c>
      <c r="K234" s="3">
        <v>8</v>
      </c>
      <c r="L234" s="3">
        <v>5.9770992366412212</v>
      </c>
      <c r="M234" s="3">
        <v>1.6582278481012658</v>
      </c>
      <c r="N234" s="3">
        <v>15.226415094339622</v>
      </c>
      <c r="O234" s="3">
        <v>2.5471698113207548</v>
      </c>
      <c r="P234" s="3">
        <v>1.5283018867924529</v>
      </c>
      <c r="Q234" s="3">
        <v>1679.5648854961833</v>
      </c>
      <c r="R234" s="3">
        <v>4.8414503816793895</v>
      </c>
      <c r="S234" s="3">
        <v>1.3139931297709924</v>
      </c>
      <c r="T234" s="3">
        <f t="shared" si="3"/>
        <v>8.6839931297709931</v>
      </c>
      <c r="U234" s="2">
        <v>54</v>
      </c>
      <c r="V234" s="2">
        <v>113.15</v>
      </c>
      <c r="W234" s="2">
        <v>115.8</v>
      </c>
      <c r="X234" s="2">
        <v>28</v>
      </c>
      <c r="Y234" s="2">
        <v>70</v>
      </c>
      <c r="Z234" s="2">
        <v>2</v>
      </c>
      <c r="AA234" s="2">
        <v>0</v>
      </c>
      <c r="AB234" s="2">
        <v>0</v>
      </c>
      <c r="AC234" s="2">
        <v>0</v>
      </c>
      <c r="AD234" s="2">
        <v>0</v>
      </c>
      <c r="AE234" s="2">
        <v>0</v>
      </c>
      <c r="AF234" s="2">
        <v>1</v>
      </c>
      <c r="AG234" s="2">
        <v>160</v>
      </c>
      <c r="AH234" s="2">
        <v>0</v>
      </c>
      <c r="AI234" s="2">
        <v>2400</v>
      </c>
      <c r="AJ234" s="2">
        <v>1000</v>
      </c>
      <c r="AK234">
        <v>0</v>
      </c>
      <c r="AL234" s="2">
        <v>0</v>
      </c>
      <c r="AM234" s="2">
        <v>0</v>
      </c>
      <c r="AN234" s="2">
        <v>0</v>
      </c>
      <c r="AO234" s="2">
        <v>0</v>
      </c>
      <c r="AP234" s="2">
        <v>0</v>
      </c>
    </row>
    <row r="235" spans="1:42">
      <c r="A235" s="7">
        <v>233</v>
      </c>
      <c r="B235" s="7">
        <v>48</v>
      </c>
      <c r="C235" s="2">
        <v>1</v>
      </c>
      <c r="D235" s="3">
        <v>22.052190183434128</v>
      </c>
      <c r="E235" s="2">
        <v>1</v>
      </c>
      <c r="F235" s="2">
        <v>0</v>
      </c>
      <c r="G235" s="2">
        <v>0</v>
      </c>
      <c r="H235" s="2">
        <v>0</v>
      </c>
      <c r="I235" s="2">
        <v>1</v>
      </c>
      <c r="J235" s="2">
        <v>1</v>
      </c>
      <c r="K235" s="3">
        <v>1</v>
      </c>
      <c r="L235" s="3">
        <v>5.4275862068965521</v>
      </c>
      <c r="M235" s="3">
        <v>2.5892857142857144</v>
      </c>
      <c r="N235" s="3">
        <v>4.9147286821705425</v>
      </c>
      <c r="O235" s="3">
        <v>0.90697674418604646</v>
      </c>
      <c r="P235" s="3">
        <v>0.34883720930232559</v>
      </c>
      <c r="Q235" s="3">
        <v>1514.296551724138</v>
      </c>
      <c r="R235" s="3">
        <v>2.4424137931034484</v>
      </c>
      <c r="S235" s="3">
        <v>0.61213793103448266</v>
      </c>
      <c r="T235" s="3">
        <f t="shared" si="3"/>
        <v>7.9821379310344831</v>
      </c>
      <c r="U235" s="2">
        <v>52</v>
      </c>
      <c r="V235" s="2">
        <v>142.75</v>
      </c>
      <c r="W235" s="2">
        <v>42.45</v>
      </c>
      <c r="X235" s="2">
        <v>39</v>
      </c>
      <c r="Y235" s="2">
        <v>138</v>
      </c>
      <c r="Z235" s="2">
        <v>2</v>
      </c>
      <c r="AA235" s="2">
        <v>0</v>
      </c>
      <c r="AB235" s="2">
        <v>0</v>
      </c>
      <c r="AC235" s="2">
        <v>0</v>
      </c>
      <c r="AD235" s="2">
        <v>0</v>
      </c>
      <c r="AE235" s="2">
        <v>0</v>
      </c>
      <c r="AF235" s="2">
        <v>0</v>
      </c>
      <c r="AG235" s="2">
        <v>150</v>
      </c>
      <c r="AH235" s="2">
        <v>0</v>
      </c>
      <c r="AI235" s="2">
        <v>2850</v>
      </c>
      <c r="AJ235" s="2">
        <v>250</v>
      </c>
      <c r="AK235">
        <v>0</v>
      </c>
      <c r="AL235" s="2">
        <v>0</v>
      </c>
      <c r="AM235" s="2">
        <v>0</v>
      </c>
      <c r="AN235" s="2">
        <v>0</v>
      </c>
      <c r="AO235" s="2">
        <v>0</v>
      </c>
      <c r="AP235" s="2">
        <v>1</v>
      </c>
    </row>
    <row r="236" spans="1:42">
      <c r="A236" s="7">
        <v>234</v>
      </c>
      <c r="B236" s="7">
        <v>32</v>
      </c>
      <c r="C236" s="2">
        <v>1</v>
      </c>
      <c r="D236" s="3">
        <v>21.789965986394556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1</v>
      </c>
      <c r="K236" s="3">
        <v>4</v>
      </c>
      <c r="L236" s="3">
        <v>4.6564417177914113</v>
      </c>
      <c r="M236" s="3">
        <v>3.1346153846153846</v>
      </c>
      <c r="N236" s="3">
        <v>13.85</v>
      </c>
      <c r="O236" s="3">
        <v>2.9749999999999996</v>
      </c>
      <c r="P236" s="3">
        <v>0.95</v>
      </c>
      <c r="Q236" s="3">
        <v>1774.1042944785277</v>
      </c>
      <c r="R236" s="3">
        <v>1.7694478527607362</v>
      </c>
      <c r="S236" s="3">
        <v>0.49486134969325157</v>
      </c>
      <c r="T236" s="3">
        <f t="shared" si="3"/>
        <v>7.8648613496932516</v>
      </c>
      <c r="U236" s="2">
        <v>102</v>
      </c>
      <c r="V236" s="2">
        <v>79.61</v>
      </c>
      <c r="W236" s="2">
        <v>132.78</v>
      </c>
      <c r="X236" s="2">
        <v>26</v>
      </c>
      <c r="Y236" s="2">
        <v>68</v>
      </c>
      <c r="Z236" s="2">
        <v>2</v>
      </c>
      <c r="AA236" s="2">
        <v>0</v>
      </c>
      <c r="AB236" s="2">
        <v>0</v>
      </c>
      <c r="AC236" s="2">
        <v>0</v>
      </c>
      <c r="AD236" s="2">
        <v>0</v>
      </c>
      <c r="AE236" s="2">
        <v>0</v>
      </c>
      <c r="AF236" s="2">
        <v>1</v>
      </c>
      <c r="AG236" s="2">
        <v>118</v>
      </c>
      <c r="AH236" s="2">
        <v>400</v>
      </c>
      <c r="AI236" s="2">
        <v>2100</v>
      </c>
      <c r="AJ236" s="2">
        <v>1000</v>
      </c>
      <c r="AK236">
        <v>0</v>
      </c>
      <c r="AL236" s="2">
        <v>0</v>
      </c>
      <c r="AM236" s="2">
        <v>0</v>
      </c>
      <c r="AN236" s="2">
        <v>0</v>
      </c>
      <c r="AO236" s="2">
        <v>0</v>
      </c>
      <c r="AP236" s="2">
        <v>0</v>
      </c>
    </row>
    <row r="237" spans="1:42">
      <c r="A237" s="7">
        <v>235</v>
      </c>
      <c r="B237" s="7">
        <v>44</v>
      </c>
      <c r="C237" s="2">
        <v>1</v>
      </c>
      <c r="D237" s="3">
        <v>26.573129251700685</v>
      </c>
      <c r="E237" s="2">
        <v>1</v>
      </c>
      <c r="F237" s="2">
        <v>0</v>
      </c>
      <c r="G237" s="2">
        <v>1</v>
      </c>
      <c r="H237" s="2">
        <v>0</v>
      </c>
      <c r="I237" s="2">
        <v>0</v>
      </c>
      <c r="J237" s="2">
        <v>1</v>
      </c>
      <c r="K237" s="3">
        <v>4</v>
      </c>
      <c r="L237" s="3">
        <v>1.9865771812080537</v>
      </c>
      <c r="M237" s="3">
        <v>5.96</v>
      </c>
      <c r="N237" s="3">
        <v>2.8620689655172415</v>
      </c>
      <c r="O237" s="3">
        <v>1.4396551724137931</v>
      </c>
      <c r="P237" s="3">
        <v>0.24137931034482762</v>
      </c>
      <c r="Q237" s="3">
        <v>341.69127516778525</v>
      </c>
      <c r="R237" s="3">
        <v>0.55624161073825507</v>
      </c>
      <c r="S237" s="3">
        <v>8.9127516778523486E-2</v>
      </c>
      <c r="T237" s="3">
        <f t="shared" si="3"/>
        <v>7.4591275167785236</v>
      </c>
      <c r="U237" s="2">
        <v>75</v>
      </c>
      <c r="V237" s="2">
        <v>117.36</v>
      </c>
      <c r="W237" s="2">
        <v>0.92</v>
      </c>
      <c r="X237" s="2">
        <v>42</v>
      </c>
      <c r="Y237" s="2">
        <v>157</v>
      </c>
      <c r="Z237" s="2">
        <v>2</v>
      </c>
      <c r="AA237" s="2">
        <v>0</v>
      </c>
      <c r="AB237" s="2">
        <v>0</v>
      </c>
      <c r="AC237" s="2">
        <v>0</v>
      </c>
      <c r="AD237" s="2">
        <v>0</v>
      </c>
      <c r="AE237" s="2">
        <v>0</v>
      </c>
      <c r="AF237" s="2">
        <v>1</v>
      </c>
      <c r="AG237" s="2">
        <v>91</v>
      </c>
      <c r="AH237" s="2">
        <v>0</v>
      </c>
      <c r="AI237" s="2">
        <v>2200</v>
      </c>
      <c r="AJ237" s="2">
        <v>1000</v>
      </c>
      <c r="AK237">
        <v>0</v>
      </c>
      <c r="AL237" s="2">
        <v>0</v>
      </c>
      <c r="AM237" s="2">
        <v>0</v>
      </c>
      <c r="AN237" s="2">
        <v>0</v>
      </c>
      <c r="AO237" s="2">
        <v>0</v>
      </c>
      <c r="AP237" s="2">
        <v>0</v>
      </c>
    </row>
    <row r="238" spans="1:42">
      <c r="A238" s="7">
        <v>236</v>
      </c>
      <c r="B238" s="7">
        <v>64</v>
      </c>
      <c r="C238" s="2">
        <v>2</v>
      </c>
      <c r="D238" s="3">
        <v>18.730489073881376</v>
      </c>
      <c r="E238" s="2">
        <v>0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3">
        <v>6</v>
      </c>
      <c r="L238" s="3">
        <v>2.3990384615384612</v>
      </c>
      <c r="M238" s="3">
        <v>3.6491228070175437</v>
      </c>
      <c r="N238" s="3">
        <v>4.6065573770491808</v>
      </c>
      <c r="O238" s="3">
        <v>3.5409836065573774</v>
      </c>
      <c r="P238" s="3">
        <v>0.93442622950819665</v>
      </c>
      <c r="Q238" s="3">
        <v>813.27403846153834</v>
      </c>
      <c r="R238" s="3">
        <v>1.3674519230769229</v>
      </c>
      <c r="S238" s="3">
        <v>0.23101442307692308</v>
      </c>
      <c r="T238" s="3">
        <f t="shared" si="3"/>
        <v>7.601014423076923</v>
      </c>
      <c r="U238" s="2">
        <v>41</v>
      </c>
      <c r="V238" s="2">
        <v>86.68</v>
      </c>
      <c r="W238" s="2">
        <v>14.21</v>
      </c>
      <c r="X238" s="2">
        <v>32</v>
      </c>
      <c r="Y238" s="2">
        <v>94</v>
      </c>
      <c r="Z238" s="2">
        <v>2</v>
      </c>
      <c r="AA238" s="2">
        <v>0</v>
      </c>
      <c r="AB238" s="2">
        <v>1</v>
      </c>
      <c r="AC238" s="2">
        <v>1</v>
      </c>
      <c r="AD238" s="2">
        <v>0</v>
      </c>
      <c r="AE238" s="2">
        <v>0</v>
      </c>
      <c r="AF238" s="2">
        <v>0</v>
      </c>
      <c r="AG238" s="2">
        <v>63</v>
      </c>
      <c r="AH238" s="2">
        <v>800</v>
      </c>
      <c r="AI238" s="2">
        <v>1600</v>
      </c>
      <c r="AJ238" s="2">
        <v>330</v>
      </c>
      <c r="AK238">
        <v>0</v>
      </c>
      <c r="AL238" s="2">
        <v>0</v>
      </c>
      <c r="AM238" s="2">
        <v>0</v>
      </c>
      <c r="AN238" s="2">
        <v>0</v>
      </c>
      <c r="AO238" s="2">
        <v>0</v>
      </c>
      <c r="AP238" s="2">
        <v>1</v>
      </c>
    </row>
    <row r="239" spans="1:42">
      <c r="A239" s="7">
        <v>237</v>
      </c>
      <c r="B239" s="7">
        <v>49</v>
      </c>
      <c r="C239" s="2">
        <v>1</v>
      </c>
      <c r="D239" s="3">
        <v>26.332888752094661</v>
      </c>
      <c r="E239" s="2">
        <v>0</v>
      </c>
      <c r="F239" s="2">
        <v>1</v>
      </c>
      <c r="G239" s="2">
        <v>0</v>
      </c>
      <c r="H239" s="2">
        <v>0</v>
      </c>
      <c r="I239" s="2">
        <v>1</v>
      </c>
      <c r="J239" s="2">
        <v>1</v>
      </c>
      <c r="K239" s="3">
        <v>4</v>
      </c>
      <c r="L239" s="3">
        <v>2.8143459915611815</v>
      </c>
      <c r="M239" s="3">
        <v>4.0169491525423728</v>
      </c>
      <c r="N239" s="3">
        <v>3.91</v>
      </c>
      <c r="O239" s="3">
        <v>1.39</v>
      </c>
      <c r="P239" s="3">
        <v>0.34</v>
      </c>
      <c r="Q239" s="3">
        <v>413.70886075949369</v>
      </c>
      <c r="R239" s="3">
        <v>0.95687763713080176</v>
      </c>
      <c r="S239" s="3">
        <v>0.11680506329113924</v>
      </c>
      <c r="T239" s="3">
        <f t="shared" si="3"/>
        <v>7.4868050632911389</v>
      </c>
      <c r="U239" s="2">
        <v>64</v>
      </c>
      <c r="V239" s="2">
        <v>133.84</v>
      </c>
      <c r="W239" s="2">
        <v>15.15</v>
      </c>
      <c r="X239" s="2">
        <v>35</v>
      </c>
      <c r="Y239" s="2">
        <v>121</v>
      </c>
      <c r="Z239" s="2">
        <v>2</v>
      </c>
      <c r="AA239" s="2">
        <v>0</v>
      </c>
      <c r="AB239" s="2">
        <v>1</v>
      </c>
      <c r="AC239" s="2">
        <v>0</v>
      </c>
      <c r="AD239" s="2">
        <v>0</v>
      </c>
      <c r="AE239" s="2">
        <v>0</v>
      </c>
      <c r="AF239" s="2">
        <v>1</v>
      </c>
      <c r="AG239" s="2">
        <v>108</v>
      </c>
      <c r="AH239" s="2">
        <v>0</v>
      </c>
      <c r="AI239" s="2">
        <v>1500</v>
      </c>
      <c r="AJ239" s="2">
        <v>460</v>
      </c>
      <c r="AK239">
        <v>0</v>
      </c>
      <c r="AL239" s="2">
        <v>0</v>
      </c>
      <c r="AM239" s="2">
        <v>0</v>
      </c>
      <c r="AN239" s="2">
        <v>0</v>
      </c>
      <c r="AO239" s="2">
        <v>0</v>
      </c>
      <c r="AP239" s="2">
        <v>0</v>
      </c>
    </row>
    <row r="240" spans="1:42">
      <c r="A240" s="7">
        <v>238</v>
      </c>
      <c r="B240" s="7">
        <v>25</v>
      </c>
      <c r="C240" s="2">
        <v>2</v>
      </c>
      <c r="D240" s="3">
        <v>16.901027582477017</v>
      </c>
      <c r="E240" s="2">
        <v>0</v>
      </c>
      <c r="F240" s="2">
        <v>0</v>
      </c>
      <c r="G240" s="2">
        <v>0</v>
      </c>
      <c r="H240" s="2">
        <v>0</v>
      </c>
      <c r="I240" s="2">
        <v>0</v>
      </c>
      <c r="J240" s="2">
        <v>1</v>
      </c>
      <c r="K240" s="3">
        <v>3</v>
      </c>
      <c r="L240" s="3">
        <v>5.0779220779220777</v>
      </c>
      <c r="M240" s="3">
        <v>2.4838709677419355</v>
      </c>
      <c r="N240" s="3">
        <v>12.027397260273972</v>
      </c>
      <c r="O240" s="3">
        <v>2.3698630136986303</v>
      </c>
      <c r="P240" s="3">
        <v>0.95890410958904104</v>
      </c>
      <c r="Q240" s="3">
        <v>1096.8311688311687</v>
      </c>
      <c r="R240" s="3">
        <v>3.5545454545454542</v>
      </c>
      <c r="S240" s="3">
        <v>0.77765714285714271</v>
      </c>
      <c r="T240" s="3">
        <f t="shared" si="3"/>
        <v>8.1476571428571436</v>
      </c>
      <c r="U240" s="2">
        <v>53</v>
      </c>
      <c r="V240" s="2">
        <v>112.73</v>
      </c>
      <c r="W240" s="2">
        <v>44.83</v>
      </c>
      <c r="X240" s="2">
        <v>34</v>
      </c>
      <c r="Y240" s="2">
        <v>107</v>
      </c>
      <c r="Z240" s="2">
        <v>2</v>
      </c>
      <c r="AA240" s="2">
        <v>0</v>
      </c>
      <c r="AB240" s="2">
        <v>1</v>
      </c>
      <c r="AC240" s="2">
        <v>0</v>
      </c>
      <c r="AD240" s="2">
        <v>0</v>
      </c>
      <c r="AE240" s="2">
        <v>0</v>
      </c>
      <c r="AF240" s="2">
        <v>0</v>
      </c>
      <c r="AG240" s="2">
        <v>142</v>
      </c>
      <c r="AH240" s="2">
        <v>0</v>
      </c>
      <c r="AI240" s="2">
        <v>1800</v>
      </c>
      <c r="AJ240" s="2">
        <v>1215</v>
      </c>
      <c r="AK240">
        <v>0</v>
      </c>
      <c r="AL240" s="2">
        <v>0</v>
      </c>
      <c r="AM240" s="2">
        <v>0</v>
      </c>
      <c r="AN240" s="2">
        <v>0</v>
      </c>
      <c r="AO240" s="2">
        <v>0</v>
      </c>
      <c r="AP240" s="2">
        <v>0</v>
      </c>
    </row>
    <row r="241" spans="1:42">
      <c r="A241" s="7">
        <v>239</v>
      </c>
      <c r="B241" s="7">
        <v>36</v>
      </c>
      <c r="C241" s="2">
        <v>1</v>
      </c>
      <c r="D241" s="3">
        <v>24.088223117166621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1</v>
      </c>
      <c r="K241" s="3">
        <v>7</v>
      </c>
      <c r="L241" s="3">
        <v>3.6852791878172586</v>
      </c>
      <c r="M241" s="3">
        <v>5.9696969696969697</v>
      </c>
      <c r="N241" s="3">
        <v>9.3684210526315788</v>
      </c>
      <c r="O241" s="3">
        <v>2.5394736842105261</v>
      </c>
      <c r="P241" s="3">
        <v>0.42105263157894735</v>
      </c>
      <c r="Q241" s="3">
        <v>1345.1269035532994</v>
      </c>
      <c r="R241" s="3">
        <v>1.1792893401015228</v>
      </c>
      <c r="S241" s="3">
        <v>0.27431878172588836</v>
      </c>
      <c r="T241" s="3">
        <f t="shared" si="3"/>
        <v>7.6443187817258886</v>
      </c>
      <c r="U241" s="2">
        <v>63</v>
      </c>
      <c r="V241" s="2">
        <v>129.16</v>
      </c>
      <c r="W241" s="2">
        <v>78.12</v>
      </c>
      <c r="X241" s="2">
        <v>36</v>
      </c>
      <c r="Y241" s="2">
        <v>120</v>
      </c>
      <c r="Z241" s="2">
        <v>2</v>
      </c>
      <c r="AA241" s="2">
        <v>0</v>
      </c>
      <c r="AB241" s="2">
        <v>0</v>
      </c>
      <c r="AC241" s="2">
        <v>0</v>
      </c>
      <c r="AD241" s="2">
        <v>0</v>
      </c>
      <c r="AE241" s="2">
        <v>0</v>
      </c>
      <c r="AF241" s="2">
        <v>1</v>
      </c>
      <c r="AG241" s="2">
        <v>203</v>
      </c>
      <c r="AH241" s="2">
        <v>0</v>
      </c>
      <c r="AI241" s="2">
        <v>2000</v>
      </c>
      <c r="AJ241" s="2">
        <v>820</v>
      </c>
      <c r="AK241">
        <v>0</v>
      </c>
      <c r="AL241" s="2">
        <v>0</v>
      </c>
      <c r="AM241" s="2">
        <v>0</v>
      </c>
      <c r="AN241" s="2">
        <v>0</v>
      </c>
      <c r="AO241" s="2">
        <v>0</v>
      </c>
      <c r="AP241" s="2">
        <v>1</v>
      </c>
    </row>
    <row r="242" spans="1:42">
      <c r="A242" s="7">
        <v>240</v>
      </c>
      <c r="B242" s="7">
        <v>57</v>
      </c>
      <c r="C242" s="2">
        <v>1</v>
      </c>
      <c r="D242" s="3">
        <v>22.491349480968857</v>
      </c>
      <c r="E242" s="2">
        <v>0</v>
      </c>
      <c r="F242" s="2">
        <v>0</v>
      </c>
      <c r="G242" s="2">
        <v>1</v>
      </c>
      <c r="H242" s="2">
        <v>0</v>
      </c>
      <c r="I242" s="2">
        <v>0</v>
      </c>
      <c r="J242" s="2">
        <v>1</v>
      </c>
      <c r="K242" s="3">
        <v>17</v>
      </c>
      <c r="L242" s="3">
        <v>1.6305555555555555</v>
      </c>
      <c r="M242" s="3">
        <v>7.6595744680851059</v>
      </c>
      <c r="N242" s="3">
        <v>6.3098591549295779</v>
      </c>
      <c r="O242" s="3">
        <v>3.8732394366197185</v>
      </c>
      <c r="P242" s="3">
        <v>0.50704225352112675</v>
      </c>
      <c r="Q242" s="3">
        <v>373.39722222222224</v>
      </c>
      <c r="R242" s="3">
        <v>0.58699999999999997</v>
      </c>
      <c r="S242" s="3">
        <v>0.14622222222222225</v>
      </c>
      <c r="T242" s="3">
        <f t="shared" si="3"/>
        <v>7.5162222222222219</v>
      </c>
      <c r="U242" s="2">
        <v>67</v>
      </c>
      <c r="V242" s="2">
        <v>98.44</v>
      </c>
      <c r="W242" s="2">
        <v>0.7</v>
      </c>
      <c r="X242" s="2">
        <v>35</v>
      </c>
      <c r="Y242" s="2">
        <v>128</v>
      </c>
      <c r="Z242" s="2">
        <v>2</v>
      </c>
      <c r="AA242" s="2">
        <v>0</v>
      </c>
      <c r="AB242" s="2">
        <v>0</v>
      </c>
      <c r="AC242" s="2">
        <v>1</v>
      </c>
      <c r="AD242" s="2">
        <v>0</v>
      </c>
      <c r="AE242" s="2">
        <v>1</v>
      </c>
      <c r="AF242" s="2">
        <v>1</v>
      </c>
      <c r="AG242" s="2">
        <v>113</v>
      </c>
      <c r="AH242" s="2">
        <v>400</v>
      </c>
      <c r="AI242" s="2">
        <v>1500</v>
      </c>
      <c r="AJ242" s="2">
        <v>300</v>
      </c>
      <c r="AK242">
        <v>0</v>
      </c>
      <c r="AL242" s="2">
        <v>0</v>
      </c>
      <c r="AM242" s="2">
        <v>0</v>
      </c>
      <c r="AN242" s="2">
        <v>0</v>
      </c>
      <c r="AO242" s="2">
        <v>0</v>
      </c>
      <c r="AP242" s="2">
        <v>1</v>
      </c>
    </row>
    <row r="243" spans="1:42">
      <c r="A243" s="7">
        <v>241</v>
      </c>
      <c r="B243" s="7">
        <v>19</v>
      </c>
      <c r="C243" s="2">
        <v>1</v>
      </c>
      <c r="D243" s="3">
        <v>22.491349480968857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1</v>
      </c>
      <c r="K243" s="3">
        <v>1</v>
      </c>
      <c r="L243" s="3">
        <v>3.3720930232558142</v>
      </c>
      <c r="M243" s="3">
        <v>3.8392857142857144</v>
      </c>
      <c r="N243" s="3">
        <v>11.472868217054264</v>
      </c>
      <c r="O243" s="3">
        <v>3.4108527131782949</v>
      </c>
      <c r="P243" s="3">
        <v>0.88372093023255804</v>
      </c>
      <c r="Q243" s="3">
        <v>1025.1162790697674</v>
      </c>
      <c r="R243" s="3">
        <v>3.844186046511628</v>
      </c>
      <c r="S243" s="3">
        <v>1.0793674418604653</v>
      </c>
      <c r="T243" s="3">
        <f t="shared" si="3"/>
        <v>8.4493674418604652</v>
      </c>
      <c r="U243" s="2">
        <v>82</v>
      </c>
      <c r="V243" s="3">
        <v>117.26</v>
      </c>
      <c r="W243" s="2">
        <v>42.45</v>
      </c>
      <c r="X243" s="2">
        <v>31</v>
      </c>
      <c r="Y243" s="2">
        <v>108</v>
      </c>
      <c r="Z243" s="2">
        <v>2</v>
      </c>
      <c r="AA243" s="2">
        <v>0</v>
      </c>
      <c r="AB243" s="2">
        <v>1</v>
      </c>
      <c r="AC243" s="2">
        <v>0</v>
      </c>
      <c r="AD243" s="2">
        <v>0</v>
      </c>
      <c r="AE243" s="2">
        <v>0</v>
      </c>
      <c r="AF243" s="2">
        <v>1</v>
      </c>
      <c r="AG243" s="2">
        <v>189</v>
      </c>
      <c r="AH243" s="2">
        <v>0</v>
      </c>
      <c r="AI243" s="2">
        <v>1500</v>
      </c>
      <c r="AJ243" s="2">
        <v>1600</v>
      </c>
      <c r="AK243">
        <v>0</v>
      </c>
      <c r="AL243" s="2">
        <v>0</v>
      </c>
      <c r="AM243" s="2">
        <v>0</v>
      </c>
      <c r="AN243" s="2">
        <v>0</v>
      </c>
      <c r="AO243" s="2">
        <v>0</v>
      </c>
      <c r="AP243" s="2">
        <v>0</v>
      </c>
    </row>
    <row r="244" spans="1:42">
      <c r="A244" s="7">
        <v>242</v>
      </c>
      <c r="B244" s="7">
        <v>63</v>
      </c>
      <c r="C244" s="2">
        <v>1</v>
      </c>
      <c r="D244" s="3">
        <v>19.267171444023795</v>
      </c>
      <c r="E244" s="2">
        <v>0</v>
      </c>
      <c r="F244" s="2">
        <v>0</v>
      </c>
      <c r="G244" s="2">
        <v>0</v>
      </c>
      <c r="H244" s="2">
        <v>1</v>
      </c>
      <c r="I244" s="2">
        <v>0</v>
      </c>
      <c r="J244" s="2">
        <v>1</v>
      </c>
      <c r="K244" s="3">
        <v>8</v>
      </c>
      <c r="L244" s="3">
        <v>3.9388888888888891</v>
      </c>
      <c r="M244" s="3">
        <v>2.1686746987951806</v>
      </c>
      <c r="N244" s="3">
        <v>3.6434108527131785</v>
      </c>
      <c r="O244" s="3">
        <v>0.92248062015503873</v>
      </c>
      <c r="P244" s="3">
        <v>0.42635658914728686</v>
      </c>
      <c r="Q244" s="3">
        <v>799.59444444444443</v>
      </c>
      <c r="R244" s="3">
        <v>2.1663888888888891</v>
      </c>
      <c r="S244" s="3">
        <v>0.3684277777777778</v>
      </c>
      <c r="T244" s="3">
        <f t="shared" si="3"/>
        <v>7.7384277777777779</v>
      </c>
      <c r="U244" s="2">
        <v>73</v>
      </c>
      <c r="V244" s="2">
        <v>73.5</v>
      </c>
      <c r="W244" s="2">
        <v>42.45</v>
      </c>
      <c r="X244" s="2">
        <v>32</v>
      </c>
      <c r="Y244" s="2">
        <v>101</v>
      </c>
      <c r="Z244" s="2">
        <v>2</v>
      </c>
      <c r="AA244" s="2">
        <v>0</v>
      </c>
      <c r="AB244" s="2">
        <v>0</v>
      </c>
      <c r="AC244" s="2">
        <v>0</v>
      </c>
      <c r="AD244" s="2">
        <v>0</v>
      </c>
      <c r="AE244" s="2">
        <v>0</v>
      </c>
      <c r="AF244" s="2">
        <v>1</v>
      </c>
      <c r="AG244" s="2">
        <v>108</v>
      </c>
      <c r="AH244" s="2">
        <v>400</v>
      </c>
      <c r="AI244" s="2">
        <v>3100</v>
      </c>
      <c r="AJ244" s="2">
        <v>700</v>
      </c>
      <c r="AK244">
        <v>0</v>
      </c>
      <c r="AL244" s="2">
        <v>0</v>
      </c>
      <c r="AM244" s="2">
        <v>0</v>
      </c>
      <c r="AN244" s="2">
        <v>0</v>
      </c>
      <c r="AO244" s="2">
        <v>0</v>
      </c>
      <c r="AP244" s="2">
        <v>0</v>
      </c>
    </row>
    <row r="245" spans="1:42">
      <c r="A245" s="7">
        <v>243</v>
      </c>
      <c r="B245" s="7">
        <v>64</v>
      </c>
      <c r="C245" s="2">
        <v>1</v>
      </c>
      <c r="D245" s="3">
        <v>19.031141868512112</v>
      </c>
      <c r="E245" s="2">
        <v>0</v>
      </c>
      <c r="F245" s="2">
        <v>1</v>
      </c>
      <c r="G245" s="2">
        <v>0</v>
      </c>
      <c r="H245" s="2">
        <v>0</v>
      </c>
      <c r="I245" s="2">
        <v>0</v>
      </c>
      <c r="J245" s="2">
        <v>1</v>
      </c>
      <c r="K245" s="3">
        <v>3</v>
      </c>
      <c r="L245" s="3">
        <v>10.083333333333334</v>
      </c>
      <c r="M245" s="3">
        <v>1.3125</v>
      </c>
      <c r="N245" s="3">
        <v>4.3953488372093021</v>
      </c>
      <c r="O245" s="3">
        <v>0.434108527131783</v>
      </c>
      <c r="P245" s="3">
        <v>0.33333333333333331</v>
      </c>
      <c r="Q245" s="3">
        <v>1431.8333333333335</v>
      </c>
      <c r="R245" s="3">
        <v>4.3358333333333334</v>
      </c>
      <c r="S245" s="3">
        <v>0.6048</v>
      </c>
      <c r="T245" s="3">
        <f t="shared" si="3"/>
        <v>7.9748000000000001</v>
      </c>
      <c r="U245" s="2">
        <v>65</v>
      </c>
      <c r="V245" s="2">
        <v>78.62</v>
      </c>
      <c r="W245" s="2">
        <v>42.45</v>
      </c>
      <c r="X245" s="2">
        <v>33</v>
      </c>
      <c r="Y245" s="2">
        <v>106</v>
      </c>
      <c r="Z245" s="2">
        <v>3</v>
      </c>
      <c r="AA245" s="2">
        <v>0</v>
      </c>
      <c r="AB245" s="2">
        <v>0</v>
      </c>
      <c r="AC245" s="2">
        <v>0</v>
      </c>
      <c r="AD245" s="2">
        <v>0</v>
      </c>
      <c r="AE245" s="2">
        <v>0</v>
      </c>
      <c r="AF245" s="2">
        <v>1</v>
      </c>
      <c r="AG245" s="2">
        <v>118</v>
      </c>
      <c r="AH245" s="2">
        <v>0</v>
      </c>
      <c r="AI245" s="2">
        <v>2100</v>
      </c>
      <c r="AJ245" s="2">
        <v>440</v>
      </c>
      <c r="AK245">
        <v>0</v>
      </c>
      <c r="AL245" s="2">
        <v>0</v>
      </c>
      <c r="AM245" s="2">
        <v>0</v>
      </c>
      <c r="AN245" s="2">
        <v>0</v>
      </c>
      <c r="AO245" s="2">
        <v>0</v>
      </c>
      <c r="AP245" s="2">
        <v>1</v>
      </c>
    </row>
    <row r="246" spans="1:42">
      <c r="A246" s="7">
        <v>244</v>
      </c>
      <c r="B246" s="7">
        <v>25</v>
      </c>
      <c r="C246" s="2">
        <v>1</v>
      </c>
      <c r="D246" s="3">
        <v>29.061224489795919</v>
      </c>
      <c r="E246" s="2">
        <v>1</v>
      </c>
      <c r="F246" s="2">
        <v>0</v>
      </c>
      <c r="G246" s="2">
        <v>0</v>
      </c>
      <c r="H246" s="2">
        <v>1</v>
      </c>
      <c r="I246" s="2">
        <v>0</v>
      </c>
      <c r="J246" s="2">
        <v>1</v>
      </c>
      <c r="K246" s="3">
        <v>4</v>
      </c>
      <c r="L246" s="3">
        <v>2.3215547703180213</v>
      </c>
      <c r="M246" s="3">
        <v>5.8958333333333339</v>
      </c>
      <c r="N246" s="3">
        <v>4.2170542635658919</v>
      </c>
      <c r="O246" s="3">
        <v>1.8217054263565893</v>
      </c>
      <c r="P246" s="3">
        <v>0.31007751937984496</v>
      </c>
      <c r="Q246" s="3">
        <v>571.10247349823328</v>
      </c>
      <c r="R246" s="3">
        <v>0.92862190812720857</v>
      </c>
      <c r="S246" s="3">
        <v>0.24912508833922262</v>
      </c>
      <c r="T246" s="3">
        <f t="shared" si="3"/>
        <v>7.6191250883392225</v>
      </c>
      <c r="U246" s="2">
        <v>90</v>
      </c>
      <c r="V246" s="2">
        <v>139.02000000000001</v>
      </c>
      <c r="W246" s="2">
        <v>42.45</v>
      </c>
      <c r="X246" s="2">
        <v>47</v>
      </c>
      <c r="Y246" s="2">
        <v>144</v>
      </c>
      <c r="Z246" s="2">
        <v>2</v>
      </c>
      <c r="AA246" s="2">
        <v>0</v>
      </c>
      <c r="AB246" s="2">
        <v>0</v>
      </c>
      <c r="AC246" s="2">
        <v>0</v>
      </c>
      <c r="AD246" s="2">
        <v>0</v>
      </c>
      <c r="AE246" s="2">
        <v>0</v>
      </c>
      <c r="AF246" s="2">
        <v>0</v>
      </c>
      <c r="AG246" s="2">
        <v>71</v>
      </c>
      <c r="AH246" s="2">
        <v>0</v>
      </c>
      <c r="AI246" s="2">
        <v>1500</v>
      </c>
      <c r="AJ246" s="2">
        <v>540</v>
      </c>
      <c r="AK246">
        <v>0</v>
      </c>
      <c r="AL246" s="2">
        <v>0</v>
      </c>
      <c r="AM246" s="2">
        <v>0</v>
      </c>
      <c r="AN246" s="2">
        <v>0</v>
      </c>
      <c r="AO246" s="2">
        <v>0</v>
      </c>
      <c r="AP246" s="2">
        <v>1</v>
      </c>
    </row>
    <row r="247" spans="1:42">
      <c r="A247" s="7">
        <v>245</v>
      </c>
      <c r="B247" s="7">
        <v>47</v>
      </c>
      <c r="C247" s="2">
        <v>1</v>
      </c>
      <c r="D247" s="3">
        <v>21.383941996057334</v>
      </c>
      <c r="E247" s="2">
        <v>0</v>
      </c>
      <c r="F247" s="2">
        <v>0</v>
      </c>
      <c r="G247" s="2">
        <v>0</v>
      </c>
      <c r="H247" s="2">
        <v>1</v>
      </c>
      <c r="I247" s="2">
        <v>0</v>
      </c>
      <c r="J247" s="2">
        <v>0</v>
      </c>
      <c r="K247" s="3">
        <v>2</v>
      </c>
      <c r="L247" s="3">
        <v>2.2508710801393725</v>
      </c>
      <c r="M247" s="3">
        <v>5.4150943396226419</v>
      </c>
      <c r="N247" s="3">
        <v>7.0624999999999991</v>
      </c>
      <c r="O247" s="3">
        <v>3.1406249999999996</v>
      </c>
      <c r="P247" s="3">
        <v>0.578125</v>
      </c>
      <c r="Q247" s="3">
        <v>796.80836236933783</v>
      </c>
      <c r="R247" s="3">
        <v>0.83282229965156784</v>
      </c>
      <c r="S247" s="3">
        <v>0.26710522648083618</v>
      </c>
      <c r="T247" s="3">
        <f t="shared" si="3"/>
        <v>7.6371052264808359</v>
      </c>
      <c r="U247" s="2">
        <v>89</v>
      </c>
      <c r="V247" s="2">
        <v>78.239999999999995</v>
      </c>
      <c r="W247" s="2">
        <v>19.3</v>
      </c>
      <c r="X247" s="2">
        <v>33</v>
      </c>
      <c r="Y247" s="2">
        <v>118</v>
      </c>
      <c r="Z247" s="2">
        <v>2</v>
      </c>
      <c r="AA247" s="2">
        <v>0</v>
      </c>
      <c r="AB247" s="2">
        <v>1</v>
      </c>
      <c r="AC247" s="2">
        <v>1</v>
      </c>
      <c r="AD247" s="2">
        <v>0</v>
      </c>
      <c r="AE247" s="2">
        <v>0</v>
      </c>
      <c r="AF247" s="2">
        <v>0</v>
      </c>
      <c r="AG247" s="2">
        <v>105</v>
      </c>
      <c r="AH247" s="2">
        <v>0</v>
      </c>
      <c r="AI247" s="2">
        <v>1900</v>
      </c>
      <c r="AJ247" s="2">
        <v>1100</v>
      </c>
      <c r="AK247">
        <v>0</v>
      </c>
      <c r="AL247" s="2">
        <v>0</v>
      </c>
      <c r="AM247" s="2">
        <v>0</v>
      </c>
      <c r="AN247" s="2">
        <v>0</v>
      </c>
      <c r="AO247" s="2">
        <v>0</v>
      </c>
      <c r="AP247" s="2">
        <v>1</v>
      </c>
    </row>
    <row r="248" spans="1:42">
      <c r="A248" s="7">
        <v>246</v>
      </c>
      <c r="B248" s="7">
        <v>37</v>
      </c>
      <c r="C248" s="2">
        <v>1</v>
      </c>
      <c r="D248" s="3">
        <v>24.221453287197232</v>
      </c>
      <c r="E248" s="2">
        <v>0</v>
      </c>
      <c r="F248" s="2">
        <v>0</v>
      </c>
      <c r="G248" s="2">
        <v>0</v>
      </c>
      <c r="H248" s="2">
        <v>0</v>
      </c>
      <c r="I248" s="2">
        <v>0</v>
      </c>
      <c r="J248" s="2">
        <v>1</v>
      </c>
      <c r="K248" s="3">
        <v>0</v>
      </c>
      <c r="L248" s="3">
        <v>2.4063604240282683</v>
      </c>
      <c r="M248" s="3">
        <v>6.1521739130434785</v>
      </c>
      <c r="N248" s="3">
        <v>7.3880597014925371</v>
      </c>
      <c r="O248" s="3">
        <v>3.2388059701492535</v>
      </c>
      <c r="P248" s="3">
        <v>0.52238805970149249</v>
      </c>
      <c r="Q248" s="3">
        <v>493.30388692579498</v>
      </c>
      <c r="R248" s="3">
        <v>0.84222614840989385</v>
      </c>
      <c r="S248" s="3">
        <v>0.12873498233215547</v>
      </c>
      <c r="T248" s="3">
        <f t="shared" si="3"/>
        <v>7.4987349823321559</v>
      </c>
      <c r="U248" s="2">
        <v>108</v>
      </c>
      <c r="V248" s="2">
        <v>81.61</v>
      </c>
      <c r="W248" s="2">
        <v>14.85</v>
      </c>
      <c r="X248" s="2">
        <v>40</v>
      </c>
      <c r="Y248" s="2">
        <v>127</v>
      </c>
      <c r="Z248" s="2">
        <v>2</v>
      </c>
      <c r="AA248" s="2">
        <v>0</v>
      </c>
      <c r="AB248" s="2">
        <v>1</v>
      </c>
      <c r="AC248" s="2">
        <v>0</v>
      </c>
      <c r="AD248" s="2">
        <v>0</v>
      </c>
      <c r="AE248" s="2">
        <v>0</v>
      </c>
      <c r="AF248" s="2">
        <v>1</v>
      </c>
      <c r="AG248" s="2">
        <v>68</v>
      </c>
      <c r="AH248" s="2">
        <v>0</v>
      </c>
      <c r="AI248" s="2">
        <v>1700</v>
      </c>
      <c r="AJ248" s="2">
        <v>430</v>
      </c>
      <c r="AK248">
        <v>0</v>
      </c>
      <c r="AL248" s="2">
        <v>0</v>
      </c>
      <c r="AM248" s="2">
        <v>0</v>
      </c>
      <c r="AN248" s="2">
        <v>0</v>
      </c>
      <c r="AO248" s="2">
        <v>0</v>
      </c>
      <c r="AP248" s="2">
        <v>0</v>
      </c>
    </row>
    <row r="249" spans="1:42">
      <c r="A249" s="7">
        <v>247</v>
      </c>
      <c r="B249" s="7">
        <v>18</v>
      </c>
      <c r="C249" s="2">
        <v>2</v>
      </c>
      <c r="D249" s="3">
        <v>18.491124260355029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>
        <v>1</v>
      </c>
      <c r="K249" s="3">
        <v>5</v>
      </c>
      <c r="L249" s="3">
        <v>13.709677419354838</v>
      </c>
      <c r="M249" s="3">
        <v>0.86111111111111116</v>
      </c>
      <c r="N249" s="3">
        <v>22.77272727272727</v>
      </c>
      <c r="O249" s="3">
        <v>1.6515151515151516</v>
      </c>
      <c r="P249" s="3">
        <v>1.9393939393939394</v>
      </c>
      <c r="Q249" s="3">
        <v>3838.7096774193546</v>
      </c>
      <c r="R249" s="3">
        <v>17.548387096774192</v>
      </c>
      <c r="S249" s="3">
        <v>3.8399225806451609</v>
      </c>
      <c r="T249" s="3">
        <f t="shared" si="3"/>
        <v>11.209922580645161</v>
      </c>
      <c r="U249" s="2">
        <v>50</v>
      </c>
      <c r="V249" s="2">
        <v>114.1</v>
      </c>
      <c r="W249" s="2">
        <v>53.98</v>
      </c>
      <c r="X249" s="2">
        <v>35</v>
      </c>
      <c r="Y249" s="2">
        <v>76</v>
      </c>
      <c r="Z249" s="2">
        <v>3</v>
      </c>
      <c r="AA249" s="2">
        <v>0</v>
      </c>
      <c r="AB249" s="2">
        <v>1</v>
      </c>
      <c r="AC249" s="2">
        <v>1</v>
      </c>
      <c r="AD249" s="2">
        <v>0</v>
      </c>
      <c r="AE249" s="2">
        <v>1</v>
      </c>
      <c r="AF249" s="2">
        <v>0</v>
      </c>
      <c r="AG249" s="2">
        <v>173</v>
      </c>
      <c r="AH249" s="2">
        <v>800</v>
      </c>
      <c r="AI249" s="2">
        <v>1800</v>
      </c>
      <c r="AJ249" s="2">
        <v>1000</v>
      </c>
      <c r="AK249">
        <v>0</v>
      </c>
      <c r="AL249" s="2">
        <v>0</v>
      </c>
      <c r="AM249" s="2">
        <v>0</v>
      </c>
      <c r="AN249" s="2">
        <v>0</v>
      </c>
      <c r="AO249" s="2">
        <v>0</v>
      </c>
      <c r="AP249" s="2">
        <v>1</v>
      </c>
    </row>
    <row r="250" spans="1:42">
      <c r="A250" s="7">
        <v>248</v>
      </c>
      <c r="B250" s="7">
        <v>23</v>
      </c>
      <c r="C250" s="2">
        <v>2</v>
      </c>
      <c r="D250" s="3">
        <v>15.943877551020408</v>
      </c>
      <c r="E250" s="2">
        <v>0</v>
      </c>
      <c r="F250" s="2">
        <v>0</v>
      </c>
      <c r="G250" s="2">
        <v>0</v>
      </c>
      <c r="H250" s="2">
        <v>0</v>
      </c>
      <c r="I250" s="2">
        <v>0</v>
      </c>
      <c r="J250" s="2">
        <v>1</v>
      </c>
      <c r="K250" s="3">
        <v>6</v>
      </c>
      <c r="L250" s="3">
        <v>1.8109756097560976</v>
      </c>
      <c r="M250" s="3">
        <v>7.6279069767441854</v>
      </c>
      <c r="N250" s="3">
        <v>1.3507462686567164</v>
      </c>
      <c r="O250" s="3">
        <v>1.1044776119402984</v>
      </c>
      <c r="P250" s="3">
        <v>0.12686567164179105</v>
      </c>
      <c r="Q250" s="3">
        <v>298.8109756097561</v>
      </c>
      <c r="R250" s="3">
        <v>0.30786585365853664</v>
      </c>
      <c r="S250" s="3">
        <v>3.5592987804878053E-2</v>
      </c>
      <c r="T250" s="3">
        <f t="shared" si="3"/>
        <v>7.4055929878048783</v>
      </c>
      <c r="U250" s="2">
        <v>54</v>
      </c>
      <c r="V250" s="2">
        <v>101.31</v>
      </c>
      <c r="W250" s="2">
        <v>0.16</v>
      </c>
      <c r="X250" s="2">
        <v>55.3</v>
      </c>
      <c r="Y250" s="2">
        <v>123</v>
      </c>
      <c r="Z250" s="2">
        <v>2</v>
      </c>
      <c r="AA250" s="2">
        <v>0</v>
      </c>
      <c r="AB250" s="2">
        <v>0</v>
      </c>
      <c r="AC250" s="2">
        <v>1</v>
      </c>
      <c r="AD250" s="2">
        <v>0</v>
      </c>
      <c r="AE250" s="2">
        <v>0</v>
      </c>
      <c r="AF250" s="2">
        <v>1</v>
      </c>
      <c r="AG250" s="2">
        <v>167</v>
      </c>
      <c r="AH250" s="2">
        <v>0</v>
      </c>
      <c r="AI250" s="2">
        <v>2300</v>
      </c>
      <c r="AJ250" s="2">
        <v>1000</v>
      </c>
      <c r="AK250">
        <v>0</v>
      </c>
      <c r="AL250" s="2">
        <v>0</v>
      </c>
      <c r="AM250" s="2">
        <v>0</v>
      </c>
      <c r="AN250" s="2">
        <v>0</v>
      </c>
      <c r="AO250" s="2">
        <v>0</v>
      </c>
      <c r="AP250" s="2">
        <v>0</v>
      </c>
    </row>
    <row r="251" spans="1:42">
      <c r="A251" s="7">
        <v>249</v>
      </c>
      <c r="B251" s="7">
        <v>55</v>
      </c>
      <c r="C251" s="2">
        <v>1</v>
      </c>
      <c r="D251" s="3">
        <v>23.12406058503873</v>
      </c>
      <c r="E251" s="2">
        <v>0</v>
      </c>
      <c r="F251" s="2">
        <v>0</v>
      </c>
      <c r="G251" s="2">
        <v>0</v>
      </c>
      <c r="H251" s="2">
        <v>1</v>
      </c>
      <c r="I251" s="2">
        <v>0</v>
      </c>
      <c r="J251" s="2">
        <v>1</v>
      </c>
      <c r="K251" s="3">
        <v>12</v>
      </c>
      <c r="L251" s="3">
        <v>2.6796874999999996</v>
      </c>
      <c r="M251" s="3">
        <v>4.129032258064516</v>
      </c>
      <c r="N251" s="3">
        <v>3.6923076923076921</v>
      </c>
      <c r="O251" s="3">
        <v>1.4</v>
      </c>
      <c r="P251" s="3">
        <v>0.33846153846153842</v>
      </c>
      <c r="Q251" s="3">
        <v>455.54687499999994</v>
      </c>
      <c r="R251" s="3">
        <v>0.58953124999999995</v>
      </c>
      <c r="S251" s="3">
        <v>9.2999999999999999E-2</v>
      </c>
      <c r="T251" s="3">
        <f t="shared" si="3"/>
        <v>7.4630000000000001</v>
      </c>
      <c r="U251" s="2">
        <v>63</v>
      </c>
      <c r="V251" s="2">
        <v>131.94999999999999</v>
      </c>
      <c r="W251" s="2">
        <v>1.39</v>
      </c>
      <c r="X251" s="2">
        <v>38</v>
      </c>
      <c r="Y251" s="2">
        <v>107</v>
      </c>
      <c r="Z251" s="2">
        <v>2</v>
      </c>
      <c r="AA251" s="2">
        <v>0</v>
      </c>
      <c r="AB251" s="2">
        <v>1</v>
      </c>
      <c r="AC251" s="2">
        <v>1</v>
      </c>
      <c r="AD251" s="2">
        <v>0</v>
      </c>
      <c r="AE251" s="2">
        <v>1</v>
      </c>
      <c r="AF251" s="2">
        <v>0</v>
      </c>
      <c r="AG251" s="2">
        <v>145</v>
      </c>
      <c r="AH251" s="2">
        <v>0</v>
      </c>
      <c r="AI251" s="2">
        <v>2300</v>
      </c>
      <c r="AJ251" s="2">
        <v>880</v>
      </c>
      <c r="AK251">
        <v>0</v>
      </c>
      <c r="AL251" s="2">
        <v>0</v>
      </c>
      <c r="AM251" s="2">
        <v>0</v>
      </c>
      <c r="AN251" s="2">
        <v>0</v>
      </c>
      <c r="AO251" s="2">
        <v>0</v>
      </c>
      <c r="AP251" s="2">
        <v>1</v>
      </c>
    </row>
    <row r="252" spans="1:42">
      <c r="A252" s="7">
        <v>250</v>
      </c>
      <c r="B252" s="7">
        <v>55</v>
      </c>
      <c r="C252" s="2">
        <v>1</v>
      </c>
      <c r="D252" s="3">
        <v>23.456790123456791</v>
      </c>
      <c r="E252" s="2">
        <v>0</v>
      </c>
      <c r="F252" s="2">
        <v>0</v>
      </c>
      <c r="G252" s="2">
        <v>0</v>
      </c>
      <c r="H252" s="2">
        <v>1</v>
      </c>
      <c r="I252" s="2">
        <v>0</v>
      </c>
      <c r="J252" s="2">
        <v>1</v>
      </c>
      <c r="K252" s="3">
        <v>5</v>
      </c>
      <c r="L252" s="3">
        <v>2.1894736842105265</v>
      </c>
      <c r="M252" s="3">
        <v>4.8305084745762707</v>
      </c>
      <c r="N252" s="3">
        <v>4.7241379310344831</v>
      </c>
      <c r="O252" s="3">
        <v>2.1609195402298851</v>
      </c>
      <c r="P252" s="3">
        <v>0.44827586206896552</v>
      </c>
      <c r="Q252" s="3">
        <v>352.50526315789477</v>
      </c>
      <c r="R252" s="3">
        <v>0.85389473684210537</v>
      </c>
      <c r="S252" s="3">
        <v>0.11060947368421056</v>
      </c>
      <c r="T252" s="3">
        <f t="shared" si="3"/>
        <v>7.4806094736842104</v>
      </c>
      <c r="U252" s="2">
        <v>70</v>
      </c>
      <c r="V252" s="2">
        <v>112.82</v>
      </c>
      <c r="W252" s="2">
        <v>7.31</v>
      </c>
      <c r="X252" s="2">
        <v>37</v>
      </c>
      <c r="Y252" s="2">
        <v>133</v>
      </c>
      <c r="Z252" s="2">
        <v>3</v>
      </c>
      <c r="AA252" s="2">
        <v>0</v>
      </c>
      <c r="AB252" s="2">
        <v>0</v>
      </c>
      <c r="AC252" s="2">
        <v>0</v>
      </c>
      <c r="AD252" s="2">
        <v>0</v>
      </c>
      <c r="AE252" s="2">
        <v>0</v>
      </c>
      <c r="AF252" s="2">
        <v>1</v>
      </c>
      <c r="AG252" s="2">
        <v>166</v>
      </c>
      <c r="AH252" s="2">
        <v>0</v>
      </c>
      <c r="AI252" s="2">
        <v>1800</v>
      </c>
      <c r="AJ252" s="2">
        <v>450</v>
      </c>
      <c r="AK252">
        <v>1</v>
      </c>
      <c r="AL252" s="2">
        <v>0</v>
      </c>
      <c r="AM252" s="2">
        <v>1</v>
      </c>
      <c r="AN252" s="2">
        <v>0</v>
      </c>
      <c r="AO252" s="2">
        <v>0</v>
      </c>
      <c r="AP252" s="2">
        <v>1</v>
      </c>
    </row>
    <row r="253" spans="1:42">
      <c r="A253" s="7">
        <v>251</v>
      </c>
      <c r="B253" s="7">
        <v>43</v>
      </c>
      <c r="C253" s="2">
        <v>1</v>
      </c>
      <c r="D253" s="3">
        <v>27.102040816326532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v>1</v>
      </c>
      <c r="K253" s="3">
        <v>23</v>
      </c>
      <c r="L253" s="3">
        <v>3.1320754716981134</v>
      </c>
      <c r="M253" s="3">
        <v>3.5333333333333332</v>
      </c>
      <c r="N253" s="3">
        <v>2.0310077519379846</v>
      </c>
      <c r="O253" s="3">
        <v>0.65116279069767435</v>
      </c>
      <c r="P253" s="3">
        <v>0.18604651162790697</v>
      </c>
      <c r="Q253" s="3">
        <v>316.33962264150944</v>
      </c>
      <c r="R253" s="3">
        <v>0.7516981132075472</v>
      </c>
      <c r="S253" s="3">
        <v>7.4150943396226424E-2</v>
      </c>
      <c r="T253" s="3">
        <f t="shared" si="3"/>
        <v>7.4441509433962265</v>
      </c>
      <c r="U253" s="2">
        <v>79</v>
      </c>
      <c r="V253" s="2">
        <v>124.59</v>
      </c>
      <c r="W253" s="2">
        <v>41.88</v>
      </c>
      <c r="X253" s="2">
        <v>26</v>
      </c>
      <c r="Y253" s="2">
        <v>87</v>
      </c>
      <c r="Z253" s="2">
        <v>3</v>
      </c>
      <c r="AA253" s="2">
        <v>0</v>
      </c>
      <c r="AB253" s="2">
        <v>1</v>
      </c>
      <c r="AC253" s="2">
        <v>1</v>
      </c>
      <c r="AD253" s="2">
        <v>0</v>
      </c>
      <c r="AE253" s="2">
        <v>1</v>
      </c>
      <c r="AF253" s="2">
        <v>1</v>
      </c>
      <c r="AG253" s="2">
        <v>115</v>
      </c>
      <c r="AH253" s="2">
        <v>400</v>
      </c>
      <c r="AI253" s="2">
        <v>2300</v>
      </c>
      <c r="AJ253" s="2">
        <v>170</v>
      </c>
      <c r="AK253">
        <v>0</v>
      </c>
      <c r="AL253" s="2">
        <v>0</v>
      </c>
      <c r="AM253" s="2">
        <v>0</v>
      </c>
      <c r="AN253" s="2">
        <v>0</v>
      </c>
      <c r="AO253" s="2">
        <v>0</v>
      </c>
      <c r="AP253" s="2">
        <v>1</v>
      </c>
    </row>
    <row r="254" spans="1:42">
      <c r="A254" s="7">
        <v>252</v>
      </c>
      <c r="B254" s="7">
        <v>28</v>
      </c>
      <c r="C254" s="2">
        <v>1</v>
      </c>
      <c r="D254" s="3">
        <v>18.938775510204081</v>
      </c>
      <c r="E254" s="2">
        <v>0</v>
      </c>
      <c r="F254" s="2">
        <v>0</v>
      </c>
      <c r="G254" s="2">
        <v>0</v>
      </c>
      <c r="H254" s="2">
        <v>0</v>
      </c>
      <c r="I254" s="2">
        <v>0</v>
      </c>
      <c r="J254" s="2">
        <v>1</v>
      </c>
      <c r="K254" s="3">
        <v>7</v>
      </c>
      <c r="L254" s="3">
        <v>8.5578947368421048</v>
      </c>
      <c r="M254" s="3">
        <v>1.4179104477611939</v>
      </c>
      <c r="N254" s="3">
        <v>15.71641791044776</v>
      </c>
      <c r="O254" s="3">
        <v>1.835820895522388</v>
      </c>
      <c r="P254" s="3">
        <v>1.2985074626865671</v>
      </c>
      <c r="Q254" s="3">
        <v>2028.2210526315789</v>
      </c>
      <c r="R254" s="3">
        <v>7.4453684210526312</v>
      </c>
      <c r="S254" s="3">
        <v>1.3367557894736841</v>
      </c>
      <c r="T254" s="3">
        <f t="shared" si="3"/>
        <v>8.706755789473684</v>
      </c>
      <c r="U254" s="2">
        <v>76</v>
      </c>
      <c r="V254" s="2">
        <v>104.49</v>
      </c>
      <c r="W254" s="2">
        <v>102.7</v>
      </c>
      <c r="X254" s="2">
        <v>36</v>
      </c>
      <c r="Y254" s="2">
        <v>115</v>
      </c>
      <c r="Z254" s="2">
        <v>2</v>
      </c>
      <c r="AA254" s="2">
        <v>0</v>
      </c>
      <c r="AB254" s="2">
        <v>1</v>
      </c>
      <c r="AC254" s="2">
        <v>1</v>
      </c>
      <c r="AD254" s="2">
        <v>0</v>
      </c>
      <c r="AE254" s="2">
        <v>0</v>
      </c>
      <c r="AF254" s="2">
        <v>1</v>
      </c>
      <c r="AG254" s="2">
        <v>212</v>
      </c>
      <c r="AH254" s="2">
        <v>400</v>
      </c>
      <c r="AI254" s="2">
        <v>1800</v>
      </c>
      <c r="AJ254" s="2">
        <v>200</v>
      </c>
      <c r="AK254">
        <v>0</v>
      </c>
      <c r="AL254" s="2">
        <v>0</v>
      </c>
      <c r="AM254" s="2">
        <v>0</v>
      </c>
      <c r="AN254" s="2">
        <v>0</v>
      </c>
      <c r="AO254" s="2">
        <v>0</v>
      </c>
      <c r="AP254" s="2">
        <v>0</v>
      </c>
    </row>
    <row r="255" spans="1:42">
      <c r="A255" s="7">
        <v>253</v>
      </c>
      <c r="B255" s="7">
        <v>50</v>
      </c>
      <c r="C255" s="2">
        <v>1</v>
      </c>
      <c r="D255" s="3">
        <v>22.093170054286077</v>
      </c>
      <c r="E255" s="2">
        <v>1</v>
      </c>
      <c r="F255" s="2">
        <v>0</v>
      </c>
      <c r="G255" s="2">
        <v>0</v>
      </c>
      <c r="H255" s="2">
        <v>1</v>
      </c>
      <c r="I255" s="2">
        <v>0</v>
      </c>
      <c r="J255" s="2">
        <v>1</v>
      </c>
      <c r="K255" s="3">
        <v>5</v>
      </c>
      <c r="L255" s="3">
        <v>6.4710743801652892</v>
      </c>
      <c r="M255" s="3">
        <v>1.9516129032258063</v>
      </c>
      <c r="N255" s="3">
        <v>16.423728813559322</v>
      </c>
      <c r="O255" s="3">
        <v>2.5254237288135593</v>
      </c>
      <c r="P255" s="3">
        <v>1.3050847457627119</v>
      </c>
      <c r="Q255" s="3">
        <v>2245.4628099173556</v>
      </c>
      <c r="R255" s="3">
        <v>4.9827272727272724</v>
      </c>
      <c r="S255" s="3">
        <v>1.4398859504132231</v>
      </c>
      <c r="T255" s="3">
        <f t="shared" si="3"/>
        <v>8.8098859504132232</v>
      </c>
      <c r="U255" s="2">
        <v>74</v>
      </c>
      <c r="V255" s="2">
        <v>104.08</v>
      </c>
      <c r="W255" s="2">
        <v>9.92</v>
      </c>
      <c r="X255" s="2">
        <v>37</v>
      </c>
      <c r="Y255" s="2">
        <v>138</v>
      </c>
      <c r="Z255" s="2">
        <v>2</v>
      </c>
      <c r="AA255" s="2">
        <v>0</v>
      </c>
      <c r="AB255" s="2">
        <v>0</v>
      </c>
      <c r="AC255" s="2">
        <v>0</v>
      </c>
      <c r="AD255" s="2">
        <v>0</v>
      </c>
      <c r="AE255" s="2">
        <v>1</v>
      </c>
      <c r="AF255" s="2">
        <v>1</v>
      </c>
      <c r="AG255" s="2">
        <v>110</v>
      </c>
      <c r="AH255" s="2">
        <v>0</v>
      </c>
      <c r="AI255" s="2">
        <v>2400</v>
      </c>
      <c r="AJ255" s="2">
        <v>760</v>
      </c>
      <c r="AK255">
        <v>0</v>
      </c>
      <c r="AL255" s="2">
        <v>0</v>
      </c>
      <c r="AM255" s="2">
        <v>0</v>
      </c>
      <c r="AN255" s="2">
        <v>0</v>
      </c>
      <c r="AO255" s="2">
        <v>0</v>
      </c>
      <c r="AP255" s="2">
        <v>0</v>
      </c>
    </row>
    <row r="256" spans="1:42">
      <c r="A256" s="7">
        <v>254</v>
      </c>
      <c r="B256" s="7">
        <v>17</v>
      </c>
      <c r="C256" s="2">
        <v>1</v>
      </c>
      <c r="D256" s="3">
        <v>16.901027582477017</v>
      </c>
      <c r="E256" s="2">
        <v>0</v>
      </c>
      <c r="F256" s="2">
        <v>0</v>
      </c>
      <c r="G256" s="2">
        <v>1</v>
      </c>
      <c r="H256" s="2">
        <v>0</v>
      </c>
      <c r="I256" s="2">
        <v>0</v>
      </c>
      <c r="J256" s="2">
        <v>0</v>
      </c>
      <c r="K256" s="3">
        <v>8</v>
      </c>
      <c r="L256" s="3">
        <v>12.928571428571431</v>
      </c>
      <c r="M256" s="3">
        <v>1.3333333333333333</v>
      </c>
      <c r="N256" s="3">
        <v>9.4666666666666668</v>
      </c>
      <c r="O256" s="3">
        <v>4.0500000000000007</v>
      </c>
      <c r="P256" s="3">
        <v>0.88333333333333341</v>
      </c>
      <c r="Q256" s="3">
        <v>4641.357142857144</v>
      </c>
      <c r="R256" s="3">
        <v>6.8521428571428586</v>
      </c>
      <c r="S256" s="3">
        <v>1.3632</v>
      </c>
      <c r="T256" s="3">
        <f t="shared" si="3"/>
        <v>8.7332000000000001</v>
      </c>
      <c r="U256" s="2">
        <v>159</v>
      </c>
      <c r="V256" s="2">
        <v>47.29</v>
      </c>
      <c r="W256" s="2">
        <v>153.62</v>
      </c>
      <c r="X256" s="2">
        <v>34</v>
      </c>
      <c r="Y256" s="2">
        <v>76</v>
      </c>
      <c r="Z256" s="2">
        <v>3</v>
      </c>
      <c r="AA256" s="2">
        <v>0</v>
      </c>
      <c r="AB256" s="2">
        <v>1</v>
      </c>
      <c r="AC256" s="2">
        <v>0</v>
      </c>
      <c r="AD256" s="2">
        <v>0</v>
      </c>
      <c r="AE256" s="2">
        <v>0</v>
      </c>
      <c r="AF256" s="2">
        <v>1</v>
      </c>
      <c r="AG256" s="2">
        <v>198</v>
      </c>
      <c r="AH256" s="2">
        <v>2000</v>
      </c>
      <c r="AI256" s="2">
        <v>2000</v>
      </c>
      <c r="AJ256" s="2">
        <v>2500</v>
      </c>
      <c r="AK256">
        <v>1</v>
      </c>
      <c r="AL256" s="2">
        <v>0</v>
      </c>
      <c r="AM256" s="2">
        <v>0</v>
      </c>
      <c r="AN256" s="2">
        <v>0</v>
      </c>
      <c r="AO256" s="2">
        <v>1</v>
      </c>
      <c r="AP256" s="2">
        <v>1</v>
      </c>
    </row>
    <row r="257" spans="1:42">
      <c r="A257" s="7">
        <v>255</v>
      </c>
      <c r="B257" s="7">
        <v>44</v>
      </c>
      <c r="C257" s="2">
        <v>1</v>
      </c>
      <c r="D257" s="3">
        <v>19.045073340238563</v>
      </c>
      <c r="E257" s="2">
        <v>0</v>
      </c>
      <c r="F257" s="2">
        <v>0</v>
      </c>
      <c r="G257" s="2">
        <v>0</v>
      </c>
      <c r="H257" s="2">
        <v>1</v>
      </c>
      <c r="I257" s="2">
        <v>1</v>
      </c>
      <c r="J257" s="2">
        <v>1</v>
      </c>
      <c r="K257" s="3">
        <v>3</v>
      </c>
      <c r="L257" s="3">
        <v>6.1562499999999991</v>
      </c>
      <c r="M257" s="3">
        <v>2.4150943396226419</v>
      </c>
      <c r="N257" s="3">
        <v>15.020408163265307</v>
      </c>
      <c r="O257" s="3">
        <v>2.4489795918367347</v>
      </c>
      <c r="P257" s="3">
        <v>1.0204081632653061</v>
      </c>
      <c r="Q257" s="3">
        <v>3318.2187499999995</v>
      </c>
      <c r="R257" s="3">
        <v>3.0781249999999996</v>
      </c>
      <c r="S257" s="3">
        <v>1.5847</v>
      </c>
      <c r="T257" s="3">
        <f t="shared" si="3"/>
        <v>8.9547000000000008</v>
      </c>
      <c r="U257" s="2">
        <v>62</v>
      </c>
      <c r="V257" s="2">
        <v>107.89</v>
      </c>
      <c r="W257" s="2">
        <v>52.37</v>
      </c>
      <c r="X257" s="2">
        <v>33</v>
      </c>
      <c r="Y257" s="2">
        <v>106</v>
      </c>
      <c r="Z257" s="2">
        <v>2</v>
      </c>
      <c r="AA257" s="2">
        <v>0</v>
      </c>
      <c r="AB257" s="2">
        <v>0</v>
      </c>
      <c r="AC257" s="2">
        <v>0</v>
      </c>
      <c r="AD257" s="2">
        <v>0</v>
      </c>
      <c r="AE257" s="2">
        <v>0</v>
      </c>
      <c r="AF257" s="2">
        <v>0</v>
      </c>
      <c r="AG257" s="2">
        <v>125</v>
      </c>
      <c r="AH257" s="2">
        <v>0</v>
      </c>
      <c r="AI257" s="2">
        <v>2200</v>
      </c>
      <c r="AJ257" s="2">
        <v>770</v>
      </c>
      <c r="AK257">
        <v>0</v>
      </c>
      <c r="AL257" s="2">
        <v>0</v>
      </c>
      <c r="AM257" s="2">
        <v>0</v>
      </c>
      <c r="AN257" s="2">
        <v>1</v>
      </c>
      <c r="AO257" s="2">
        <v>0</v>
      </c>
      <c r="AP257" s="2">
        <v>0</v>
      </c>
    </row>
    <row r="258" spans="1:42">
      <c r="A258" s="7">
        <v>256</v>
      </c>
      <c r="B258" s="7">
        <v>34</v>
      </c>
      <c r="C258" s="2">
        <v>2</v>
      </c>
      <c r="D258" s="3">
        <v>16.015625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1</v>
      </c>
      <c r="K258" s="3">
        <v>12</v>
      </c>
      <c r="L258" s="3">
        <v>3.3789473684210529</v>
      </c>
      <c r="M258" s="3">
        <v>1.8446601941747571</v>
      </c>
      <c r="N258" s="3">
        <v>3.2936507936507939</v>
      </c>
      <c r="O258" s="3">
        <v>0.97619047619047616</v>
      </c>
      <c r="P258" s="3">
        <v>0.52380952380952384</v>
      </c>
      <c r="Q258" s="3">
        <v>804.18947368421061</v>
      </c>
      <c r="R258" s="3">
        <v>2.230105263157895</v>
      </c>
      <c r="S258" s="3">
        <v>0.47244473684210531</v>
      </c>
      <c r="T258" s="3">
        <f t="shared" si="3"/>
        <v>7.8424447368421051</v>
      </c>
      <c r="U258" s="2">
        <v>47</v>
      </c>
      <c r="V258" s="2">
        <v>96.09</v>
      </c>
      <c r="W258" s="2">
        <v>1.55</v>
      </c>
      <c r="X258" s="2">
        <v>38</v>
      </c>
      <c r="Y258" s="2">
        <v>107</v>
      </c>
      <c r="Z258" s="2">
        <v>2</v>
      </c>
      <c r="AA258" s="2">
        <v>0</v>
      </c>
      <c r="AB258" s="2">
        <v>1</v>
      </c>
      <c r="AC258" s="2">
        <v>1</v>
      </c>
      <c r="AD258" s="2">
        <v>0</v>
      </c>
      <c r="AE258" s="2">
        <v>1</v>
      </c>
      <c r="AF258" s="2">
        <v>0</v>
      </c>
      <c r="AG258" s="2">
        <v>143</v>
      </c>
      <c r="AH258" s="2">
        <v>0</v>
      </c>
      <c r="AI258" s="2">
        <v>1700</v>
      </c>
      <c r="AJ258" s="2">
        <v>1000</v>
      </c>
      <c r="AK258">
        <v>0</v>
      </c>
      <c r="AL258" s="2">
        <v>0</v>
      </c>
      <c r="AM258" s="2">
        <v>0</v>
      </c>
      <c r="AN258" s="2">
        <v>0</v>
      </c>
      <c r="AO258" s="2">
        <v>0</v>
      </c>
      <c r="AP258" s="2">
        <v>1</v>
      </c>
    </row>
    <row r="259" spans="1:42">
      <c r="A259" s="7">
        <v>257</v>
      </c>
      <c r="B259" s="7">
        <v>25</v>
      </c>
      <c r="C259" s="2">
        <v>2</v>
      </c>
      <c r="D259" s="3">
        <v>17.447199265381084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1</v>
      </c>
      <c r="K259" s="3">
        <v>9</v>
      </c>
      <c r="L259" s="3">
        <v>3.2546296296296293</v>
      </c>
      <c r="M259" s="3">
        <v>4.0754716981132075</v>
      </c>
      <c r="N259" s="3">
        <v>4.9230769230769225</v>
      </c>
      <c r="O259" s="3">
        <v>1.5128205128205128</v>
      </c>
      <c r="P259" s="3">
        <v>0.37179487179487175</v>
      </c>
      <c r="Q259" s="3">
        <v>953.60648148148141</v>
      </c>
      <c r="R259" s="3">
        <v>0.9438425925925924</v>
      </c>
      <c r="S259" s="3">
        <v>0.22613333333333333</v>
      </c>
      <c r="T259" s="3">
        <f t="shared" ref="T259:T322" si="4">S259+7.37</f>
        <v>7.5961333333333334</v>
      </c>
      <c r="U259" s="2">
        <v>52</v>
      </c>
      <c r="V259" s="2">
        <v>109.16</v>
      </c>
      <c r="W259" s="2">
        <v>27.8</v>
      </c>
      <c r="X259" s="2">
        <v>38</v>
      </c>
      <c r="Y259" s="2">
        <v>93</v>
      </c>
      <c r="Z259" s="2">
        <v>2</v>
      </c>
      <c r="AA259" s="2">
        <v>0</v>
      </c>
      <c r="AB259" s="2">
        <v>0</v>
      </c>
      <c r="AC259" s="2">
        <v>0</v>
      </c>
      <c r="AD259" s="2">
        <v>0</v>
      </c>
      <c r="AE259" s="2">
        <v>0</v>
      </c>
      <c r="AF259" s="2">
        <v>1</v>
      </c>
      <c r="AG259" s="2">
        <v>163</v>
      </c>
      <c r="AH259" s="2">
        <v>0</v>
      </c>
      <c r="AI259" s="2">
        <v>2700</v>
      </c>
      <c r="AJ259" s="2">
        <v>800</v>
      </c>
      <c r="AK259">
        <v>0</v>
      </c>
      <c r="AL259" s="2">
        <v>0</v>
      </c>
      <c r="AM259" s="2">
        <v>0</v>
      </c>
      <c r="AN259" s="2">
        <v>0</v>
      </c>
      <c r="AO259" s="2">
        <v>0</v>
      </c>
      <c r="AP259" s="2">
        <v>0</v>
      </c>
    </row>
    <row r="260" spans="1:42">
      <c r="A260" s="7">
        <v>258</v>
      </c>
      <c r="B260" s="7">
        <v>42</v>
      </c>
      <c r="C260" s="2">
        <v>1</v>
      </c>
      <c r="D260" s="3">
        <v>31.588613406795226</v>
      </c>
      <c r="E260" s="2">
        <v>1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  <c r="K260" s="3">
        <v>8</v>
      </c>
      <c r="L260" s="3">
        <v>2.7842323651452277</v>
      </c>
      <c r="M260" s="3">
        <v>4.1551724137931041</v>
      </c>
      <c r="N260" s="3">
        <v>2.4341085271317828</v>
      </c>
      <c r="O260" s="3">
        <v>0.87596899224806191</v>
      </c>
      <c r="P260" s="3">
        <v>0.20930232558139536</v>
      </c>
      <c r="Q260" s="3">
        <v>264.50207468879665</v>
      </c>
      <c r="R260" s="3">
        <v>0.75174273858921148</v>
      </c>
      <c r="S260" s="3">
        <v>6.0454771784232364E-2</v>
      </c>
      <c r="T260" s="3">
        <f t="shared" si="4"/>
        <v>7.4304547717842322</v>
      </c>
      <c r="U260" s="2">
        <v>124</v>
      </c>
      <c r="V260" s="2">
        <v>83.09</v>
      </c>
      <c r="W260" s="2">
        <v>3.64</v>
      </c>
      <c r="X260" s="2">
        <v>38</v>
      </c>
      <c r="Y260" s="2">
        <v>101</v>
      </c>
      <c r="Z260" s="2">
        <v>2</v>
      </c>
      <c r="AA260" s="2">
        <v>0</v>
      </c>
      <c r="AB260" s="2">
        <v>1</v>
      </c>
      <c r="AC260" s="2">
        <v>1</v>
      </c>
      <c r="AD260" s="2">
        <v>0</v>
      </c>
      <c r="AE260" s="2">
        <v>1</v>
      </c>
      <c r="AF260" s="2">
        <v>0</v>
      </c>
      <c r="AG260" s="2">
        <v>98</v>
      </c>
      <c r="AH260" s="2">
        <v>400</v>
      </c>
      <c r="AI260" s="2">
        <v>3450</v>
      </c>
      <c r="AJ260" s="2">
        <v>700</v>
      </c>
      <c r="AK260">
        <v>0</v>
      </c>
      <c r="AL260" s="2">
        <v>0</v>
      </c>
      <c r="AM260" s="2">
        <v>0</v>
      </c>
      <c r="AN260" s="2">
        <v>0</v>
      </c>
      <c r="AO260" s="2">
        <v>0</v>
      </c>
      <c r="AP260" s="2">
        <v>1</v>
      </c>
    </row>
    <row r="261" spans="1:42">
      <c r="A261" s="7">
        <v>259</v>
      </c>
      <c r="B261" s="7">
        <v>45</v>
      </c>
      <c r="C261" s="2">
        <v>2</v>
      </c>
      <c r="D261" s="3">
        <v>22.65625</v>
      </c>
      <c r="E261" s="2">
        <v>0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3">
        <v>3</v>
      </c>
      <c r="L261" s="3">
        <v>1.9556962025316453</v>
      </c>
      <c r="M261" s="3">
        <v>3.098039215686275</v>
      </c>
      <c r="N261" s="3">
        <v>1.2247191011235956</v>
      </c>
      <c r="O261" s="3">
        <v>0.7078651685393258</v>
      </c>
      <c r="P261" s="3">
        <v>0.22471910112359553</v>
      </c>
      <c r="Q261" s="3">
        <v>320.73417721518985</v>
      </c>
      <c r="R261" s="3">
        <v>0.39113924050632909</v>
      </c>
      <c r="S261" s="3">
        <v>4.2220253164556958E-2</v>
      </c>
      <c r="T261" s="3">
        <f t="shared" si="4"/>
        <v>7.4122202531645573</v>
      </c>
      <c r="U261" s="2">
        <v>50</v>
      </c>
      <c r="V261" s="2">
        <v>114.51</v>
      </c>
      <c r="W261" s="2">
        <v>6.42</v>
      </c>
      <c r="X261" s="2">
        <v>37</v>
      </c>
      <c r="Y261" s="2">
        <v>111</v>
      </c>
      <c r="Z261" s="2">
        <v>2</v>
      </c>
      <c r="AA261" s="2">
        <v>0</v>
      </c>
      <c r="AB261" s="2">
        <v>1</v>
      </c>
      <c r="AC261" s="2">
        <v>0</v>
      </c>
      <c r="AD261" s="2">
        <v>0</v>
      </c>
      <c r="AE261" s="2">
        <v>0</v>
      </c>
      <c r="AF261" s="2">
        <v>0</v>
      </c>
      <c r="AG261" s="2">
        <v>62</v>
      </c>
      <c r="AH261" s="2">
        <v>0</v>
      </c>
      <c r="AI261" s="2">
        <v>2200</v>
      </c>
      <c r="AJ261" s="2">
        <v>700</v>
      </c>
      <c r="AK261">
        <v>0</v>
      </c>
      <c r="AL261" s="2">
        <v>0</v>
      </c>
      <c r="AM261" s="2">
        <v>0</v>
      </c>
      <c r="AN261" s="2">
        <v>0</v>
      </c>
      <c r="AO261" s="2">
        <v>0</v>
      </c>
      <c r="AP261" s="2">
        <v>0</v>
      </c>
    </row>
    <row r="262" spans="1:42">
      <c r="A262" s="7">
        <v>260</v>
      </c>
      <c r="B262" s="7">
        <v>33</v>
      </c>
      <c r="C262" s="2">
        <v>1</v>
      </c>
      <c r="D262" s="3">
        <v>28.713211198152369</v>
      </c>
      <c r="E262" s="2">
        <v>0</v>
      </c>
      <c r="F262" s="2">
        <v>0</v>
      </c>
      <c r="G262" s="2">
        <v>0</v>
      </c>
      <c r="H262" s="2">
        <v>1</v>
      </c>
      <c r="I262" s="2">
        <v>0</v>
      </c>
      <c r="J262" s="2">
        <v>1</v>
      </c>
      <c r="K262" s="3">
        <v>5</v>
      </c>
      <c r="L262" s="3">
        <v>2.2438162544169611</v>
      </c>
      <c r="M262" s="3">
        <v>4.1617647058823533</v>
      </c>
      <c r="N262" s="3">
        <v>1.795275590551181</v>
      </c>
      <c r="O262" s="3">
        <v>0.79921259842519676</v>
      </c>
      <c r="P262" s="3">
        <v>0.19291338582677164</v>
      </c>
      <c r="Q262" s="3">
        <v>446.51943462897526</v>
      </c>
      <c r="R262" s="3">
        <v>1.0994699646643109</v>
      </c>
      <c r="S262" s="3">
        <v>0.21913780918727913</v>
      </c>
      <c r="T262" s="3">
        <f t="shared" si="4"/>
        <v>7.589137809187279</v>
      </c>
      <c r="U262" s="2">
        <v>78</v>
      </c>
      <c r="V262" s="2">
        <v>154.28</v>
      </c>
      <c r="W262" s="2">
        <v>62.81</v>
      </c>
      <c r="X262" s="2">
        <v>39</v>
      </c>
      <c r="Y262" s="2">
        <v>136</v>
      </c>
      <c r="Z262" s="2">
        <v>2</v>
      </c>
      <c r="AA262" s="2">
        <v>0</v>
      </c>
      <c r="AB262" s="2">
        <v>1</v>
      </c>
      <c r="AC262" s="2">
        <v>0</v>
      </c>
      <c r="AD262" s="2">
        <v>0</v>
      </c>
      <c r="AE262" s="2">
        <v>0</v>
      </c>
      <c r="AF262" s="2">
        <v>0</v>
      </c>
      <c r="AG262" s="2">
        <v>110</v>
      </c>
      <c r="AH262" s="2">
        <v>0</v>
      </c>
      <c r="AI262" s="2">
        <v>2600</v>
      </c>
      <c r="AJ262" s="2">
        <v>1420</v>
      </c>
      <c r="AK262">
        <v>0</v>
      </c>
      <c r="AL262" s="2">
        <v>0</v>
      </c>
      <c r="AM262" s="2">
        <v>0</v>
      </c>
      <c r="AN262" s="2">
        <v>0</v>
      </c>
      <c r="AO262" s="2">
        <v>0</v>
      </c>
      <c r="AP262" s="2">
        <v>0</v>
      </c>
    </row>
    <row r="263" spans="1:42">
      <c r="A263" s="7">
        <v>261</v>
      </c>
      <c r="B263" s="7">
        <v>47</v>
      </c>
      <c r="C263" s="2">
        <v>2</v>
      </c>
      <c r="D263" s="3">
        <v>22.392244832558887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v>1</v>
      </c>
      <c r="K263" s="3">
        <v>5</v>
      </c>
      <c r="L263" s="3">
        <v>4.0949720670391061</v>
      </c>
      <c r="M263" s="3">
        <v>3.4423076923076921</v>
      </c>
      <c r="N263" s="3">
        <v>3.9090909090909092</v>
      </c>
      <c r="O263" s="3">
        <v>0.95454545454545447</v>
      </c>
      <c r="P263" s="3">
        <v>0.27272727272727271</v>
      </c>
      <c r="Q263" s="3">
        <v>1101.5474860335196</v>
      </c>
      <c r="R263" s="3">
        <v>0.98279329608938548</v>
      </c>
      <c r="S263" s="3">
        <v>0.19986592178770954</v>
      </c>
      <c r="T263" s="3">
        <f t="shared" si="4"/>
        <v>7.5698659217877093</v>
      </c>
      <c r="U263" s="2">
        <v>48</v>
      </c>
      <c r="V263" s="2">
        <v>112.54</v>
      </c>
      <c r="W263" s="2">
        <v>7.41</v>
      </c>
      <c r="X263" s="2">
        <v>34</v>
      </c>
      <c r="Y263" s="2">
        <v>101</v>
      </c>
      <c r="Z263" s="2">
        <v>2</v>
      </c>
      <c r="AA263" s="2">
        <v>0</v>
      </c>
      <c r="AB263" s="2">
        <v>1</v>
      </c>
      <c r="AC263" s="2">
        <v>1</v>
      </c>
      <c r="AD263" s="2">
        <v>0</v>
      </c>
      <c r="AE263" s="2">
        <v>0</v>
      </c>
      <c r="AF263" s="2">
        <v>0</v>
      </c>
      <c r="AG263" s="2">
        <v>135</v>
      </c>
      <c r="AH263" s="2">
        <v>0</v>
      </c>
      <c r="AI263" s="2">
        <v>1300</v>
      </c>
      <c r="AJ263" s="2">
        <v>750</v>
      </c>
      <c r="AK263">
        <v>0</v>
      </c>
      <c r="AL263" s="2">
        <v>0</v>
      </c>
      <c r="AM263" s="2">
        <v>0</v>
      </c>
      <c r="AN263" s="2">
        <v>0</v>
      </c>
      <c r="AO263" s="2">
        <v>0</v>
      </c>
      <c r="AP263" s="2">
        <v>0</v>
      </c>
    </row>
    <row r="264" spans="1:42">
      <c r="A264" s="7">
        <v>262</v>
      </c>
      <c r="B264" s="7">
        <v>31</v>
      </c>
      <c r="C264" s="2">
        <v>1</v>
      </c>
      <c r="D264" s="3">
        <v>18.873879560661532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  <c r="J264" s="2">
        <v>1</v>
      </c>
      <c r="K264" s="3">
        <v>11</v>
      </c>
      <c r="L264" s="3">
        <v>5.479166666666667</v>
      </c>
      <c r="M264" s="3">
        <v>3.8918918918918917</v>
      </c>
      <c r="N264" s="3">
        <v>4.5813953488372094</v>
      </c>
      <c r="O264" s="3">
        <v>0.83720930232558144</v>
      </c>
      <c r="P264" s="3">
        <v>0.2170542635658915</v>
      </c>
      <c r="Q264" s="3">
        <v>1380.75</v>
      </c>
      <c r="R264" s="3">
        <v>1.5341666666666669</v>
      </c>
      <c r="S264" s="3">
        <v>0.34926458333333338</v>
      </c>
      <c r="T264" s="3">
        <f t="shared" si="4"/>
        <v>7.7192645833333335</v>
      </c>
      <c r="U264" s="2">
        <v>61</v>
      </c>
      <c r="V264" s="2">
        <v>130.63</v>
      </c>
      <c r="W264" s="2">
        <v>1.56</v>
      </c>
      <c r="X264" s="2">
        <v>39</v>
      </c>
      <c r="Y264" s="2">
        <v>124</v>
      </c>
      <c r="Z264" s="2">
        <v>2</v>
      </c>
      <c r="AA264" s="2">
        <v>0</v>
      </c>
      <c r="AB264" s="2">
        <v>1</v>
      </c>
      <c r="AC264" s="2">
        <v>1</v>
      </c>
      <c r="AD264" s="2">
        <v>1</v>
      </c>
      <c r="AE264" s="2">
        <v>1</v>
      </c>
      <c r="AF264" s="2">
        <v>0</v>
      </c>
      <c r="AG264" s="2">
        <v>162</v>
      </c>
      <c r="AH264" s="2">
        <v>0</v>
      </c>
      <c r="AI264" s="2">
        <v>2400</v>
      </c>
      <c r="AJ264" s="2">
        <v>1300</v>
      </c>
      <c r="AK264">
        <v>0</v>
      </c>
      <c r="AL264" s="2">
        <v>0</v>
      </c>
      <c r="AM264" s="2">
        <v>0</v>
      </c>
      <c r="AN264" s="2">
        <v>0</v>
      </c>
      <c r="AO264" s="2">
        <v>0</v>
      </c>
      <c r="AP264" s="2">
        <v>0</v>
      </c>
    </row>
    <row r="265" spans="1:42">
      <c r="A265" s="7">
        <v>263</v>
      </c>
      <c r="B265" s="7">
        <v>16</v>
      </c>
      <c r="C265" s="2">
        <v>2</v>
      </c>
      <c r="D265" s="3">
        <v>15.241579027587258</v>
      </c>
      <c r="E265" s="2">
        <v>0</v>
      </c>
      <c r="F265" s="2">
        <v>0</v>
      </c>
      <c r="G265" s="2">
        <v>0</v>
      </c>
      <c r="H265" s="2">
        <v>0</v>
      </c>
      <c r="I265" s="2">
        <v>0</v>
      </c>
      <c r="J265" s="2">
        <v>1</v>
      </c>
      <c r="K265" s="3">
        <v>1</v>
      </c>
      <c r="L265" s="3">
        <v>3.683417085427136</v>
      </c>
      <c r="M265" s="3">
        <v>5.1025641025641022</v>
      </c>
      <c r="N265" s="3">
        <v>11.270833333333334</v>
      </c>
      <c r="O265" s="3">
        <v>3.0625</v>
      </c>
      <c r="P265" s="3">
        <v>0.60416666666666663</v>
      </c>
      <c r="Q265" s="3">
        <v>1278.1457286432162</v>
      </c>
      <c r="R265" s="3">
        <v>1.0681909547738693</v>
      </c>
      <c r="S265" s="3">
        <v>0.28626783919597992</v>
      </c>
      <c r="T265" s="3">
        <f t="shared" si="4"/>
        <v>7.65626783919598</v>
      </c>
      <c r="U265" s="2">
        <v>48</v>
      </c>
      <c r="V265" s="2">
        <v>107.38</v>
      </c>
      <c r="W265" s="2">
        <v>22.85</v>
      </c>
      <c r="X265" s="2">
        <v>34</v>
      </c>
      <c r="Y265" s="2">
        <v>93</v>
      </c>
      <c r="Z265" s="2">
        <v>2</v>
      </c>
      <c r="AA265" s="2">
        <v>0</v>
      </c>
      <c r="AB265" s="2">
        <v>1</v>
      </c>
      <c r="AC265" s="2">
        <v>1</v>
      </c>
      <c r="AD265" s="2">
        <v>0</v>
      </c>
      <c r="AE265" s="2">
        <v>0</v>
      </c>
      <c r="AF265" s="2">
        <v>0</v>
      </c>
      <c r="AG265" s="2">
        <v>149</v>
      </c>
      <c r="AH265" s="2">
        <v>0</v>
      </c>
      <c r="AI265" s="2">
        <v>2900</v>
      </c>
      <c r="AJ265" s="2">
        <v>1200</v>
      </c>
      <c r="AK265">
        <v>0</v>
      </c>
      <c r="AL265" s="2">
        <v>0</v>
      </c>
      <c r="AM265" s="2">
        <v>0</v>
      </c>
      <c r="AN265" s="2">
        <v>0</v>
      </c>
      <c r="AO265" s="2">
        <v>0</v>
      </c>
      <c r="AP265" s="2">
        <v>0</v>
      </c>
    </row>
    <row r="266" spans="1:42">
      <c r="A266" s="7">
        <v>264</v>
      </c>
      <c r="B266" s="7">
        <v>58</v>
      </c>
      <c r="C266" s="2">
        <v>2</v>
      </c>
      <c r="D266" s="3">
        <v>21.967120181405896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1</v>
      </c>
      <c r="K266" s="3">
        <v>5</v>
      </c>
      <c r="L266" s="3">
        <v>6.4491525423728806</v>
      </c>
      <c r="M266" s="3">
        <v>2.4583333333333335</v>
      </c>
      <c r="N266" s="3">
        <v>10.583333333333334</v>
      </c>
      <c r="O266" s="3">
        <v>1.5138888888888891</v>
      </c>
      <c r="P266" s="3">
        <v>0.61111111111111116</v>
      </c>
      <c r="Q266" s="3">
        <v>1709.0254237288134</v>
      </c>
      <c r="R266" s="3">
        <v>2.8376271186440674</v>
      </c>
      <c r="S266" s="3">
        <v>0.86790508474576278</v>
      </c>
      <c r="T266" s="3">
        <f t="shared" si="4"/>
        <v>8.237905084745762</v>
      </c>
      <c r="U266" s="2">
        <v>68</v>
      </c>
      <c r="V266" s="2">
        <v>77.69</v>
      </c>
      <c r="W266" s="2">
        <v>34.869999999999997</v>
      </c>
      <c r="X266" s="2">
        <v>30</v>
      </c>
      <c r="Y266" s="2">
        <v>79</v>
      </c>
      <c r="Z266" s="2">
        <v>2</v>
      </c>
      <c r="AA266" s="2">
        <v>0</v>
      </c>
      <c r="AB266" s="2">
        <v>1</v>
      </c>
      <c r="AC266" s="2">
        <v>0</v>
      </c>
      <c r="AD266" s="2">
        <v>0</v>
      </c>
      <c r="AE266" s="2">
        <v>0</v>
      </c>
      <c r="AF266" s="2">
        <v>1</v>
      </c>
      <c r="AG266" s="2">
        <v>113</v>
      </c>
      <c r="AH266" s="2">
        <v>800</v>
      </c>
      <c r="AI266" s="2">
        <v>1700</v>
      </c>
      <c r="AJ266" s="2">
        <v>500</v>
      </c>
      <c r="AK266">
        <v>0</v>
      </c>
      <c r="AL266" s="2">
        <v>0</v>
      </c>
      <c r="AM266" s="2">
        <v>0</v>
      </c>
      <c r="AN266" s="2">
        <v>0</v>
      </c>
      <c r="AO266" s="2">
        <v>0</v>
      </c>
      <c r="AP266" s="2">
        <v>1</v>
      </c>
    </row>
    <row r="267" spans="1:42">
      <c r="A267" s="7">
        <v>265</v>
      </c>
      <c r="B267" s="7">
        <v>48</v>
      </c>
      <c r="C267" s="2">
        <v>2</v>
      </c>
      <c r="D267" s="3">
        <v>25.036051914757248</v>
      </c>
      <c r="E267" s="2">
        <v>0</v>
      </c>
      <c r="F267" s="2">
        <v>0</v>
      </c>
      <c r="G267" s="2">
        <v>1</v>
      </c>
      <c r="H267" s="2">
        <v>0</v>
      </c>
      <c r="I267" s="2">
        <v>0</v>
      </c>
      <c r="J267" s="2">
        <v>1</v>
      </c>
      <c r="K267" s="3">
        <v>36</v>
      </c>
      <c r="L267" s="3">
        <v>3.0373831775700935</v>
      </c>
      <c r="M267" s="3">
        <v>1.9279279279279278</v>
      </c>
      <c r="N267" s="3">
        <v>7.4594594594594588</v>
      </c>
      <c r="O267" s="3">
        <v>2.4594594594594597</v>
      </c>
      <c r="P267" s="3">
        <v>1.2702702702702702</v>
      </c>
      <c r="Q267" s="3">
        <v>637.85046728971963</v>
      </c>
      <c r="R267" s="3">
        <v>1.4275700934579438</v>
      </c>
      <c r="S267" s="3">
        <v>0.30063364485981303</v>
      </c>
      <c r="T267" s="3">
        <f t="shared" si="4"/>
        <v>7.6706336448598131</v>
      </c>
      <c r="U267" s="2">
        <v>63</v>
      </c>
      <c r="V267" s="2">
        <v>94.84</v>
      </c>
      <c r="W267" s="2">
        <v>5.3</v>
      </c>
      <c r="X267" s="2">
        <v>33</v>
      </c>
      <c r="Y267" s="2">
        <v>104</v>
      </c>
      <c r="Z267" s="2">
        <v>3</v>
      </c>
      <c r="AA267" s="2">
        <v>0</v>
      </c>
      <c r="AB267" s="2">
        <v>1</v>
      </c>
      <c r="AC267" s="2">
        <v>0</v>
      </c>
      <c r="AD267" s="2">
        <v>0</v>
      </c>
      <c r="AE267" s="2">
        <v>0</v>
      </c>
      <c r="AF267" s="2">
        <v>1</v>
      </c>
      <c r="AG267" s="2">
        <v>214</v>
      </c>
      <c r="AH267" s="2">
        <v>0</v>
      </c>
      <c r="AI267" s="2">
        <v>3900</v>
      </c>
      <c r="AJ267" s="2">
        <v>1070</v>
      </c>
      <c r="AK267">
        <v>0</v>
      </c>
      <c r="AL267" s="2">
        <v>1</v>
      </c>
      <c r="AM267" s="2">
        <v>0</v>
      </c>
      <c r="AN267" s="2">
        <v>0</v>
      </c>
      <c r="AO267" s="2">
        <v>1</v>
      </c>
      <c r="AP267" s="2">
        <v>1</v>
      </c>
    </row>
    <row r="268" spans="1:42">
      <c r="A268" s="7">
        <v>266</v>
      </c>
      <c r="B268" s="7">
        <v>48</v>
      </c>
      <c r="C268" s="2">
        <v>1</v>
      </c>
      <c r="D268" s="3">
        <v>21.203105228959338</v>
      </c>
      <c r="E268" s="2">
        <v>0</v>
      </c>
      <c r="F268" s="2">
        <v>0</v>
      </c>
      <c r="G268" s="2">
        <v>1</v>
      </c>
      <c r="H268" s="2">
        <v>1</v>
      </c>
      <c r="I268" s="2">
        <v>1</v>
      </c>
      <c r="J268" s="2">
        <v>1</v>
      </c>
      <c r="K268" s="3">
        <v>11</v>
      </c>
      <c r="L268" s="3">
        <v>1.022271714922049</v>
      </c>
      <c r="M268" s="3">
        <v>7.360655737704918</v>
      </c>
      <c r="N268" s="3">
        <v>6.6428571428571423</v>
      </c>
      <c r="O268" s="3">
        <v>6.5</v>
      </c>
      <c r="P268" s="3">
        <v>0.89285714285714279</v>
      </c>
      <c r="Q268" s="3">
        <v>154.36302895322942</v>
      </c>
      <c r="R268" s="3">
        <v>0.51113585746102452</v>
      </c>
      <c r="S268" s="3">
        <v>7.0754565701559025E-2</v>
      </c>
      <c r="T268" s="3">
        <f t="shared" si="4"/>
        <v>7.4407545657015595</v>
      </c>
      <c r="U268" s="2">
        <v>243</v>
      </c>
      <c r="V268" s="2">
        <v>28.7</v>
      </c>
      <c r="W268" s="2">
        <v>7.21</v>
      </c>
      <c r="X268" s="2">
        <v>26</v>
      </c>
      <c r="Y268" s="2">
        <v>111</v>
      </c>
      <c r="Z268" s="2">
        <v>2</v>
      </c>
      <c r="AA268" s="2">
        <v>0</v>
      </c>
      <c r="AB268" s="2">
        <v>1</v>
      </c>
      <c r="AC268" s="2">
        <v>0</v>
      </c>
      <c r="AD268" s="2">
        <v>0</v>
      </c>
      <c r="AE268" s="2">
        <v>0</v>
      </c>
      <c r="AF268" s="2">
        <v>1</v>
      </c>
      <c r="AG268" s="2">
        <v>220</v>
      </c>
      <c r="AH268" s="2">
        <v>0</v>
      </c>
      <c r="AI268" s="2">
        <v>3200</v>
      </c>
      <c r="AJ268" s="2">
        <v>730</v>
      </c>
      <c r="AK268">
        <v>0</v>
      </c>
      <c r="AL268" s="2">
        <v>0</v>
      </c>
      <c r="AM268" s="2">
        <v>0</v>
      </c>
      <c r="AN268" s="2">
        <v>0</v>
      </c>
      <c r="AO268" s="2">
        <v>0</v>
      </c>
      <c r="AP268" s="2">
        <v>1</v>
      </c>
    </row>
    <row r="269" spans="1:42">
      <c r="A269" s="7">
        <v>267</v>
      </c>
      <c r="B269" s="7">
        <v>24</v>
      </c>
      <c r="C269" s="2">
        <v>1</v>
      </c>
      <c r="D269" s="3">
        <v>23.183673469387756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3">
        <v>3</v>
      </c>
      <c r="L269" s="3">
        <v>4.1314285714285717</v>
      </c>
      <c r="M269" s="3">
        <v>1.8421052631578947</v>
      </c>
      <c r="N269" s="3">
        <v>18.352941176470587</v>
      </c>
      <c r="O269" s="3">
        <v>4.4411764705882346</v>
      </c>
      <c r="P269" s="3">
        <v>2.4264705882352939</v>
      </c>
      <c r="Q269" s="3">
        <v>1660.8342857142859</v>
      </c>
      <c r="R269" s="3">
        <v>6.8168571428571427</v>
      </c>
      <c r="S269" s="3">
        <v>2.5744457142857144</v>
      </c>
      <c r="T269" s="3">
        <f t="shared" si="4"/>
        <v>9.944445714285715</v>
      </c>
      <c r="U269" s="2">
        <v>64</v>
      </c>
      <c r="V269" s="2">
        <v>157.32</v>
      </c>
      <c r="W269" s="2">
        <v>78.099999999999994</v>
      </c>
      <c r="X269" s="2">
        <v>34</v>
      </c>
      <c r="Y269" s="2">
        <v>84</v>
      </c>
      <c r="Z269" s="2">
        <v>2</v>
      </c>
      <c r="AA269" s="2">
        <v>0</v>
      </c>
      <c r="AB269" s="2">
        <v>1</v>
      </c>
      <c r="AC269" s="2">
        <v>1</v>
      </c>
      <c r="AD269" s="2">
        <v>0</v>
      </c>
      <c r="AE269" s="2">
        <v>0</v>
      </c>
      <c r="AF269" s="2">
        <v>0</v>
      </c>
      <c r="AG269" s="2">
        <v>46</v>
      </c>
      <c r="AH269" s="2">
        <v>400</v>
      </c>
      <c r="AI269" s="2">
        <v>1600</v>
      </c>
      <c r="AJ269" s="2">
        <v>600</v>
      </c>
      <c r="AK269">
        <v>0</v>
      </c>
      <c r="AL269" s="2">
        <v>0</v>
      </c>
      <c r="AM269" s="2">
        <v>0</v>
      </c>
      <c r="AN269" s="2">
        <v>0</v>
      </c>
      <c r="AO269" s="2">
        <v>0</v>
      </c>
      <c r="AP269" s="2">
        <v>1</v>
      </c>
    </row>
    <row r="270" spans="1:42">
      <c r="A270" s="7">
        <v>268</v>
      </c>
      <c r="B270" s="7">
        <v>59</v>
      </c>
      <c r="C270" s="2">
        <v>1</v>
      </c>
      <c r="D270" s="3">
        <v>26.259584748433177</v>
      </c>
      <c r="E270" s="2">
        <v>0</v>
      </c>
      <c r="F270" s="2">
        <v>0</v>
      </c>
      <c r="G270" s="2">
        <v>0</v>
      </c>
      <c r="H270" s="2">
        <v>1</v>
      </c>
      <c r="I270" s="2">
        <v>1</v>
      </c>
      <c r="J270" s="2">
        <v>1</v>
      </c>
      <c r="K270" s="3">
        <v>5</v>
      </c>
      <c r="L270" s="3">
        <v>1.6842105263157894</v>
      </c>
      <c r="M270" s="3">
        <v>6.9795918367346941</v>
      </c>
      <c r="N270" s="3">
        <v>2.7751937984496124</v>
      </c>
      <c r="O270" s="3">
        <v>1.6434108527131783</v>
      </c>
      <c r="P270" s="3">
        <v>0.23255813953488372</v>
      </c>
      <c r="Q270" s="3">
        <v>303.15789473684208</v>
      </c>
      <c r="R270" s="3">
        <v>0.50526315789473675</v>
      </c>
      <c r="S270" s="3">
        <v>8.2067836257309942E-2</v>
      </c>
      <c r="T270" s="3">
        <f t="shared" si="4"/>
        <v>7.4520678362573101</v>
      </c>
      <c r="U270" s="2">
        <v>68</v>
      </c>
      <c r="V270" s="2">
        <v>109.22</v>
      </c>
      <c r="W270" s="2">
        <v>2.77</v>
      </c>
      <c r="X270" s="2">
        <v>53.9</v>
      </c>
      <c r="Y270" s="2">
        <v>141</v>
      </c>
      <c r="Z270" s="2">
        <v>1</v>
      </c>
      <c r="AA270" s="2">
        <v>0</v>
      </c>
      <c r="AB270" s="2">
        <v>0</v>
      </c>
      <c r="AC270" s="2">
        <v>0</v>
      </c>
      <c r="AD270" s="2">
        <v>0</v>
      </c>
      <c r="AE270" s="2">
        <v>0</v>
      </c>
      <c r="AF270" s="2">
        <v>0</v>
      </c>
      <c r="AG270" s="2">
        <v>131</v>
      </c>
      <c r="AH270" s="2">
        <v>0</v>
      </c>
      <c r="AI270" s="2">
        <v>2300</v>
      </c>
      <c r="AJ270" s="2">
        <v>750</v>
      </c>
      <c r="AK270">
        <v>0</v>
      </c>
      <c r="AL270" s="2">
        <v>0</v>
      </c>
      <c r="AM270" s="2">
        <v>0</v>
      </c>
      <c r="AN270" s="2">
        <v>0</v>
      </c>
      <c r="AO270" s="2">
        <v>0</v>
      </c>
      <c r="AP270" s="2">
        <v>1</v>
      </c>
    </row>
    <row r="271" spans="1:42">
      <c r="A271" s="7">
        <v>269</v>
      </c>
      <c r="B271" s="7">
        <v>44</v>
      </c>
      <c r="C271" s="2">
        <v>1</v>
      </c>
      <c r="D271" s="3">
        <v>24.724520008546747</v>
      </c>
      <c r="E271" s="2">
        <v>0</v>
      </c>
      <c r="F271" s="2">
        <v>1</v>
      </c>
      <c r="G271" s="2">
        <v>0</v>
      </c>
      <c r="H271" s="2">
        <v>1</v>
      </c>
      <c r="I271" s="2">
        <v>1</v>
      </c>
      <c r="J271" s="2">
        <v>1</v>
      </c>
      <c r="K271" s="3">
        <v>8</v>
      </c>
      <c r="L271" s="3">
        <v>1.5994236311239192</v>
      </c>
      <c r="M271" s="3">
        <v>4.8873239436619729</v>
      </c>
      <c r="N271" s="3">
        <v>6.1052631578947372</v>
      </c>
      <c r="O271" s="3">
        <v>3.8070175438596494</v>
      </c>
      <c r="P271" s="3">
        <v>0.77192982456140358</v>
      </c>
      <c r="Q271" s="3">
        <v>417.44956772334291</v>
      </c>
      <c r="R271" s="3">
        <v>0.70374639769452441</v>
      </c>
      <c r="S271" s="3">
        <v>0.14240922190201727</v>
      </c>
      <c r="T271" s="3">
        <f t="shared" si="4"/>
        <v>7.5124092219020175</v>
      </c>
      <c r="U271" s="2">
        <v>50</v>
      </c>
      <c r="V271" s="2">
        <v>190.12</v>
      </c>
      <c r="W271" s="2">
        <v>26.2</v>
      </c>
      <c r="X271" s="2">
        <v>28</v>
      </c>
      <c r="Y271" s="2">
        <v>119</v>
      </c>
      <c r="Z271" s="2">
        <v>2</v>
      </c>
      <c r="AA271" s="2">
        <v>0</v>
      </c>
      <c r="AB271" s="2">
        <v>1</v>
      </c>
      <c r="AC271" s="2">
        <v>0</v>
      </c>
      <c r="AD271" s="2">
        <v>0</v>
      </c>
      <c r="AE271" s="2">
        <v>0</v>
      </c>
      <c r="AF271" s="2">
        <v>1</v>
      </c>
      <c r="AG271" s="2">
        <v>119</v>
      </c>
      <c r="AH271" s="2">
        <v>0</v>
      </c>
      <c r="AI271" s="2">
        <v>2400</v>
      </c>
      <c r="AJ271" s="2">
        <v>570</v>
      </c>
      <c r="AK271">
        <v>0</v>
      </c>
      <c r="AL271" s="2">
        <v>0</v>
      </c>
      <c r="AM271" s="2">
        <v>0</v>
      </c>
      <c r="AN271" s="2">
        <v>0</v>
      </c>
      <c r="AO271" s="2">
        <v>0</v>
      </c>
      <c r="AP271" s="2">
        <v>1</v>
      </c>
    </row>
    <row r="272" spans="1:42">
      <c r="A272" s="7">
        <v>270</v>
      </c>
      <c r="B272" s="7">
        <v>40</v>
      </c>
      <c r="C272" s="2">
        <v>2</v>
      </c>
      <c r="D272" s="3">
        <v>23.147276901652301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1</v>
      </c>
      <c r="K272" s="3">
        <v>2</v>
      </c>
      <c r="L272" s="3">
        <v>3.6417910447761193</v>
      </c>
      <c r="M272" s="3">
        <v>4.2765957446808516</v>
      </c>
      <c r="N272" s="3">
        <v>6.2880000000000003</v>
      </c>
      <c r="O272" s="3">
        <v>1.72</v>
      </c>
      <c r="P272" s="3">
        <v>0.4</v>
      </c>
      <c r="Q272" s="3">
        <v>1216.3582089552237</v>
      </c>
      <c r="R272" s="3">
        <v>1.8208955223880596</v>
      </c>
      <c r="S272" s="3">
        <v>0.51461492537313425</v>
      </c>
      <c r="T272" s="3">
        <f t="shared" si="4"/>
        <v>7.8846149253731346</v>
      </c>
      <c r="U272" s="2">
        <v>62</v>
      </c>
      <c r="V272" s="2">
        <v>103.07</v>
      </c>
      <c r="W272" s="2">
        <v>73.400000000000006</v>
      </c>
      <c r="X272" s="2">
        <v>32</v>
      </c>
      <c r="Y272" s="2">
        <v>101</v>
      </c>
      <c r="Z272" s="2">
        <v>2</v>
      </c>
      <c r="AA272" s="2">
        <v>0</v>
      </c>
      <c r="AB272" s="2">
        <v>0</v>
      </c>
      <c r="AC272" s="2">
        <v>1</v>
      </c>
      <c r="AD272" s="2">
        <v>1</v>
      </c>
      <c r="AE272" s="2">
        <v>0</v>
      </c>
      <c r="AF272" s="2">
        <v>1</v>
      </c>
      <c r="AG272" s="2">
        <v>137</v>
      </c>
      <c r="AH272" s="2">
        <v>0</v>
      </c>
      <c r="AI272" s="2">
        <v>2400</v>
      </c>
      <c r="AJ272" s="2">
        <v>1320</v>
      </c>
      <c r="AK272">
        <v>0</v>
      </c>
      <c r="AL272" s="2">
        <v>0</v>
      </c>
      <c r="AM272" s="2">
        <v>0</v>
      </c>
      <c r="AN272" s="2">
        <v>0</v>
      </c>
      <c r="AO272" s="2">
        <v>0</v>
      </c>
      <c r="AP272" s="2">
        <v>0</v>
      </c>
    </row>
    <row r="273" spans="1:42">
      <c r="A273" s="7">
        <v>271</v>
      </c>
      <c r="B273" s="7">
        <v>33</v>
      </c>
      <c r="C273" s="2">
        <v>2</v>
      </c>
      <c r="D273" s="3">
        <v>20.324438255109335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1</v>
      </c>
      <c r="K273" s="3">
        <v>4</v>
      </c>
      <c r="L273" s="3">
        <v>3.8360655737704916</v>
      </c>
      <c r="M273" s="3">
        <v>4.5750000000000002</v>
      </c>
      <c r="N273" s="3">
        <v>10.892857142857141</v>
      </c>
      <c r="O273" s="3">
        <v>2.589285714285714</v>
      </c>
      <c r="P273" s="3">
        <v>0.5714285714285714</v>
      </c>
      <c r="Q273" s="3">
        <v>847.77049180327867</v>
      </c>
      <c r="R273" s="3">
        <v>1.2275409836065574</v>
      </c>
      <c r="S273" s="3">
        <v>0.29333333333333328</v>
      </c>
      <c r="T273" s="3">
        <f t="shared" si="4"/>
        <v>7.6633333333333331</v>
      </c>
      <c r="U273" s="2">
        <v>60</v>
      </c>
      <c r="V273" s="2">
        <v>100.07</v>
      </c>
      <c r="W273" s="2">
        <v>13.88</v>
      </c>
      <c r="X273" s="2">
        <v>31</v>
      </c>
      <c r="Y273" s="2">
        <v>102</v>
      </c>
      <c r="Z273" s="2">
        <v>2</v>
      </c>
      <c r="AA273" s="2">
        <v>0</v>
      </c>
      <c r="AB273" s="2">
        <v>1</v>
      </c>
      <c r="AC273" s="2">
        <v>1</v>
      </c>
      <c r="AD273" s="2">
        <v>0</v>
      </c>
      <c r="AE273" s="2">
        <v>0</v>
      </c>
      <c r="AF273" s="2">
        <v>1</v>
      </c>
      <c r="AG273" s="2">
        <v>137</v>
      </c>
      <c r="AH273" s="2">
        <v>0</v>
      </c>
      <c r="AI273" s="2">
        <v>2300</v>
      </c>
      <c r="AJ273" s="2">
        <v>600</v>
      </c>
      <c r="AK273">
        <v>0</v>
      </c>
      <c r="AL273" s="2">
        <v>0</v>
      </c>
      <c r="AM273" s="2">
        <v>0</v>
      </c>
      <c r="AN273" s="2">
        <v>0</v>
      </c>
      <c r="AO273" s="2">
        <v>0</v>
      </c>
      <c r="AP273" s="2">
        <v>0</v>
      </c>
    </row>
    <row r="274" spans="1:42">
      <c r="A274" s="7">
        <v>272</v>
      </c>
      <c r="B274" s="7">
        <v>61</v>
      </c>
      <c r="C274" s="2">
        <v>1</v>
      </c>
      <c r="D274" s="3">
        <v>25.648917615676616</v>
      </c>
      <c r="E274" s="2">
        <v>0</v>
      </c>
      <c r="F274" s="2">
        <v>0</v>
      </c>
      <c r="G274" s="2">
        <v>0</v>
      </c>
      <c r="H274" s="2">
        <v>0</v>
      </c>
      <c r="I274" s="2">
        <v>1</v>
      </c>
      <c r="J274" s="2">
        <v>1</v>
      </c>
      <c r="K274" s="3">
        <v>5</v>
      </c>
      <c r="L274" s="3">
        <v>4.5689655172413799</v>
      </c>
      <c r="M274" s="3">
        <v>2.7187499999999996</v>
      </c>
      <c r="N274" s="3">
        <v>4.0387596899224807</v>
      </c>
      <c r="O274" s="3">
        <v>0.94573643410852704</v>
      </c>
      <c r="P274" s="3">
        <v>0.34883720930232559</v>
      </c>
      <c r="Q274" s="3">
        <v>881.81034482758628</v>
      </c>
      <c r="R274" s="3">
        <v>2.056034482758621</v>
      </c>
      <c r="S274" s="3">
        <v>0.287448275862069</v>
      </c>
      <c r="T274" s="3">
        <f t="shared" si="4"/>
        <v>7.6574482758620688</v>
      </c>
      <c r="U274" s="2">
        <v>74</v>
      </c>
      <c r="V274" s="2">
        <v>97.88</v>
      </c>
      <c r="W274" s="2">
        <v>14.14</v>
      </c>
      <c r="X274" s="2">
        <v>40</v>
      </c>
      <c r="Y274" s="2">
        <v>113</v>
      </c>
      <c r="Z274" s="2">
        <v>2</v>
      </c>
      <c r="AA274" s="2">
        <v>0</v>
      </c>
      <c r="AB274" s="2">
        <v>0</v>
      </c>
      <c r="AC274" s="2">
        <v>0</v>
      </c>
      <c r="AD274" s="2">
        <v>0</v>
      </c>
      <c r="AE274" s="2">
        <v>0</v>
      </c>
      <c r="AF274" s="2">
        <v>1</v>
      </c>
      <c r="AG274" s="2">
        <v>188</v>
      </c>
      <c r="AH274" s="2">
        <v>800</v>
      </c>
      <c r="AI274" s="2">
        <v>3200</v>
      </c>
      <c r="AJ274" s="2">
        <v>1000</v>
      </c>
      <c r="AK274">
        <v>0</v>
      </c>
      <c r="AL274" s="2">
        <v>0</v>
      </c>
      <c r="AM274" s="2">
        <v>0</v>
      </c>
      <c r="AN274" s="2">
        <v>0</v>
      </c>
      <c r="AO274" s="2">
        <v>0</v>
      </c>
      <c r="AP274" s="2">
        <v>1</v>
      </c>
    </row>
    <row r="275" spans="1:42">
      <c r="A275" s="7">
        <v>273</v>
      </c>
      <c r="B275" s="7">
        <v>19</v>
      </c>
      <c r="C275" s="2">
        <v>1</v>
      </c>
      <c r="D275" s="3">
        <v>18.938775510204081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1</v>
      </c>
      <c r="K275" s="3">
        <v>6</v>
      </c>
      <c r="L275" s="3">
        <v>2.2064056939501779</v>
      </c>
      <c r="M275" s="3">
        <v>4.4603174603174605</v>
      </c>
      <c r="N275" s="3">
        <v>2.5523809523809526</v>
      </c>
      <c r="O275" s="3">
        <v>1.1619047619047618</v>
      </c>
      <c r="P275" s="3">
        <v>0.25714285714285717</v>
      </c>
      <c r="Q275" s="3">
        <v>370.6761565836299</v>
      </c>
      <c r="R275" s="3">
        <v>0.5957295373665481</v>
      </c>
      <c r="S275" s="3">
        <v>9.012811387900356E-2</v>
      </c>
      <c r="T275" s="3">
        <f t="shared" si="4"/>
        <v>7.4601281138790041</v>
      </c>
      <c r="U275" s="2">
        <v>62</v>
      </c>
      <c r="V275" s="2">
        <v>142.99</v>
      </c>
      <c r="W275" s="2">
        <v>0.68</v>
      </c>
      <c r="X275" s="2">
        <v>43</v>
      </c>
      <c r="Y275" s="2">
        <v>140</v>
      </c>
      <c r="Z275" s="2">
        <v>1</v>
      </c>
      <c r="AA275" s="2">
        <v>0</v>
      </c>
      <c r="AB275" s="2">
        <v>1</v>
      </c>
      <c r="AC275" s="2">
        <v>0</v>
      </c>
      <c r="AD275" s="2">
        <v>0</v>
      </c>
      <c r="AE275" s="2">
        <v>0</v>
      </c>
      <c r="AF275" s="2">
        <v>0</v>
      </c>
      <c r="AG275" s="2">
        <v>105</v>
      </c>
      <c r="AH275" s="2">
        <v>0</v>
      </c>
      <c r="AI275" s="2">
        <v>3200</v>
      </c>
      <c r="AJ275" s="2">
        <v>1000</v>
      </c>
      <c r="AK275">
        <v>0</v>
      </c>
      <c r="AL275" s="2">
        <v>0</v>
      </c>
      <c r="AM275" s="2">
        <v>0</v>
      </c>
      <c r="AN275" s="2">
        <v>0</v>
      </c>
      <c r="AO275" s="2">
        <v>0</v>
      </c>
      <c r="AP275" s="2">
        <v>0</v>
      </c>
    </row>
    <row r="276" spans="1:42">
      <c r="A276" s="7">
        <v>274</v>
      </c>
      <c r="B276" s="7">
        <v>61</v>
      </c>
      <c r="C276" s="2">
        <v>1</v>
      </c>
      <c r="D276" s="3">
        <v>23.829061987122838</v>
      </c>
      <c r="E276" s="2">
        <v>0</v>
      </c>
      <c r="F276" s="2">
        <v>0</v>
      </c>
      <c r="G276" s="2">
        <v>0</v>
      </c>
      <c r="H276" s="2">
        <v>0</v>
      </c>
      <c r="I276" s="2">
        <v>0</v>
      </c>
      <c r="J276" s="2">
        <v>0</v>
      </c>
      <c r="K276" s="3">
        <v>12</v>
      </c>
      <c r="L276" s="3">
        <v>6.9327731092436968</v>
      </c>
      <c r="M276" s="3">
        <v>2.2884615384615383</v>
      </c>
      <c r="N276" s="3">
        <v>27.166666666666664</v>
      </c>
      <c r="O276" s="3">
        <v>3.9166666666666665</v>
      </c>
      <c r="P276" s="3">
        <v>1.7222222222222223</v>
      </c>
      <c r="Q276" s="3">
        <v>928.99159663865532</v>
      </c>
      <c r="R276" s="3">
        <v>4.2983193277310923</v>
      </c>
      <c r="S276" s="3">
        <v>0.64104201680672268</v>
      </c>
      <c r="T276" s="3">
        <f t="shared" si="4"/>
        <v>8.0110420168067229</v>
      </c>
      <c r="U276" s="2">
        <v>71</v>
      </c>
      <c r="V276" s="2">
        <v>102.7</v>
      </c>
      <c r="W276" s="2">
        <v>59.68</v>
      </c>
      <c r="X276" s="2">
        <v>28</v>
      </c>
      <c r="Y276" s="2">
        <v>81</v>
      </c>
      <c r="Z276" s="2">
        <v>2</v>
      </c>
      <c r="AA276" s="2">
        <v>0</v>
      </c>
      <c r="AB276" s="2">
        <v>1</v>
      </c>
      <c r="AC276" s="2">
        <v>0</v>
      </c>
      <c r="AD276" s="2">
        <v>0</v>
      </c>
      <c r="AE276" s="2">
        <v>0</v>
      </c>
      <c r="AF276" s="2">
        <v>1</v>
      </c>
      <c r="AG276" s="2">
        <v>267</v>
      </c>
      <c r="AH276" s="2">
        <v>1500</v>
      </c>
      <c r="AI276" s="2">
        <v>2900</v>
      </c>
      <c r="AJ276" s="2">
        <v>790</v>
      </c>
      <c r="AK276">
        <v>0</v>
      </c>
      <c r="AL276" s="2">
        <v>0</v>
      </c>
      <c r="AM276" s="2">
        <v>1</v>
      </c>
      <c r="AN276" s="2">
        <v>0</v>
      </c>
      <c r="AO276" s="2">
        <v>0</v>
      </c>
      <c r="AP276" s="2">
        <v>1</v>
      </c>
    </row>
    <row r="277" spans="1:42">
      <c r="A277" s="7">
        <v>275</v>
      </c>
      <c r="B277" s="7">
        <v>50</v>
      </c>
      <c r="C277" s="2">
        <v>1</v>
      </c>
      <c r="D277" s="3">
        <v>23.388686558187711</v>
      </c>
      <c r="E277" s="2">
        <v>0</v>
      </c>
      <c r="F277" s="2">
        <v>1</v>
      </c>
      <c r="G277" s="2">
        <v>0</v>
      </c>
      <c r="H277" s="2">
        <v>1</v>
      </c>
      <c r="I277" s="2">
        <v>1</v>
      </c>
      <c r="J277" s="2">
        <v>1</v>
      </c>
      <c r="K277" s="3">
        <v>11</v>
      </c>
      <c r="L277" s="3">
        <v>3.4941860465116283</v>
      </c>
      <c r="M277" s="3">
        <v>2.7301587301587302</v>
      </c>
      <c r="N277" s="3">
        <v>10.531914893617023</v>
      </c>
      <c r="O277" s="3">
        <v>2.3829787234042556</v>
      </c>
      <c r="P277" s="3">
        <v>0.87234042553191493</v>
      </c>
      <c r="Q277" s="3">
        <v>401.83139534883725</v>
      </c>
      <c r="R277" s="3">
        <v>1.4326162790697676</v>
      </c>
      <c r="S277" s="3">
        <v>0.23570058139534886</v>
      </c>
      <c r="T277" s="3">
        <f t="shared" si="4"/>
        <v>7.6057005813953493</v>
      </c>
      <c r="U277" s="2">
        <v>72</v>
      </c>
      <c r="V277" s="2">
        <v>106.97</v>
      </c>
      <c r="W277" s="2">
        <v>32.979999999999997</v>
      </c>
      <c r="X277" s="2">
        <v>33</v>
      </c>
      <c r="Y277" s="2">
        <v>114</v>
      </c>
      <c r="Z277" s="2">
        <v>4</v>
      </c>
      <c r="AA277" s="2">
        <v>0</v>
      </c>
      <c r="AB277" s="2">
        <v>0</v>
      </c>
      <c r="AC277" s="2">
        <v>0</v>
      </c>
      <c r="AD277" s="2">
        <v>0</v>
      </c>
      <c r="AE277" s="2">
        <v>0</v>
      </c>
      <c r="AF277" s="2">
        <v>1</v>
      </c>
      <c r="AG277" s="2">
        <v>115</v>
      </c>
      <c r="AH277" s="2">
        <v>800</v>
      </c>
      <c r="AI277" s="2">
        <v>2300</v>
      </c>
      <c r="AJ277" s="2">
        <v>800</v>
      </c>
      <c r="AK277">
        <v>0</v>
      </c>
      <c r="AL277" s="2">
        <v>0</v>
      </c>
      <c r="AM277" s="2">
        <v>0</v>
      </c>
      <c r="AN277" s="2">
        <v>0</v>
      </c>
      <c r="AO277" s="2">
        <v>0</v>
      </c>
      <c r="AP277" s="2">
        <v>1</v>
      </c>
    </row>
    <row r="278" spans="1:42">
      <c r="A278" s="7">
        <v>276</v>
      </c>
      <c r="B278" s="7">
        <v>42</v>
      </c>
      <c r="C278" s="2">
        <v>1</v>
      </c>
      <c r="D278" s="3">
        <v>26.703623580313682</v>
      </c>
      <c r="E278" s="2">
        <v>0</v>
      </c>
      <c r="F278" s="2">
        <v>0</v>
      </c>
      <c r="G278" s="2">
        <v>0</v>
      </c>
      <c r="H278" s="2">
        <v>1</v>
      </c>
      <c r="I278" s="2">
        <v>0</v>
      </c>
      <c r="J278" s="2">
        <v>0</v>
      </c>
      <c r="K278" s="3">
        <v>1</v>
      </c>
      <c r="L278" s="3">
        <v>7.0593220338983045</v>
      </c>
      <c r="M278" s="3">
        <v>3.025641025641026</v>
      </c>
      <c r="N278" s="3">
        <v>9.550387596899224</v>
      </c>
      <c r="O278" s="3">
        <v>1.3488372093023255</v>
      </c>
      <c r="P278" s="3">
        <v>0.44961240310077516</v>
      </c>
      <c r="Q278" s="3">
        <v>1863.6610169491523</v>
      </c>
      <c r="R278" s="3">
        <v>4.094406779661016</v>
      </c>
      <c r="S278" s="3">
        <v>0.97724745762711851</v>
      </c>
      <c r="T278" s="3">
        <f t="shared" si="4"/>
        <v>8.3472474576271178</v>
      </c>
      <c r="U278" s="2">
        <v>191</v>
      </c>
      <c r="V278" s="2">
        <v>49.55</v>
      </c>
      <c r="W278" s="2">
        <v>42.45</v>
      </c>
      <c r="X278" s="2">
        <v>32</v>
      </c>
      <c r="Y278" s="2">
        <v>103</v>
      </c>
      <c r="Z278" s="2">
        <v>2</v>
      </c>
      <c r="AA278" s="2">
        <v>0</v>
      </c>
      <c r="AB278" s="2">
        <v>1</v>
      </c>
      <c r="AC278" s="2">
        <v>0</v>
      </c>
      <c r="AD278" s="2">
        <v>0</v>
      </c>
      <c r="AE278" s="2">
        <v>0</v>
      </c>
      <c r="AF278" s="2">
        <v>0</v>
      </c>
      <c r="AG278" s="2">
        <v>128</v>
      </c>
      <c r="AH278" s="2">
        <v>400</v>
      </c>
      <c r="AI278" s="2">
        <v>2100</v>
      </c>
      <c r="AJ278" s="2">
        <v>250</v>
      </c>
      <c r="AK278">
        <v>0</v>
      </c>
      <c r="AL278" s="2">
        <v>0</v>
      </c>
      <c r="AM278" s="2">
        <v>0</v>
      </c>
      <c r="AN278" s="2">
        <v>0</v>
      </c>
      <c r="AO278" s="2">
        <v>0</v>
      </c>
      <c r="AP278" s="2">
        <v>1</v>
      </c>
    </row>
    <row r="279" spans="1:42">
      <c r="A279" s="7">
        <v>277</v>
      </c>
      <c r="B279" s="7">
        <v>33</v>
      </c>
      <c r="C279" s="2">
        <v>1</v>
      </c>
      <c r="D279" s="3">
        <v>25.35154137371552</v>
      </c>
      <c r="E279" s="2">
        <v>0</v>
      </c>
      <c r="F279" s="2">
        <v>0</v>
      </c>
      <c r="G279" s="2">
        <v>0</v>
      </c>
      <c r="H279" s="2">
        <v>0</v>
      </c>
      <c r="I279" s="2">
        <v>0</v>
      </c>
      <c r="J279" s="2">
        <v>1</v>
      </c>
      <c r="K279" s="3">
        <v>7</v>
      </c>
      <c r="L279" s="3">
        <v>3.512437810945273</v>
      </c>
      <c r="M279" s="3">
        <v>3.4655172413793105</v>
      </c>
      <c r="N279" s="3">
        <v>12.326530612244898</v>
      </c>
      <c r="O279" s="3">
        <v>3.510204081632653</v>
      </c>
      <c r="P279" s="3">
        <v>1.0204081632653061</v>
      </c>
      <c r="Q279" s="3">
        <v>902.69651741293512</v>
      </c>
      <c r="R279" s="3">
        <v>1.7562189054726365</v>
      </c>
      <c r="S279" s="3">
        <v>0.34857711442786071</v>
      </c>
      <c r="T279" s="3">
        <f t="shared" si="4"/>
        <v>7.7185771144278608</v>
      </c>
      <c r="U279" s="2">
        <v>80</v>
      </c>
      <c r="V279" s="2">
        <v>122.63</v>
      </c>
      <c r="W279" s="2">
        <v>70.5</v>
      </c>
      <c r="X279" s="2">
        <v>40</v>
      </c>
      <c r="Y279" s="2">
        <v>128</v>
      </c>
      <c r="Z279" s="2">
        <v>2</v>
      </c>
      <c r="AA279" s="2">
        <v>0</v>
      </c>
      <c r="AB279" s="2">
        <v>1</v>
      </c>
      <c r="AC279" s="2">
        <v>0</v>
      </c>
      <c r="AD279" s="2">
        <v>0</v>
      </c>
      <c r="AE279" s="2">
        <v>1</v>
      </c>
      <c r="AF279" s="2">
        <v>0</v>
      </c>
      <c r="AG279" s="2">
        <v>126</v>
      </c>
      <c r="AH279" s="2">
        <v>0</v>
      </c>
      <c r="AI279" s="2">
        <v>1900</v>
      </c>
      <c r="AJ279" s="2">
        <v>820</v>
      </c>
      <c r="AK279">
        <v>0</v>
      </c>
      <c r="AL279" s="2">
        <v>0</v>
      </c>
      <c r="AM279" s="2">
        <v>0</v>
      </c>
      <c r="AN279" s="2">
        <v>0</v>
      </c>
      <c r="AO279" s="2">
        <v>0</v>
      </c>
      <c r="AP279" s="2">
        <v>0</v>
      </c>
    </row>
    <row r="280" spans="1:42">
      <c r="A280" s="7">
        <v>278</v>
      </c>
      <c r="B280" s="7">
        <v>54</v>
      </c>
      <c r="C280" s="2">
        <v>1</v>
      </c>
      <c r="D280" s="3">
        <v>22.058051188683873</v>
      </c>
      <c r="E280" s="2">
        <v>0</v>
      </c>
      <c r="F280" s="2">
        <v>0</v>
      </c>
      <c r="G280" s="2">
        <v>0</v>
      </c>
      <c r="H280" s="2">
        <v>1</v>
      </c>
      <c r="I280" s="2">
        <v>1</v>
      </c>
      <c r="J280" s="2">
        <v>1</v>
      </c>
      <c r="K280" s="3">
        <v>8</v>
      </c>
      <c r="L280" s="3">
        <v>2.7935779816513762</v>
      </c>
      <c r="M280" s="3">
        <v>3.9636363636363638</v>
      </c>
      <c r="N280" s="3">
        <v>28.901960784313726</v>
      </c>
      <c r="O280" s="3">
        <v>2.5686274509803924</v>
      </c>
      <c r="P280" s="3">
        <v>1.1176470588235292</v>
      </c>
      <c r="Q280" s="3">
        <v>315.67431192660553</v>
      </c>
      <c r="R280" s="3">
        <v>1.5923394495412844</v>
      </c>
      <c r="S280" s="3">
        <v>0.44625688073394493</v>
      </c>
      <c r="T280" s="3">
        <f t="shared" si="4"/>
        <v>7.8162568807339454</v>
      </c>
      <c r="U280" s="2">
        <v>97</v>
      </c>
      <c r="V280" s="2">
        <v>68.28</v>
      </c>
      <c r="W280" s="2">
        <v>7.03</v>
      </c>
      <c r="X280" s="2">
        <v>31</v>
      </c>
      <c r="Y280" s="2">
        <v>118</v>
      </c>
      <c r="Z280" s="2">
        <v>4</v>
      </c>
      <c r="AA280" s="2">
        <v>0</v>
      </c>
      <c r="AB280" s="2">
        <v>0</v>
      </c>
      <c r="AC280" s="2">
        <v>0</v>
      </c>
      <c r="AD280" s="2">
        <v>0</v>
      </c>
      <c r="AE280" s="2">
        <v>0</v>
      </c>
      <c r="AF280" s="2">
        <v>1</v>
      </c>
      <c r="AG280" s="2">
        <v>200</v>
      </c>
      <c r="AH280" s="2">
        <v>0</v>
      </c>
      <c r="AI280" s="2">
        <v>1900</v>
      </c>
      <c r="AJ280" s="2">
        <v>550</v>
      </c>
      <c r="AK280">
        <v>0</v>
      </c>
      <c r="AL280" s="2">
        <v>0</v>
      </c>
      <c r="AM280" s="2">
        <v>0</v>
      </c>
      <c r="AN280" s="2">
        <v>0</v>
      </c>
      <c r="AO280" s="2">
        <v>0</v>
      </c>
      <c r="AP280" s="2">
        <v>1</v>
      </c>
    </row>
    <row r="281" spans="1:42">
      <c r="A281" s="7">
        <v>279</v>
      </c>
      <c r="B281" s="7">
        <v>29</v>
      </c>
      <c r="C281" s="2">
        <v>1</v>
      </c>
      <c r="D281" s="3">
        <v>17.398736302310674</v>
      </c>
      <c r="E281" s="2">
        <v>0</v>
      </c>
      <c r="F281" s="2">
        <v>0</v>
      </c>
      <c r="G281" s="2">
        <v>0</v>
      </c>
      <c r="H281" s="2">
        <v>1</v>
      </c>
      <c r="I281" s="2">
        <v>0</v>
      </c>
      <c r="J281" s="2">
        <v>1</v>
      </c>
      <c r="K281" s="3">
        <v>6</v>
      </c>
      <c r="L281" s="3">
        <v>9.021505376344086</v>
      </c>
      <c r="M281" s="3">
        <v>1.7884615384615385</v>
      </c>
      <c r="N281" s="3">
        <v>15.609756097560977</v>
      </c>
      <c r="O281" s="3">
        <v>1.7317073170731707</v>
      </c>
      <c r="P281" s="3">
        <v>0.97560975609756106</v>
      </c>
      <c r="Q281" s="3">
        <v>784.87096774193549</v>
      </c>
      <c r="R281" s="3">
        <v>3.6086021505376347</v>
      </c>
      <c r="S281" s="3">
        <v>0.28627956989247311</v>
      </c>
      <c r="T281" s="3">
        <f t="shared" si="4"/>
        <v>7.6562795698924733</v>
      </c>
      <c r="U281" s="2">
        <v>48</v>
      </c>
      <c r="V281" s="2">
        <v>161.13999999999999</v>
      </c>
      <c r="W281" s="2">
        <v>28.68</v>
      </c>
      <c r="X281" s="2">
        <v>22</v>
      </c>
      <c r="Y281" s="2">
        <v>76</v>
      </c>
      <c r="Z281" s="2">
        <v>2</v>
      </c>
      <c r="AA281" s="2">
        <v>0</v>
      </c>
      <c r="AB281" s="2">
        <v>1</v>
      </c>
      <c r="AC281" s="2">
        <v>0</v>
      </c>
      <c r="AD281" s="2">
        <v>0</v>
      </c>
      <c r="AE281" s="2">
        <v>0</v>
      </c>
      <c r="AF281" s="2">
        <v>1</v>
      </c>
      <c r="AG281" s="2">
        <v>209</v>
      </c>
      <c r="AH281" s="2">
        <v>1200</v>
      </c>
      <c r="AI281" s="2">
        <v>1500</v>
      </c>
      <c r="AJ281" s="2">
        <v>735</v>
      </c>
      <c r="AK281">
        <v>0</v>
      </c>
      <c r="AL281" s="2">
        <v>0</v>
      </c>
      <c r="AM281" s="2">
        <v>0</v>
      </c>
      <c r="AN281" s="2">
        <v>0</v>
      </c>
      <c r="AO281" s="2">
        <v>0</v>
      </c>
      <c r="AP281" s="2">
        <v>0</v>
      </c>
    </row>
    <row r="282" spans="1:42">
      <c r="A282" s="7">
        <v>280</v>
      </c>
      <c r="B282" s="7">
        <v>60</v>
      </c>
      <c r="C282" s="2">
        <v>1</v>
      </c>
      <c r="D282" s="3">
        <v>22.129739727837229</v>
      </c>
      <c r="E282" s="2">
        <v>1</v>
      </c>
      <c r="F282" s="2">
        <v>0</v>
      </c>
      <c r="G282" s="2">
        <v>0</v>
      </c>
      <c r="H282" s="2">
        <v>1</v>
      </c>
      <c r="I282" s="2">
        <v>0</v>
      </c>
      <c r="J282" s="2">
        <v>1</v>
      </c>
      <c r="K282" s="3">
        <v>5</v>
      </c>
      <c r="L282" s="3">
        <v>6.2061068702290072</v>
      </c>
      <c r="M282" s="3">
        <v>3.9696969696969697</v>
      </c>
      <c r="N282" s="3">
        <v>14.88</v>
      </c>
      <c r="O282" s="3">
        <v>2.3866666666666667</v>
      </c>
      <c r="P282" s="3">
        <v>0.6</v>
      </c>
      <c r="Q282" s="3">
        <v>1594.9694656488548</v>
      </c>
      <c r="R282" s="3">
        <v>2.7927480916030532</v>
      </c>
      <c r="S282" s="3">
        <v>0.53414656488549617</v>
      </c>
      <c r="T282" s="3">
        <f t="shared" si="4"/>
        <v>7.9041465648854965</v>
      </c>
      <c r="U282" s="2">
        <v>80</v>
      </c>
      <c r="V282" s="2">
        <v>81.91</v>
      </c>
      <c r="W282" s="2">
        <v>97.08</v>
      </c>
      <c r="X282" s="2">
        <v>33</v>
      </c>
      <c r="Y282" s="2">
        <v>113</v>
      </c>
      <c r="Z282" s="2">
        <v>2</v>
      </c>
      <c r="AA282" s="2">
        <v>0</v>
      </c>
      <c r="AB282" s="2">
        <v>0</v>
      </c>
      <c r="AC282" s="2">
        <v>1</v>
      </c>
      <c r="AD282" s="2">
        <v>0</v>
      </c>
      <c r="AE282" s="2">
        <v>1</v>
      </c>
      <c r="AF282" s="2">
        <v>1</v>
      </c>
      <c r="AG282" s="2">
        <v>94</v>
      </c>
      <c r="AH282" s="2">
        <v>0</v>
      </c>
      <c r="AI282" s="2">
        <v>1600</v>
      </c>
      <c r="AJ282" s="2">
        <v>440</v>
      </c>
      <c r="AK282">
        <v>0</v>
      </c>
      <c r="AL282" s="2">
        <v>0</v>
      </c>
      <c r="AM282" s="2">
        <v>0</v>
      </c>
      <c r="AN282" s="2">
        <v>0</v>
      </c>
      <c r="AO282" s="2">
        <v>0</v>
      </c>
      <c r="AP282" s="2">
        <v>1</v>
      </c>
    </row>
    <row r="283" spans="1:42">
      <c r="A283" s="7">
        <v>281</v>
      </c>
      <c r="B283" s="7">
        <v>30</v>
      </c>
      <c r="C283" s="2">
        <v>2</v>
      </c>
      <c r="D283" s="3">
        <v>17.825668963307162</v>
      </c>
      <c r="E283" s="2">
        <v>0</v>
      </c>
      <c r="F283" s="2">
        <v>0</v>
      </c>
      <c r="G283" s="2">
        <v>0</v>
      </c>
      <c r="H283" s="2">
        <v>0</v>
      </c>
      <c r="I283" s="2">
        <v>0</v>
      </c>
      <c r="J283" s="2">
        <v>1</v>
      </c>
      <c r="K283" s="3">
        <v>3</v>
      </c>
      <c r="L283" s="3">
        <v>5.666666666666667</v>
      </c>
      <c r="M283" s="3">
        <v>4.4571428571428573</v>
      </c>
      <c r="N283" s="3">
        <v>7.6589147286821708</v>
      </c>
      <c r="O283" s="3">
        <v>1.4806201550387597</v>
      </c>
      <c r="P283" s="3">
        <v>0.33333333333333331</v>
      </c>
      <c r="Q283" s="3">
        <v>1286.3333333333335</v>
      </c>
      <c r="R283" s="3">
        <v>2.4366666666666665</v>
      </c>
      <c r="S283" s="3">
        <v>0.46550000000000002</v>
      </c>
      <c r="T283" s="3">
        <f t="shared" si="4"/>
        <v>7.8354999999999997</v>
      </c>
      <c r="U283" s="2">
        <v>53</v>
      </c>
      <c r="V283" s="2">
        <v>95.97</v>
      </c>
      <c r="W283" s="2">
        <v>92.4</v>
      </c>
      <c r="X283" s="2">
        <v>35</v>
      </c>
      <c r="Y283" s="2">
        <v>99</v>
      </c>
      <c r="Z283" s="2">
        <v>2</v>
      </c>
      <c r="AA283" s="2">
        <v>0</v>
      </c>
      <c r="AB283" s="2">
        <v>0</v>
      </c>
      <c r="AC283" s="2">
        <v>0</v>
      </c>
      <c r="AD283" s="2">
        <v>0</v>
      </c>
      <c r="AE283" s="2">
        <v>0</v>
      </c>
      <c r="AF283" s="2">
        <v>1</v>
      </c>
      <c r="AG283" s="2">
        <v>176</v>
      </c>
      <c r="AH283" s="2">
        <v>0</v>
      </c>
      <c r="AI283" s="2">
        <v>1700</v>
      </c>
      <c r="AJ283" s="2">
        <v>1200</v>
      </c>
      <c r="AK283">
        <v>0</v>
      </c>
      <c r="AL283" s="2">
        <v>0</v>
      </c>
      <c r="AM283" s="2">
        <v>0</v>
      </c>
      <c r="AN283" s="2">
        <v>0</v>
      </c>
      <c r="AO283" s="2">
        <v>0</v>
      </c>
      <c r="AP283" s="2">
        <v>0</v>
      </c>
    </row>
    <row r="284" spans="1:42">
      <c r="A284" s="7">
        <v>282</v>
      </c>
      <c r="B284" s="7">
        <v>53</v>
      </c>
      <c r="C284" s="2">
        <v>1</v>
      </c>
      <c r="D284" s="3">
        <v>23.875432525951556</v>
      </c>
      <c r="E284" s="2">
        <v>1</v>
      </c>
      <c r="F284" s="2">
        <v>1</v>
      </c>
      <c r="G284" s="2">
        <v>0</v>
      </c>
      <c r="H284" s="2">
        <v>1</v>
      </c>
      <c r="I284" s="2">
        <v>1</v>
      </c>
      <c r="J284" s="2">
        <v>1</v>
      </c>
      <c r="K284" s="3">
        <v>2</v>
      </c>
      <c r="L284" s="3">
        <v>5.7297297297297289</v>
      </c>
      <c r="M284" s="3">
        <v>4.4848484848484853</v>
      </c>
      <c r="N284" s="3">
        <v>17.228571428571431</v>
      </c>
      <c r="O284" s="3">
        <v>3.1142857142857148</v>
      </c>
      <c r="P284" s="3">
        <v>0.68571428571428572</v>
      </c>
      <c r="Q284" s="3">
        <v>469.83783783783775</v>
      </c>
      <c r="R284" s="3">
        <v>1.3751351351351349</v>
      </c>
      <c r="S284" s="3">
        <v>0.12100743243243241</v>
      </c>
      <c r="T284" s="3">
        <f t="shared" si="4"/>
        <v>7.4910074324324327</v>
      </c>
      <c r="U284" s="2">
        <v>83</v>
      </c>
      <c r="V284" s="2">
        <v>88.42</v>
      </c>
      <c r="W284" s="2">
        <v>76.319999999999993</v>
      </c>
      <c r="X284" s="2">
        <v>25</v>
      </c>
      <c r="Y284" s="2">
        <v>77</v>
      </c>
      <c r="Z284" s="2">
        <v>4</v>
      </c>
      <c r="AA284" s="2">
        <v>0</v>
      </c>
      <c r="AB284" s="2">
        <v>1</v>
      </c>
      <c r="AC284" s="2">
        <v>0</v>
      </c>
      <c r="AD284" s="2">
        <v>0</v>
      </c>
      <c r="AE284" s="2">
        <v>0</v>
      </c>
      <c r="AF284" s="2">
        <v>1</v>
      </c>
      <c r="AG284" s="2">
        <v>150</v>
      </c>
      <c r="AH284" s="2">
        <v>400</v>
      </c>
      <c r="AI284" s="2">
        <v>1500</v>
      </c>
      <c r="AJ284" s="2">
        <v>470</v>
      </c>
      <c r="AK284">
        <v>0</v>
      </c>
      <c r="AL284" s="2">
        <v>0</v>
      </c>
      <c r="AM284" s="2">
        <v>0</v>
      </c>
      <c r="AN284" s="2">
        <v>0</v>
      </c>
      <c r="AO284" s="2">
        <v>0</v>
      </c>
      <c r="AP284" s="2">
        <v>1</v>
      </c>
    </row>
    <row r="285" spans="1:42">
      <c r="A285" s="7">
        <v>283</v>
      </c>
      <c r="B285" s="7">
        <v>46</v>
      </c>
      <c r="C285" s="2">
        <v>2</v>
      </c>
      <c r="D285" s="3">
        <v>17.102914931588341</v>
      </c>
      <c r="E285" s="2">
        <v>0</v>
      </c>
      <c r="F285" s="2">
        <v>0</v>
      </c>
      <c r="G285" s="2">
        <v>0</v>
      </c>
      <c r="H285" s="2">
        <v>0</v>
      </c>
      <c r="I285" s="2">
        <v>0</v>
      </c>
      <c r="J285" s="2">
        <v>1</v>
      </c>
      <c r="K285" s="3">
        <v>5</v>
      </c>
      <c r="L285" s="3">
        <v>12.893939393939394</v>
      </c>
      <c r="M285" s="3">
        <v>1.2</v>
      </c>
      <c r="N285" s="3">
        <v>3.6744186046511627</v>
      </c>
      <c r="O285" s="3">
        <v>0.27906976744186046</v>
      </c>
      <c r="P285" s="3">
        <v>0.23255813953488372</v>
      </c>
      <c r="Q285" s="3">
        <v>863.89393939393938</v>
      </c>
      <c r="R285" s="3">
        <v>3.8681818181818182</v>
      </c>
      <c r="S285" s="3">
        <v>0.27650000000000002</v>
      </c>
      <c r="T285" s="3">
        <f t="shared" si="4"/>
        <v>7.6465000000000005</v>
      </c>
      <c r="U285" s="2">
        <v>60</v>
      </c>
      <c r="V285" s="2">
        <v>74.89</v>
      </c>
      <c r="W285" s="2">
        <v>25.43</v>
      </c>
      <c r="X285" s="2">
        <v>35</v>
      </c>
      <c r="Y285" s="2">
        <v>104</v>
      </c>
      <c r="Z285" s="2">
        <v>3</v>
      </c>
      <c r="AA285" s="2">
        <v>0</v>
      </c>
      <c r="AB285" s="2">
        <v>1</v>
      </c>
      <c r="AC285" s="2">
        <v>1</v>
      </c>
      <c r="AD285" s="2">
        <v>0</v>
      </c>
      <c r="AE285" s="2">
        <v>1</v>
      </c>
      <c r="AF285" s="2">
        <v>1</v>
      </c>
      <c r="AG285" s="2">
        <v>108</v>
      </c>
      <c r="AH285" s="2">
        <v>400</v>
      </c>
      <c r="AI285" s="2">
        <v>1600</v>
      </c>
      <c r="AJ285" s="2">
        <v>1105</v>
      </c>
      <c r="AK285">
        <v>1</v>
      </c>
      <c r="AL285" s="2">
        <v>0</v>
      </c>
      <c r="AM285" s="2">
        <v>0</v>
      </c>
      <c r="AN285" s="2">
        <v>0</v>
      </c>
      <c r="AO285" s="2">
        <v>0</v>
      </c>
      <c r="AP285" s="2">
        <v>0</v>
      </c>
    </row>
    <row r="286" spans="1:42">
      <c r="A286" s="7">
        <v>284</v>
      </c>
      <c r="B286" s="7">
        <v>62</v>
      </c>
      <c r="C286" s="2">
        <v>2</v>
      </c>
      <c r="D286" s="3">
        <v>25.711662075298442</v>
      </c>
      <c r="E286" s="2">
        <v>1</v>
      </c>
      <c r="F286" s="2">
        <v>1</v>
      </c>
      <c r="G286" s="2">
        <v>1</v>
      </c>
      <c r="H286" s="2">
        <v>0</v>
      </c>
      <c r="I286" s="2">
        <v>0</v>
      </c>
      <c r="J286" s="2">
        <v>1</v>
      </c>
      <c r="K286" s="3">
        <v>8</v>
      </c>
      <c r="L286" s="3">
        <v>11.935064935064936</v>
      </c>
      <c r="M286" s="3">
        <v>2.0263157894736845</v>
      </c>
      <c r="N286" s="3">
        <v>28.384615384615383</v>
      </c>
      <c r="O286" s="3">
        <v>2.4615384615384612</v>
      </c>
      <c r="P286" s="3">
        <v>1.2307692307692306</v>
      </c>
      <c r="Q286" s="3">
        <v>1109.9610389610391</v>
      </c>
      <c r="R286" s="3">
        <v>5.7288311688311691</v>
      </c>
      <c r="S286" s="3">
        <v>0.65557402597402592</v>
      </c>
      <c r="T286" s="3">
        <f t="shared" si="4"/>
        <v>8.0255740259740254</v>
      </c>
      <c r="U286" s="2">
        <v>113</v>
      </c>
      <c r="V286" s="2">
        <v>50.21</v>
      </c>
      <c r="W286" s="2">
        <v>110.44</v>
      </c>
      <c r="X286" s="2">
        <v>27</v>
      </c>
      <c r="Y286" s="2">
        <v>84</v>
      </c>
      <c r="Z286" s="2">
        <v>2</v>
      </c>
      <c r="AA286" s="2">
        <v>0</v>
      </c>
      <c r="AB286" s="2">
        <v>1</v>
      </c>
      <c r="AC286" s="2">
        <v>0</v>
      </c>
      <c r="AD286" s="2">
        <v>0</v>
      </c>
      <c r="AE286" s="2">
        <v>1</v>
      </c>
      <c r="AF286" s="2">
        <v>1</v>
      </c>
      <c r="AG286" s="2">
        <v>153</v>
      </c>
      <c r="AH286" s="2">
        <v>1200</v>
      </c>
      <c r="AI286" s="2">
        <v>1600</v>
      </c>
      <c r="AJ286" s="2">
        <v>25</v>
      </c>
      <c r="AK286">
        <v>0</v>
      </c>
      <c r="AL286" s="2">
        <v>0</v>
      </c>
      <c r="AM286" s="2">
        <v>0</v>
      </c>
      <c r="AN286" s="2">
        <v>0</v>
      </c>
      <c r="AO286" s="2">
        <v>1</v>
      </c>
      <c r="AP286" s="2">
        <v>1</v>
      </c>
    </row>
    <row r="287" spans="1:42">
      <c r="A287" s="7">
        <v>285</v>
      </c>
      <c r="B287" s="7">
        <v>27</v>
      </c>
      <c r="C287" s="2">
        <v>2</v>
      </c>
      <c r="D287" s="3">
        <v>23.833004602235373</v>
      </c>
      <c r="E287" s="2">
        <v>0</v>
      </c>
      <c r="F287" s="2">
        <v>0</v>
      </c>
      <c r="G287" s="2">
        <v>0</v>
      </c>
      <c r="H287" s="2">
        <v>0</v>
      </c>
      <c r="I287" s="2">
        <v>0</v>
      </c>
      <c r="J287" s="2">
        <v>0</v>
      </c>
      <c r="K287" s="3">
        <v>4</v>
      </c>
      <c r="L287" s="3">
        <v>4.0802139037433154</v>
      </c>
      <c r="M287" s="3">
        <v>4.7948717948717947</v>
      </c>
      <c r="N287" s="3">
        <v>10.898550724637682</v>
      </c>
      <c r="O287" s="3">
        <v>2.666666666666667</v>
      </c>
      <c r="P287" s="3">
        <v>0.55072463768115942</v>
      </c>
      <c r="Q287" s="3">
        <v>954.77005347593581</v>
      </c>
      <c r="R287" s="3">
        <v>1.5504812834224599</v>
      </c>
      <c r="S287" s="3">
        <v>0.34503529411764705</v>
      </c>
      <c r="T287" s="3">
        <f t="shared" si="4"/>
        <v>7.715035294117647</v>
      </c>
      <c r="U287" s="2">
        <v>42</v>
      </c>
      <c r="V287" s="2">
        <v>162.15</v>
      </c>
      <c r="W287" s="2">
        <v>75.92</v>
      </c>
      <c r="X287" s="2">
        <v>30</v>
      </c>
      <c r="Y287" s="2">
        <v>92</v>
      </c>
      <c r="Z287" s="2">
        <v>2</v>
      </c>
      <c r="AA287" s="2">
        <v>0</v>
      </c>
      <c r="AB287" s="2">
        <v>0</v>
      </c>
      <c r="AC287" s="2">
        <v>1</v>
      </c>
      <c r="AD287" s="2">
        <v>0</v>
      </c>
      <c r="AE287" s="2">
        <v>0</v>
      </c>
      <c r="AF287" s="2">
        <v>0</v>
      </c>
      <c r="AG287" s="2">
        <v>58</v>
      </c>
      <c r="AH287" s="2">
        <v>400</v>
      </c>
      <c r="AI287" s="2">
        <v>1600</v>
      </c>
      <c r="AJ287" s="2">
        <v>250</v>
      </c>
      <c r="AK287">
        <v>0</v>
      </c>
      <c r="AL287" s="2">
        <v>0</v>
      </c>
      <c r="AM287" s="2">
        <v>0</v>
      </c>
      <c r="AN287" s="2">
        <v>0</v>
      </c>
      <c r="AO287" s="2">
        <v>0</v>
      </c>
      <c r="AP287" s="2">
        <v>0</v>
      </c>
    </row>
    <row r="288" spans="1:42">
      <c r="A288" s="7">
        <v>286</v>
      </c>
      <c r="B288" s="7">
        <v>47</v>
      </c>
      <c r="C288" s="2">
        <v>1</v>
      </c>
      <c r="D288" s="3">
        <v>20.415224913494811</v>
      </c>
      <c r="E288" s="2">
        <v>0</v>
      </c>
      <c r="F288" s="2">
        <v>0</v>
      </c>
      <c r="G288" s="2">
        <v>0</v>
      </c>
      <c r="H288" s="2">
        <v>1</v>
      </c>
      <c r="I288" s="2">
        <v>0</v>
      </c>
      <c r="J288" s="2">
        <v>1</v>
      </c>
      <c r="K288" s="3">
        <v>3</v>
      </c>
      <c r="L288" s="3">
        <v>3.4536585365853658</v>
      </c>
      <c r="M288" s="3">
        <v>3.1538461538461537</v>
      </c>
      <c r="N288" s="3">
        <v>4.5038759689922481</v>
      </c>
      <c r="O288" s="3">
        <v>1.3023255813953487</v>
      </c>
      <c r="P288" s="3">
        <v>0.41085271317829458</v>
      </c>
      <c r="Q288" s="3">
        <v>694.18536585365848</v>
      </c>
      <c r="R288" s="3">
        <v>1.830439024390244</v>
      </c>
      <c r="S288" s="3">
        <v>0.40528292682926831</v>
      </c>
      <c r="T288" s="3">
        <f t="shared" si="4"/>
        <v>7.7752829268292682</v>
      </c>
      <c r="U288" s="2">
        <v>94</v>
      </c>
      <c r="V288" s="2">
        <v>71.36</v>
      </c>
      <c r="W288" s="2">
        <v>11</v>
      </c>
      <c r="X288" s="2">
        <v>36</v>
      </c>
      <c r="Y288" s="2">
        <v>110</v>
      </c>
      <c r="Z288" s="2">
        <v>3</v>
      </c>
      <c r="AA288" s="2">
        <v>0</v>
      </c>
      <c r="AB288" s="2">
        <v>1</v>
      </c>
      <c r="AC288" s="2">
        <v>1</v>
      </c>
      <c r="AD288" s="2">
        <v>1</v>
      </c>
      <c r="AE288" s="2">
        <v>0</v>
      </c>
      <c r="AF288" s="2">
        <v>1</v>
      </c>
      <c r="AG288" s="2">
        <v>221</v>
      </c>
      <c r="AH288" s="2">
        <v>800</v>
      </c>
      <c r="AI288" s="2">
        <v>1700</v>
      </c>
      <c r="AJ288" s="2">
        <v>1450</v>
      </c>
      <c r="AK288">
        <v>0</v>
      </c>
      <c r="AL288" s="2">
        <v>0</v>
      </c>
      <c r="AM288" s="2">
        <v>0</v>
      </c>
      <c r="AN288" s="2">
        <v>1</v>
      </c>
      <c r="AO288" s="2">
        <v>0</v>
      </c>
      <c r="AP288" s="2">
        <v>0</v>
      </c>
    </row>
    <row r="289" spans="1:42">
      <c r="A289" s="7">
        <v>287</v>
      </c>
      <c r="B289" s="7">
        <v>27</v>
      </c>
      <c r="C289" s="2">
        <v>2</v>
      </c>
      <c r="D289" s="3">
        <v>22.3132784291452</v>
      </c>
      <c r="E289" s="2">
        <v>0</v>
      </c>
      <c r="F289" s="2">
        <v>1</v>
      </c>
      <c r="G289" s="2">
        <v>0</v>
      </c>
      <c r="H289" s="2">
        <v>0</v>
      </c>
      <c r="I289" s="2">
        <v>0</v>
      </c>
      <c r="J289" s="2">
        <v>0</v>
      </c>
      <c r="K289" s="3">
        <v>8</v>
      </c>
      <c r="L289" s="3">
        <v>4.3489583333333339</v>
      </c>
      <c r="M289" s="3">
        <v>3.5555555555555554</v>
      </c>
      <c r="N289" s="3">
        <v>12.883720930232558</v>
      </c>
      <c r="O289" s="3">
        <v>3.3255813953488369</v>
      </c>
      <c r="P289" s="3">
        <v>0.93023255813953498</v>
      </c>
      <c r="Q289" s="3">
        <v>1243.8020833333335</v>
      </c>
      <c r="R289" s="3">
        <v>1.7395833333333337</v>
      </c>
      <c r="S289" s="3">
        <v>0.42069375000000003</v>
      </c>
      <c r="T289" s="3">
        <f t="shared" si="4"/>
        <v>7.79069375</v>
      </c>
      <c r="U289" s="2">
        <v>57</v>
      </c>
      <c r="V289" s="2">
        <v>113.3</v>
      </c>
      <c r="W289" s="2">
        <v>40.99</v>
      </c>
      <c r="X289" s="2">
        <v>29</v>
      </c>
      <c r="Y289" s="2">
        <v>86</v>
      </c>
      <c r="Z289" s="2">
        <v>3</v>
      </c>
      <c r="AA289" s="2">
        <v>0</v>
      </c>
      <c r="AB289" s="2">
        <v>1</v>
      </c>
      <c r="AC289" s="2">
        <v>0</v>
      </c>
      <c r="AD289" s="2">
        <v>0</v>
      </c>
      <c r="AE289" s="2">
        <v>0</v>
      </c>
      <c r="AF289" s="2">
        <v>0</v>
      </c>
      <c r="AG289" s="2">
        <v>52</v>
      </c>
      <c r="AH289" s="2">
        <v>0</v>
      </c>
      <c r="AI289" s="2">
        <v>1700</v>
      </c>
      <c r="AJ289" s="2">
        <v>450</v>
      </c>
      <c r="AK289">
        <v>0</v>
      </c>
      <c r="AL289" s="2">
        <v>0</v>
      </c>
      <c r="AM289" s="2">
        <v>0</v>
      </c>
      <c r="AN289" s="2">
        <v>0</v>
      </c>
      <c r="AO289" s="2">
        <v>0</v>
      </c>
      <c r="AP289" s="2">
        <v>0</v>
      </c>
    </row>
    <row r="290" spans="1:42">
      <c r="A290" s="7">
        <v>288</v>
      </c>
      <c r="B290" s="7">
        <v>39</v>
      </c>
      <c r="C290" s="2">
        <v>1</v>
      </c>
      <c r="D290" s="3">
        <v>20.244897959183671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  <c r="J290" s="2">
        <v>1</v>
      </c>
      <c r="K290" s="3">
        <v>7</v>
      </c>
      <c r="L290" s="3">
        <v>9.2580645161290303</v>
      </c>
      <c r="M290" s="3">
        <v>3.4444444444444446</v>
      </c>
      <c r="N290" s="3">
        <v>20.895833333333332</v>
      </c>
      <c r="O290" s="3">
        <v>2.229166666666667</v>
      </c>
      <c r="P290" s="3">
        <v>0.64583333333333337</v>
      </c>
      <c r="Q290" s="3">
        <v>1185.0322580645159</v>
      </c>
      <c r="R290" s="3">
        <v>2.8699999999999992</v>
      </c>
      <c r="S290" s="3">
        <v>0.37855161290322581</v>
      </c>
      <c r="T290" s="3">
        <f t="shared" si="4"/>
        <v>7.7485516129032259</v>
      </c>
      <c r="U290" s="2">
        <v>376</v>
      </c>
      <c r="V290" s="2">
        <v>20.36</v>
      </c>
      <c r="W290" s="2">
        <v>56.48</v>
      </c>
      <c r="X290" s="2">
        <v>61.8</v>
      </c>
      <c r="Y290" s="2">
        <v>77</v>
      </c>
      <c r="Z290" s="2">
        <v>3</v>
      </c>
      <c r="AA290" s="2">
        <v>0</v>
      </c>
      <c r="AB290" s="2">
        <v>1</v>
      </c>
      <c r="AC290" s="2">
        <v>1</v>
      </c>
      <c r="AD290" s="2">
        <v>0</v>
      </c>
      <c r="AE290" s="2">
        <v>1</v>
      </c>
      <c r="AF290" s="2">
        <v>0</v>
      </c>
      <c r="AG290" s="2">
        <v>129</v>
      </c>
      <c r="AH290" s="2">
        <v>400</v>
      </c>
      <c r="AI290" s="2">
        <v>2600</v>
      </c>
      <c r="AJ290" s="2">
        <v>200</v>
      </c>
      <c r="AK290">
        <v>0</v>
      </c>
      <c r="AL290" s="2">
        <v>1</v>
      </c>
      <c r="AM290" s="2">
        <v>0</v>
      </c>
      <c r="AN290" s="2">
        <v>1</v>
      </c>
      <c r="AO290" s="2">
        <v>1</v>
      </c>
      <c r="AP290" s="2">
        <v>0</v>
      </c>
    </row>
    <row r="291" spans="1:42">
      <c r="A291" s="7">
        <v>289</v>
      </c>
      <c r="B291" s="7">
        <v>23</v>
      </c>
      <c r="C291" s="2">
        <v>1</v>
      </c>
      <c r="D291" s="3">
        <v>22.068809416025353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>
        <v>1</v>
      </c>
      <c r="K291" s="3">
        <v>6</v>
      </c>
      <c r="L291" s="3">
        <v>1.5813953488372092</v>
      </c>
      <c r="M291" s="3">
        <v>7.6444444444444439</v>
      </c>
      <c r="N291" s="3">
        <v>2.7751937984496124</v>
      </c>
      <c r="O291" s="3">
        <v>1.7596899224806202</v>
      </c>
      <c r="P291" s="3">
        <v>0.22480620155038758</v>
      </c>
      <c r="Q291" s="3">
        <v>392.18604651162786</v>
      </c>
      <c r="R291" s="3">
        <v>0.45860465116279064</v>
      </c>
      <c r="S291" s="3">
        <v>0.10771220930232558</v>
      </c>
      <c r="T291" s="3">
        <f t="shared" si="4"/>
        <v>7.4777122093023261</v>
      </c>
      <c r="U291" s="2">
        <v>79</v>
      </c>
      <c r="V291" s="2">
        <v>141.22</v>
      </c>
      <c r="W291" s="2">
        <v>0.87</v>
      </c>
      <c r="X291" s="2">
        <v>46</v>
      </c>
      <c r="Y291" s="2">
        <v>149</v>
      </c>
      <c r="Z291" s="2">
        <v>2</v>
      </c>
      <c r="AA291" s="2">
        <v>0</v>
      </c>
      <c r="AB291" s="2">
        <v>1</v>
      </c>
      <c r="AC291" s="2">
        <v>0</v>
      </c>
      <c r="AD291" s="2">
        <v>0</v>
      </c>
      <c r="AE291" s="2">
        <v>0</v>
      </c>
      <c r="AF291" s="2">
        <v>1</v>
      </c>
      <c r="AG291" s="2">
        <v>77</v>
      </c>
      <c r="AH291" s="2">
        <v>0</v>
      </c>
      <c r="AI291" s="2">
        <v>2700</v>
      </c>
      <c r="AJ291" s="2">
        <v>765</v>
      </c>
      <c r="AK291">
        <v>0</v>
      </c>
      <c r="AL291" s="2">
        <v>0</v>
      </c>
      <c r="AM291" s="2">
        <v>0</v>
      </c>
      <c r="AN291" s="2">
        <v>0</v>
      </c>
      <c r="AO291" s="2">
        <v>0</v>
      </c>
      <c r="AP291" s="2">
        <v>0</v>
      </c>
    </row>
    <row r="292" spans="1:42">
      <c r="A292" s="7">
        <v>290</v>
      </c>
      <c r="B292" s="7">
        <v>14</v>
      </c>
      <c r="C292" s="2">
        <v>2</v>
      </c>
      <c r="D292" s="3">
        <v>17.689788851669238</v>
      </c>
      <c r="E292" s="2">
        <v>0</v>
      </c>
      <c r="F292" s="2">
        <v>0</v>
      </c>
      <c r="G292" s="2">
        <v>0</v>
      </c>
      <c r="H292" s="2">
        <v>0</v>
      </c>
      <c r="I292" s="2">
        <v>0</v>
      </c>
      <c r="J292" s="2">
        <v>0</v>
      </c>
      <c r="K292" s="3">
        <v>2</v>
      </c>
      <c r="L292" s="3">
        <v>5.1257861635220126</v>
      </c>
      <c r="M292" s="3">
        <v>3.7857142857142856</v>
      </c>
      <c r="N292" s="3">
        <v>6.0465116279069768</v>
      </c>
      <c r="O292" s="3">
        <v>1.2170542635658914</v>
      </c>
      <c r="P292" s="3">
        <v>0.32558139534883718</v>
      </c>
      <c r="Q292" s="3">
        <v>1727.3899371069183</v>
      </c>
      <c r="R292" s="3">
        <v>2.1528301886792454</v>
      </c>
      <c r="S292" s="3">
        <v>0.65932075471698115</v>
      </c>
      <c r="T292" s="3">
        <f t="shared" si="4"/>
        <v>8.0293207547169807</v>
      </c>
      <c r="U292" s="2">
        <v>58</v>
      </c>
      <c r="V292" s="2">
        <v>106.1</v>
      </c>
      <c r="W292" s="2">
        <v>110.11</v>
      </c>
      <c r="X292" s="2">
        <v>37</v>
      </c>
      <c r="Y292" s="2">
        <v>113</v>
      </c>
      <c r="Z292" s="2">
        <v>2</v>
      </c>
      <c r="AA292" s="2">
        <v>0</v>
      </c>
      <c r="AB292" s="2">
        <v>1</v>
      </c>
      <c r="AC292" s="2">
        <v>0</v>
      </c>
      <c r="AD292" s="2">
        <v>0</v>
      </c>
      <c r="AE292" s="2">
        <v>0</v>
      </c>
      <c r="AF292" s="2">
        <v>1</v>
      </c>
      <c r="AG292" s="2">
        <v>161</v>
      </c>
      <c r="AH292" s="2">
        <v>800</v>
      </c>
      <c r="AI292" s="2">
        <v>2100</v>
      </c>
      <c r="AJ292" s="2">
        <v>1000</v>
      </c>
      <c r="AK292">
        <v>0</v>
      </c>
      <c r="AL292" s="2">
        <v>0</v>
      </c>
      <c r="AM292" s="2">
        <v>0</v>
      </c>
      <c r="AN292" s="2">
        <v>0</v>
      </c>
      <c r="AO292" s="2">
        <v>0</v>
      </c>
      <c r="AP292" s="2">
        <v>1</v>
      </c>
    </row>
    <row r="293" spans="1:42">
      <c r="A293" s="7">
        <v>291</v>
      </c>
      <c r="B293" s="7">
        <v>53</v>
      </c>
      <c r="C293" s="2">
        <v>1</v>
      </c>
      <c r="D293" s="3">
        <v>27.777777777777779</v>
      </c>
      <c r="E293" s="2">
        <v>1</v>
      </c>
      <c r="F293" s="2">
        <v>0</v>
      </c>
      <c r="G293" s="2">
        <v>0</v>
      </c>
      <c r="H293" s="2">
        <v>1</v>
      </c>
      <c r="I293" s="2">
        <v>1</v>
      </c>
      <c r="J293" s="2">
        <v>1</v>
      </c>
      <c r="K293" s="3">
        <v>0</v>
      </c>
      <c r="L293" s="3">
        <v>6.8879999999999999</v>
      </c>
      <c r="M293" s="3">
        <v>1.9841269841269842</v>
      </c>
      <c r="N293" s="3">
        <v>7.1937984496124026</v>
      </c>
      <c r="O293" s="3">
        <v>1.2325581395348837</v>
      </c>
      <c r="P293" s="3">
        <v>0.51162790697674421</v>
      </c>
      <c r="Q293" s="3">
        <v>1542.912</v>
      </c>
      <c r="R293" s="3">
        <v>4.5460799999999999</v>
      </c>
      <c r="S293" s="3">
        <v>1.0289663999999998</v>
      </c>
      <c r="T293" s="3">
        <f t="shared" si="4"/>
        <v>8.3989663999999991</v>
      </c>
      <c r="U293" s="2">
        <v>124</v>
      </c>
      <c r="V293" s="2">
        <v>77.19</v>
      </c>
      <c r="W293" s="2">
        <v>42.45</v>
      </c>
      <c r="X293" s="2">
        <v>32</v>
      </c>
      <c r="Y293" s="2">
        <v>115</v>
      </c>
      <c r="Z293" s="2">
        <v>4</v>
      </c>
      <c r="AA293" s="2">
        <v>0</v>
      </c>
      <c r="AB293" s="2">
        <v>1</v>
      </c>
      <c r="AC293" s="2">
        <v>0</v>
      </c>
      <c r="AD293" s="2">
        <v>0</v>
      </c>
      <c r="AE293" s="2">
        <v>0</v>
      </c>
      <c r="AF293" s="2">
        <v>1</v>
      </c>
      <c r="AG293" s="2">
        <v>207</v>
      </c>
      <c r="AH293" s="2">
        <v>600</v>
      </c>
      <c r="AI293" s="2">
        <v>2600</v>
      </c>
      <c r="AJ293" s="2">
        <v>1000</v>
      </c>
      <c r="AK293">
        <v>0</v>
      </c>
      <c r="AL293" s="2">
        <v>0</v>
      </c>
      <c r="AM293" s="2">
        <v>0</v>
      </c>
      <c r="AN293" s="2">
        <v>1</v>
      </c>
      <c r="AO293" s="2">
        <v>0</v>
      </c>
      <c r="AP293" s="2">
        <v>1</v>
      </c>
    </row>
    <row r="294" spans="1:42">
      <c r="A294" s="7">
        <v>292</v>
      </c>
      <c r="B294" s="7">
        <v>67</v>
      </c>
      <c r="C294" s="2">
        <v>2</v>
      </c>
      <c r="D294" s="3">
        <v>26.562499999999996</v>
      </c>
      <c r="E294" s="2">
        <v>0</v>
      </c>
      <c r="F294" s="2">
        <v>0</v>
      </c>
      <c r="G294" s="2">
        <v>0</v>
      </c>
      <c r="H294" s="2">
        <v>0</v>
      </c>
      <c r="I294" s="2">
        <v>0</v>
      </c>
      <c r="J294" s="2">
        <v>1</v>
      </c>
      <c r="K294" s="3">
        <v>10</v>
      </c>
      <c r="L294" s="3">
        <v>5.9208633093525176</v>
      </c>
      <c r="M294" s="3">
        <v>3.7567567567567566</v>
      </c>
      <c r="N294" s="3">
        <v>9.6666666666666679</v>
      </c>
      <c r="O294" s="3">
        <v>1.6315789473684212</v>
      </c>
      <c r="P294" s="3">
        <v>0.43859649122807021</v>
      </c>
      <c r="Q294" s="3">
        <v>645.3741007194244</v>
      </c>
      <c r="R294" s="3">
        <v>1.4802158273381294</v>
      </c>
      <c r="S294" s="3">
        <v>0.1760028776978417</v>
      </c>
      <c r="T294" s="3">
        <f t="shared" si="4"/>
        <v>7.5460028776978421</v>
      </c>
      <c r="U294" s="2">
        <v>66</v>
      </c>
      <c r="V294" s="2">
        <v>78.150000000000006</v>
      </c>
      <c r="W294" s="2">
        <v>49.17</v>
      </c>
      <c r="X294" s="2">
        <v>44</v>
      </c>
      <c r="Y294" s="2">
        <v>87</v>
      </c>
      <c r="Z294" s="2">
        <v>2</v>
      </c>
      <c r="AA294" s="2">
        <v>0</v>
      </c>
      <c r="AB294" s="2">
        <v>1</v>
      </c>
      <c r="AC294" s="2">
        <v>0</v>
      </c>
      <c r="AD294" s="2">
        <v>0</v>
      </c>
      <c r="AE294" s="2">
        <v>0</v>
      </c>
      <c r="AF294" s="2">
        <v>0</v>
      </c>
      <c r="AG294" s="2">
        <v>221</v>
      </c>
      <c r="AH294" s="2">
        <v>400</v>
      </c>
      <c r="AI294" s="2">
        <v>2900</v>
      </c>
      <c r="AJ294" s="2">
        <v>800</v>
      </c>
      <c r="AK294">
        <v>0</v>
      </c>
      <c r="AL294" s="2">
        <v>1</v>
      </c>
      <c r="AM294" s="2">
        <v>0</v>
      </c>
      <c r="AN294" s="2">
        <v>1</v>
      </c>
      <c r="AO294" s="2">
        <v>0</v>
      </c>
      <c r="AP294" s="2">
        <v>1</v>
      </c>
    </row>
    <row r="295" spans="1:42">
      <c r="A295" s="7">
        <v>293</v>
      </c>
      <c r="B295" s="7">
        <v>44</v>
      </c>
      <c r="C295" s="2">
        <v>2</v>
      </c>
      <c r="D295" s="3">
        <v>25.390625</v>
      </c>
      <c r="E295" s="2">
        <v>0</v>
      </c>
      <c r="F295" s="2">
        <v>1</v>
      </c>
      <c r="G295" s="2">
        <v>0</v>
      </c>
      <c r="H295" s="2">
        <v>0</v>
      </c>
      <c r="I295" s="2">
        <v>0</v>
      </c>
      <c r="J295" s="2">
        <v>1</v>
      </c>
      <c r="K295" s="3">
        <v>2</v>
      </c>
      <c r="L295" s="3">
        <v>8.5858585858585847</v>
      </c>
      <c r="M295" s="3">
        <v>2.1063829787234041</v>
      </c>
      <c r="N295" s="3">
        <v>5.6899224806201545</v>
      </c>
      <c r="O295" s="3">
        <v>0.66666666666666663</v>
      </c>
      <c r="P295" s="3">
        <v>0.31782945736434104</v>
      </c>
      <c r="Q295" s="3">
        <v>1888.8888888888887</v>
      </c>
      <c r="R295" s="3">
        <v>3.5202020202020194</v>
      </c>
      <c r="S295" s="3">
        <v>0.66208282828282838</v>
      </c>
      <c r="T295" s="3">
        <f t="shared" si="4"/>
        <v>8.032082828282828</v>
      </c>
      <c r="U295" s="2">
        <v>68</v>
      </c>
      <c r="V295" s="2">
        <v>95.35</v>
      </c>
      <c r="W295" s="2">
        <v>42.45</v>
      </c>
      <c r="X295" s="2">
        <v>26</v>
      </c>
      <c r="Y295" s="2">
        <v>93</v>
      </c>
      <c r="Z295" s="2">
        <v>3</v>
      </c>
      <c r="AA295" s="2">
        <v>0</v>
      </c>
      <c r="AB295" s="2">
        <v>0</v>
      </c>
      <c r="AC295" s="2">
        <v>0</v>
      </c>
      <c r="AD295" s="2">
        <v>0</v>
      </c>
      <c r="AE295" s="2">
        <v>0</v>
      </c>
      <c r="AF295" s="2">
        <v>1</v>
      </c>
      <c r="AG295" s="2">
        <v>156</v>
      </c>
      <c r="AH295" s="2">
        <v>0</v>
      </c>
      <c r="AI295" s="2">
        <v>2100</v>
      </c>
      <c r="AJ295" s="2">
        <v>600</v>
      </c>
      <c r="AK295">
        <v>1</v>
      </c>
      <c r="AL295" s="2">
        <v>0</v>
      </c>
      <c r="AM295" s="2">
        <v>0</v>
      </c>
      <c r="AN295" s="2">
        <v>0</v>
      </c>
      <c r="AO295" s="2">
        <v>0</v>
      </c>
      <c r="AP295" s="2">
        <v>1</v>
      </c>
    </row>
    <row r="296" spans="1:42">
      <c r="A296" s="7">
        <v>294</v>
      </c>
      <c r="B296" s="7">
        <v>69</v>
      </c>
      <c r="C296" s="2">
        <v>1</v>
      </c>
      <c r="D296" s="3">
        <v>27.548209366391184</v>
      </c>
      <c r="E296" s="2">
        <v>1</v>
      </c>
      <c r="F296" s="2">
        <v>0</v>
      </c>
      <c r="G296" s="2">
        <v>0</v>
      </c>
      <c r="H296" s="2">
        <v>1</v>
      </c>
      <c r="I296" s="2">
        <v>1</v>
      </c>
      <c r="J296" s="2">
        <v>1</v>
      </c>
      <c r="K296" s="3">
        <v>6</v>
      </c>
      <c r="L296" s="3">
        <v>1.5105105105105106</v>
      </c>
      <c r="M296" s="3">
        <v>3.6999999999999997</v>
      </c>
      <c r="N296" s="3">
        <v>4.084507042253521</v>
      </c>
      <c r="O296" s="3">
        <v>2.507042253521127</v>
      </c>
      <c r="P296" s="3">
        <v>0.676056338028169</v>
      </c>
      <c r="Q296" s="3">
        <v>229.5975975975976</v>
      </c>
      <c r="R296" s="3">
        <v>0.72504504504504508</v>
      </c>
      <c r="S296" s="3">
        <v>0.11756756756756757</v>
      </c>
      <c r="T296" s="3">
        <f t="shared" si="4"/>
        <v>7.4875675675675675</v>
      </c>
      <c r="U296" s="2">
        <v>106</v>
      </c>
      <c r="V296" s="2">
        <v>61.41</v>
      </c>
      <c r="W296" s="2">
        <v>10.09</v>
      </c>
      <c r="X296" s="2">
        <v>40</v>
      </c>
      <c r="Y296" s="2">
        <v>115</v>
      </c>
      <c r="Z296" s="2">
        <v>3</v>
      </c>
      <c r="AA296" s="2">
        <v>0</v>
      </c>
      <c r="AB296" s="2">
        <v>1</v>
      </c>
      <c r="AC296" s="2">
        <v>0</v>
      </c>
      <c r="AD296" s="2">
        <v>0</v>
      </c>
      <c r="AE296" s="2">
        <v>0</v>
      </c>
      <c r="AF296" s="2">
        <v>0</v>
      </c>
      <c r="AG296" s="2">
        <v>100</v>
      </c>
      <c r="AH296" s="2">
        <v>400</v>
      </c>
      <c r="AI296" s="2">
        <v>2300</v>
      </c>
      <c r="AJ296" s="2">
        <v>135</v>
      </c>
      <c r="AK296">
        <v>0</v>
      </c>
      <c r="AL296" s="2">
        <v>0</v>
      </c>
      <c r="AM296" s="2">
        <v>0</v>
      </c>
      <c r="AN296" s="2">
        <v>0</v>
      </c>
      <c r="AO296" s="2">
        <v>0</v>
      </c>
      <c r="AP296" s="2">
        <v>1</v>
      </c>
    </row>
    <row r="297" spans="1:42">
      <c r="A297" s="7">
        <v>295</v>
      </c>
      <c r="B297" s="7">
        <v>14</v>
      </c>
      <c r="C297" s="2">
        <v>1</v>
      </c>
      <c r="D297" s="3">
        <v>15.625</v>
      </c>
      <c r="E297" s="2">
        <v>0</v>
      </c>
      <c r="F297" s="2">
        <v>0</v>
      </c>
      <c r="G297" s="2">
        <v>0</v>
      </c>
      <c r="H297" s="2">
        <v>0</v>
      </c>
      <c r="I297" s="2">
        <v>0</v>
      </c>
      <c r="J297" s="2">
        <v>1</v>
      </c>
      <c r="K297" s="3">
        <v>4</v>
      </c>
      <c r="L297" s="3">
        <v>0.82499999999999996</v>
      </c>
      <c r="M297" s="3">
        <v>14.857142857142858</v>
      </c>
      <c r="N297" s="3">
        <v>3.0738255033557049</v>
      </c>
      <c r="O297" s="3">
        <v>3.7315436241610738</v>
      </c>
      <c r="P297" s="3">
        <v>0.24832214765100671</v>
      </c>
      <c r="Q297" s="3">
        <v>219.45</v>
      </c>
      <c r="R297" s="3">
        <v>0.30524999999999997</v>
      </c>
      <c r="S297" s="3">
        <v>6.7819230769230771E-2</v>
      </c>
      <c r="T297" s="3">
        <f t="shared" si="4"/>
        <v>7.4378192307692306</v>
      </c>
      <c r="U297" s="2">
        <v>87</v>
      </c>
      <c r="V297" s="2">
        <v>71.38</v>
      </c>
      <c r="W297" s="2">
        <v>0.22</v>
      </c>
      <c r="X297" s="2">
        <v>35</v>
      </c>
      <c r="Y297" s="2">
        <v>127</v>
      </c>
      <c r="Z297" s="2">
        <v>3</v>
      </c>
      <c r="AA297" s="2">
        <v>0</v>
      </c>
      <c r="AB297" s="2">
        <v>0</v>
      </c>
      <c r="AC297" s="2">
        <v>0</v>
      </c>
      <c r="AD297" s="2">
        <v>0</v>
      </c>
      <c r="AE297" s="2">
        <v>0</v>
      </c>
      <c r="AF297" s="2">
        <v>1</v>
      </c>
      <c r="AG297" s="2">
        <v>89</v>
      </c>
      <c r="AH297" s="2">
        <v>400</v>
      </c>
      <c r="AI297" s="2">
        <v>1200</v>
      </c>
      <c r="AJ297" s="2">
        <v>320</v>
      </c>
      <c r="AK297">
        <v>0</v>
      </c>
      <c r="AL297" s="2">
        <v>0</v>
      </c>
      <c r="AM297" s="2">
        <v>0</v>
      </c>
      <c r="AN297" s="2">
        <v>0</v>
      </c>
      <c r="AO297" s="2">
        <v>0</v>
      </c>
      <c r="AP297" s="2">
        <v>0</v>
      </c>
    </row>
    <row r="298" spans="1:42">
      <c r="A298" s="7">
        <v>296</v>
      </c>
      <c r="B298" s="7">
        <v>60</v>
      </c>
      <c r="C298" s="2">
        <v>1</v>
      </c>
      <c r="D298" s="3">
        <v>17.432851239669422</v>
      </c>
      <c r="E298" s="2">
        <v>0</v>
      </c>
      <c r="F298" s="2">
        <v>0</v>
      </c>
      <c r="G298" s="2">
        <v>0</v>
      </c>
      <c r="H298" s="2">
        <v>0</v>
      </c>
      <c r="I298" s="2">
        <v>0</v>
      </c>
      <c r="J298" s="2">
        <v>1</v>
      </c>
      <c r="K298" s="3">
        <v>4</v>
      </c>
      <c r="L298" s="3">
        <v>10</v>
      </c>
      <c r="M298" s="3">
        <v>1.5849056603773586</v>
      </c>
      <c r="N298" s="3">
        <v>7.6621621621621623</v>
      </c>
      <c r="O298" s="3">
        <v>0.77027027027027017</v>
      </c>
      <c r="P298" s="3">
        <v>0.48648648648648646</v>
      </c>
      <c r="Q298" s="3">
        <v>2610</v>
      </c>
      <c r="R298" s="3">
        <v>3.5999999999999996</v>
      </c>
      <c r="S298" s="3">
        <v>0.82282500000000003</v>
      </c>
      <c r="T298" s="3">
        <f t="shared" si="4"/>
        <v>8.1928250000000009</v>
      </c>
      <c r="U298" s="2">
        <v>64</v>
      </c>
      <c r="V298" s="2">
        <v>82.52</v>
      </c>
      <c r="W298" s="2">
        <v>41.1</v>
      </c>
      <c r="X298" s="2">
        <v>28</v>
      </c>
      <c r="Y298" s="2">
        <v>93</v>
      </c>
      <c r="Z298" s="2">
        <v>2</v>
      </c>
      <c r="AA298" s="2">
        <v>0</v>
      </c>
      <c r="AB298" s="2">
        <v>1</v>
      </c>
      <c r="AC298" s="2">
        <v>1</v>
      </c>
      <c r="AD298" s="2">
        <v>0</v>
      </c>
      <c r="AE298" s="2">
        <v>1</v>
      </c>
      <c r="AF298" s="2">
        <v>1</v>
      </c>
      <c r="AG298" s="2">
        <v>82</v>
      </c>
      <c r="AH298" s="2">
        <v>400</v>
      </c>
      <c r="AI298" s="2">
        <v>1700</v>
      </c>
      <c r="AJ298" s="2">
        <v>700</v>
      </c>
      <c r="AK298">
        <v>0</v>
      </c>
      <c r="AL298" s="2">
        <v>0</v>
      </c>
      <c r="AM298" s="2">
        <v>0</v>
      </c>
      <c r="AN298" s="2">
        <v>0</v>
      </c>
      <c r="AO298" s="2">
        <v>0</v>
      </c>
      <c r="AP298" s="2">
        <v>0</v>
      </c>
    </row>
    <row r="299" spans="1:42">
      <c r="A299" s="7">
        <v>297</v>
      </c>
      <c r="B299" s="7">
        <v>52</v>
      </c>
      <c r="C299" s="2">
        <v>1</v>
      </c>
      <c r="D299" s="3">
        <v>24.622960911049553</v>
      </c>
      <c r="E299" s="2">
        <v>0</v>
      </c>
      <c r="F299" s="2">
        <v>0</v>
      </c>
      <c r="G299" s="2">
        <v>0</v>
      </c>
      <c r="H299" s="2">
        <v>1</v>
      </c>
      <c r="I299" s="2">
        <v>0</v>
      </c>
      <c r="J299" s="2">
        <v>1</v>
      </c>
      <c r="K299" s="3">
        <v>4</v>
      </c>
      <c r="L299" s="3">
        <v>6.1875</v>
      </c>
      <c r="M299" s="3">
        <v>2.6122448979591835</v>
      </c>
      <c r="N299" s="3">
        <v>6.5270270270270272</v>
      </c>
      <c r="O299" s="3">
        <v>1.0540540540540542</v>
      </c>
      <c r="P299" s="3">
        <v>0.40540540540540537</v>
      </c>
      <c r="Q299" s="3">
        <v>1107.5625</v>
      </c>
      <c r="R299" s="3">
        <v>1.85625</v>
      </c>
      <c r="S299" s="3">
        <v>0.31432734375000004</v>
      </c>
      <c r="T299" s="3">
        <f t="shared" si="4"/>
        <v>7.6843273437500006</v>
      </c>
      <c r="U299" s="2">
        <v>78</v>
      </c>
      <c r="V299" s="2">
        <v>99.3</v>
      </c>
      <c r="W299" s="2">
        <v>42.36</v>
      </c>
      <c r="X299" s="2">
        <v>35</v>
      </c>
      <c r="Y299" s="2">
        <v>107</v>
      </c>
      <c r="Z299" s="2">
        <v>2</v>
      </c>
      <c r="AA299" s="2">
        <v>0</v>
      </c>
      <c r="AB299" s="2">
        <v>0</v>
      </c>
      <c r="AC299" s="2">
        <v>0</v>
      </c>
      <c r="AD299" s="2">
        <v>0</v>
      </c>
      <c r="AE299" s="2">
        <v>0</v>
      </c>
      <c r="AF299" s="2">
        <v>0</v>
      </c>
      <c r="AG299" s="2">
        <v>133</v>
      </c>
      <c r="AH299" s="2">
        <v>400</v>
      </c>
      <c r="AI299" s="2">
        <v>1500</v>
      </c>
      <c r="AJ299" s="2">
        <v>600</v>
      </c>
      <c r="AK299">
        <v>0</v>
      </c>
      <c r="AL299" s="2">
        <v>0</v>
      </c>
      <c r="AM299" s="2">
        <v>0</v>
      </c>
      <c r="AN299" s="2">
        <v>0</v>
      </c>
      <c r="AO299" s="2">
        <v>0</v>
      </c>
      <c r="AP299" s="2">
        <v>0</v>
      </c>
    </row>
    <row r="300" spans="1:42">
      <c r="A300" s="7">
        <v>298</v>
      </c>
      <c r="B300" s="7">
        <v>22</v>
      </c>
      <c r="C300" s="2">
        <v>1</v>
      </c>
      <c r="D300" s="3">
        <v>16.412069183183942</v>
      </c>
      <c r="E300" s="2">
        <v>0</v>
      </c>
      <c r="F300" s="2">
        <v>0</v>
      </c>
      <c r="G300" s="2">
        <v>0</v>
      </c>
      <c r="H300" s="2">
        <v>0</v>
      </c>
      <c r="I300" s="2">
        <v>0</v>
      </c>
      <c r="J300" s="2">
        <v>1</v>
      </c>
      <c r="K300" s="3">
        <v>5</v>
      </c>
      <c r="L300" s="3">
        <v>4.9607843137254903</v>
      </c>
      <c r="M300" s="3">
        <v>3.4772727272727271</v>
      </c>
      <c r="N300" s="3">
        <v>5.945736434108527</v>
      </c>
      <c r="O300" s="3">
        <v>1.1395348837209303</v>
      </c>
      <c r="P300" s="3">
        <v>0.32558139534883718</v>
      </c>
      <c r="Q300" s="3">
        <v>1870.2156862745098</v>
      </c>
      <c r="R300" s="3">
        <v>2.0835294117647059</v>
      </c>
      <c r="S300" s="3">
        <v>0.79407058823529408</v>
      </c>
      <c r="T300" s="3">
        <f t="shared" si="4"/>
        <v>8.164070588235294</v>
      </c>
      <c r="U300" s="2">
        <v>72</v>
      </c>
      <c r="V300" s="2">
        <v>104.18</v>
      </c>
      <c r="W300" s="2">
        <v>51</v>
      </c>
      <c r="X300" s="2">
        <v>29</v>
      </c>
      <c r="Y300" s="2">
        <v>101</v>
      </c>
      <c r="Z300" s="2">
        <v>2</v>
      </c>
      <c r="AA300" s="2">
        <v>0</v>
      </c>
      <c r="AB300" s="2">
        <v>1</v>
      </c>
      <c r="AC300" s="2">
        <v>0</v>
      </c>
      <c r="AD300" s="2">
        <v>0</v>
      </c>
      <c r="AE300" s="2">
        <v>0</v>
      </c>
      <c r="AF300" s="2">
        <v>0</v>
      </c>
      <c r="AG300" s="2">
        <v>157</v>
      </c>
      <c r="AH300" s="2">
        <v>400</v>
      </c>
      <c r="AI300" s="2">
        <v>2200</v>
      </c>
      <c r="AJ300" s="2">
        <v>630</v>
      </c>
      <c r="AK300">
        <v>0</v>
      </c>
      <c r="AL300" s="2">
        <v>0</v>
      </c>
      <c r="AM300" s="2">
        <v>0</v>
      </c>
      <c r="AN300" s="2">
        <v>0</v>
      </c>
      <c r="AO300" s="2">
        <v>0</v>
      </c>
      <c r="AP300" s="2">
        <v>1</v>
      </c>
    </row>
    <row r="301" spans="1:42">
      <c r="A301" s="7">
        <v>299</v>
      </c>
      <c r="B301" s="7">
        <v>62</v>
      </c>
      <c r="C301" s="2">
        <v>1</v>
      </c>
      <c r="D301" s="3">
        <v>27.681660899653977</v>
      </c>
      <c r="E301" s="2">
        <v>1</v>
      </c>
      <c r="F301" s="2">
        <v>0</v>
      </c>
      <c r="G301" s="2">
        <v>0</v>
      </c>
      <c r="H301" s="2">
        <v>0</v>
      </c>
      <c r="I301" s="2">
        <v>1</v>
      </c>
      <c r="J301" s="2">
        <v>1</v>
      </c>
      <c r="K301" s="3">
        <v>7</v>
      </c>
      <c r="L301" s="3">
        <v>2.3515358361774745</v>
      </c>
      <c r="M301" s="3">
        <v>3.7564102564102564</v>
      </c>
      <c r="N301" s="3">
        <v>7.612403100775194</v>
      </c>
      <c r="O301" s="3">
        <v>1.1705426356589148</v>
      </c>
      <c r="P301" s="3">
        <v>0.75193798449612403</v>
      </c>
      <c r="Q301" s="3">
        <v>350.3788395904437</v>
      </c>
      <c r="R301" s="3">
        <v>2.2809897610921501</v>
      </c>
      <c r="S301" s="3">
        <v>0.41827167235494883</v>
      </c>
      <c r="T301" s="3">
        <f t="shared" si="4"/>
        <v>7.7882716723549485</v>
      </c>
      <c r="U301" s="2">
        <v>73</v>
      </c>
      <c r="V301" s="2">
        <v>104.5</v>
      </c>
      <c r="W301" s="2">
        <v>81.96</v>
      </c>
      <c r="X301" s="2">
        <v>36</v>
      </c>
      <c r="Y301" s="2">
        <v>132</v>
      </c>
      <c r="Z301" s="2">
        <v>2</v>
      </c>
      <c r="AA301" s="2">
        <v>0</v>
      </c>
      <c r="AB301" s="2">
        <v>0</v>
      </c>
      <c r="AC301" s="2">
        <v>1</v>
      </c>
      <c r="AD301" s="2">
        <v>0</v>
      </c>
      <c r="AE301" s="2">
        <v>1</v>
      </c>
      <c r="AF301" s="2">
        <v>1</v>
      </c>
      <c r="AG301" s="2">
        <v>204</v>
      </c>
      <c r="AH301" s="2">
        <v>0</v>
      </c>
      <c r="AI301" s="2">
        <v>2300</v>
      </c>
      <c r="AJ301" s="2">
        <v>800</v>
      </c>
      <c r="AK301">
        <v>0</v>
      </c>
      <c r="AL301" s="2">
        <v>0</v>
      </c>
      <c r="AM301" s="2">
        <v>0</v>
      </c>
      <c r="AN301" s="2">
        <v>0</v>
      </c>
      <c r="AO301" s="2">
        <v>0</v>
      </c>
      <c r="AP301" s="2">
        <v>1</v>
      </c>
    </row>
    <row r="302" spans="1:42">
      <c r="A302" s="7">
        <v>300</v>
      </c>
      <c r="B302" s="7">
        <v>62</v>
      </c>
      <c r="C302" s="2">
        <v>1</v>
      </c>
      <c r="D302" s="3">
        <v>25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1</v>
      </c>
      <c r="K302" s="3">
        <v>8</v>
      </c>
      <c r="L302" s="3">
        <v>5.2774193548387096</v>
      </c>
      <c r="M302" s="3">
        <v>2.5</v>
      </c>
      <c r="N302" s="3">
        <v>7.3970588235294112</v>
      </c>
      <c r="O302" s="3">
        <v>1.5588235294117647</v>
      </c>
      <c r="P302" s="3">
        <v>0.61764705882352933</v>
      </c>
      <c r="Q302" s="3">
        <v>976.32258064516122</v>
      </c>
      <c r="R302" s="3">
        <v>2.2165161290322581</v>
      </c>
      <c r="S302" s="3">
        <v>0.36215999999999998</v>
      </c>
      <c r="T302" s="3">
        <f t="shared" si="4"/>
        <v>7.7321600000000004</v>
      </c>
      <c r="U302" s="2">
        <v>71</v>
      </c>
      <c r="V302" s="2">
        <v>85.95</v>
      </c>
      <c r="W302" s="2">
        <v>63</v>
      </c>
      <c r="X302" s="2">
        <v>36</v>
      </c>
      <c r="Y302" s="2">
        <v>117</v>
      </c>
      <c r="Z302" s="2">
        <v>2</v>
      </c>
      <c r="AA302" s="2">
        <v>0</v>
      </c>
      <c r="AB302" s="2">
        <v>0</v>
      </c>
      <c r="AC302" s="2">
        <v>0</v>
      </c>
      <c r="AD302" s="2">
        <v>0</v>
      </c>
      <c r="AE302" s="2">
        <v>0</v>
      </c>
      <c r="AF302" s="2">
        <v>1</v>
      </c>
      <c r="AG302" s="2">
        <v>84</v>
      </c>
      <c r="AH302" s="2">
        <v>0</v>
      </c>
      <c r="AI302" s="2">
        <v>1700</v>
      </c>
      <c r="AJ302" s="2">
        <v>1300</v>
      </c>
      <c r="AK302">
        <v>0</v>
      </c>
      <c r="AL302" s="2">
        <v>0</v>
      </c>
      <c r="AM302" s="2">
        <v>0</v>
      </c>
      <c r="AN302" s="2">
        <v>0</v>
      </c>
      <c r="AO302" s="2">
        <v>0</v>
      </c>
      <c r="AP302" s="2">
        <v>0</v>
      </c>
    </row>
    <row r="303" spans="1:42">
      <c r="A303" s="7">
        <v>301</v>
      </c>
      <c r="B303" s="7">
        <v>68</v>
      </c>
      <c r="C303" s="2">
        <v>1</v>
      </c>
      <c r="D303" s="3">
        <v>24.913494809688579</v>
      </c>
      <c r="E303" s="2">
        <v>1</v>
      </c>
      <c r="F303" s="2">
        <v>0</v>
      </c>
      <c r="G303" s="2">
        <v>0</v>
      </c>
      <c r="H303" s="2">
        <v>1</v>
      </c>
      <c r="I303" s="2">
        <v>1</v>
      </c>
      <c r="J303" s="2">
        <v>1</v>
      </c>
      <c r="K303" s="3">
        <v>16</v>
      </c>
      <c r="L303" s="3">
        <v>3.127049180327869</v>
      </c>
      <c r="M303" s="3">
        <v>5.083333333333333</v>
      </c>
      <c r="N303" s="3">
        <v>5.8356164383561646</v>
      </c>
      <c r="O303" s="3">
        <v>2.0821917808219177</v>
      </c>
      <c r="P303" s="3">
        <v>0.41095890410958902</v>
      </c>
      <c r="Q303" s="3">
        <v>565.99590163934431</v>
      </c>
      <c r="R303" s="3">
        <v>0.93811475409836065</v>
      </c>
      <c r="S303" s="3">
        <v>0.15084590163934425</v>
      </c>
      <c r="T303" s="3">
        <f t="shared" si="4"/>
        <v>7.5208459016393441</v>
      </c>
      <c r="U303" s="2">
        <v>71</v>
      </c>
      <c r="V303" s="2">
        <v>89.26</v>
      </c>
      <c r="W303" s="2">
        <v>38.630000000000003</v>
      </c>
      <c r="X303" s="2">
        <v>34</v>
      </c>
      <c r="Y303" s="2">
        <v>100</v>
      </c>
      <c r="Z303" s="2">
        <v>2</v>
      </c>
      <c r="AA303" s="2">
        <v>0</v>
      </c>
      <c r="AB303" s="2">
        <v>0</v>
      </c>
      <c r="AC303" s="2">
        <v>1</v>
      </c>
      <c r="AD303" s="2">
        <v>0</v>
      </c>
      <c r="AE303" s="2">
        <v>0</v>
      </c>
      <c r="AF303" s="2">
        <v>1</v>
      </c>
      <c r="AG303" s="2">
        <v>175</v>
      </c>
      <c r="AH303" s="2">
        <v>800</v>
      </c>
      <c r="AI303" s="2">
        <v>2200</v>
      </c>
      <c r="AJ303" s="2">
        <v>700</v>
      </c>
      <c r="AK303">
        <v>0</v>
      </c>
      <c r="AL303" s="2">
        <v>0</v>
      </c>
      <c r="AM303" s="2">
        <v>0</v>
      </c>
      <c r="AN303" s="2">
        <v>0</v>
      </c>
      <c r="AO303" s="2">
        <v>0</v>
      </c>
      <c r="AP303" s="2">
        <v>0</v>
      </c>
    </row>
    <row r="304" spans="1:42">
      <c r="A304" s="7">
        <v>302</v>
      </c>
      <c r="B304" s="7">
        <v>37</v>
      </c>
      <c r="C304" s="2">
        <v>1</v>
      </c>
      <c r="D304" s="3">
        <v>20.983987603305785</v>
      </c>
      <c r="E304" s="2">
        <v>0</v>
      </c>
      <c r="F304" s="2">
        <v>0</v>
      </c>
      <c r="G304" s="2">
        <v>0</v>
      </c>
      <c r="H304" s="2">
        <v>0</v>
      </c>
      <c r="I304" s="2">
        <v>0</v>
      </c>
      <c r="J304" s="2">
        <v>1</v>
      </c>
      <c r="K304" s="3">
        <v>4</v>
      </c>
      <c r="L304" s="3">
        <v>3.3644859813084116</v>
      </c>
      <c r="M304" s="3">
        <v>4.458333333333333</v>
      </c>
      <c r="N304" s="3">
        <v>4.2117647058823531</v>
      </c>
      <c r="O304" s="3">
        <v>1.2941176470588236</v>
      </c>
      <c r="P304" s="3">
        <v>0.29411764705882354</v>
      </c>
      <c r="Q304" s="3">
        <v>477.75700934579447</v>
      </c>
      <c r="R304" s="3">
        <v>0.8411214953271029</v>
      </c>
      <c r="S304" s="3">
        <v>0.11241869158878508</v>
      </c>
      <c r="T304" s="3">
        <f t="shared" si="4"/>
        <v>7.4824186915887854</v>
      </c>
      <c r="U304" s="2">
        <v>80</v>
      </c>
      <c r="V304" s="2">
        <v>102.31</v>
      </c>
      <c r="W304" s="2">
        <v>9.89</v>
      </c>
      <c r="X304" s="2">
        <v>38</v>
      </c>
      <c r="Y304" s="2">
        <v>115</v>
      </c>
      <c r="Z304" s="2">
        <v>2</v>
      </c>
      <c r="AA304" s="2">
        <v>0</v>
      </c>
      <c r="AB304" s="2">
        <v>0</v>
      </c>
      <c r="AC304" s="2">
        <v>0</v>
      </c>
      <c r="AD304" s="2">
        <v>0</v>
      </c>
      <c r="AE304" s="2">
        <v>0</v>
      </c>
      <c r="AF304" s="2">
        <v>1</v>
      </c>
      <c r="AG304" s="2">
        <v>131</v>
      </c>
      <c r="AH304" s="2">
        <v>400</v>
      </c>
      <c r="AI304" s="2">
        <v>2200</v>
      </c>
      <c r="AJ304" s="2">
        <v>1040</v>
      </c>
      <c r="AK304">
        <v>0</v>
      </c>
      <c r="AL304" s="2">
        <v>0</v>
      </c>
      <c r="AM304" s="2">
        <v>0</v>
      </c>
      <c r="AN304" s="2">
        <v>0</v>
      </c>
      <c r="AO304" s="2">
        <v>0</v>
      </c>
      <c r="AP304" s="2">
        <v>0</v>
      </c>
    </row>
    <row r="305" spans="1:42">
      <c r="A305" s="7">
        <v>303</v>
      </c>
      <c r="B305" s="7">
        <v>54</v>
      </c>
      <c r="C305" s="2">
        <v>2</v>
      </c>
      <c r="D305" s="3">
        <v>26.397977394408091</v>
      </c>
      <c r="E305" s="2">
        <v>1</v>
      </c>
      <c r="F305" s="2">
        <v>0</v>
      </c>
      <c r="G305" s="2">
        <v>0</v>
      </c>
      <c r="H305" s="2">
        <v>0</v>
      </c>
      <c r="I305" s="2">
        <v>0</v>
      </c>
      <c r="J305" s="2">
        <v>1</v>
      </c>
      <c r="K305" s="3">
        <v>7</v>
      </c>
      <c r="L305" s="3">
        <v>2.2743682310469313</v>
      </c>
      <c r="M305" s="3">
        <v>3.5512820512820511</v>
      </c>
      <c r="N305" s="3">
        <v>3.785714285714286</v>
      </c>
      <c r="O305" s="3">
        <v>1.7714285714285716</v>
      </c>
      <c r="P305" s="3">
        <v>0.5</v>
      </c>
      <c r="Q305" s="3">
        <v>443.50180505415159</v>
      </c>
      <c r="R305" s="3">
        <v>0.79602888086642587</v>
      </c>
      <c r="S305" s="3">
        <v>0.194014440433213</v>
      </c>
      <c r="T305" s="3">
        <f t="shared" si="4"/>
        <v>7.5640144404332128</v>
      </c>
      <c r="U305" s="2">
        <v>42</v>
      </c>
      <c r="V305" s="2">
        <v>151.07</v>
      </c>
      <c r="W305" s="2">
        <v>4.58</v>
      </c>
      <c r="X305" s="2">
        <v>36</v>
      </c>
      <c r="Y305" s="2">
        <v>108</v>
      </c>
      <c r="Z305" s="2">
        <v>2</v>
      </c>
      <c r="AA305" s="2">
        <v>0</v>
      </c>
      <c r="AB305" s="2">
        <v>0</v>
      </c>
      <c r="AC305" s="2">
        <v>1</v>
      </c>
      <c r="AD305" s="2">
        <v>0</v>
      </c>
      <c r="AE305" s="2">
        <v>1</v>
      </c>
      <c r="AF305" s="2">
        <v>1</v>
      </c>
      <c r="AG305" s="2">
        <v>253</v>
      </c>
      <c r="AH305" s="2">
        <v>0</v>
      </c>
      <c r="AI305" s="2">
        <v>1600</v>
      </c>
      <c r="AJ305" s="2">
        <v>930</v>
      </c>
      <c r="AK305">
        <v>0</v>
      </c>
      <c r="AL305" s="2">
        <v>0</v>
      </c>
      <c r="AM305" s="2">
        <v>0</v>
      </c>
      <c r="AN305" s="2">
        <v>0</v>
      </c>
      <c r="AO305" s="2">
        <v>0</v>
      </c>
      <c r="AP305" s="2">
        <v>0</v>
      </c>
    </row>
    <row r="306" spans="1:42">
      <c r="A306" s="7">
        <v>304</v>
      </c>
      <c r="B306" s="7">
        <v>65</v>
      </c>
      <c r="C306" s="2">
        <v>1</v>
      </c>
      <c r="D306" s="3">
        <v>16.853406572828565</v>
      </c>
      <c r="E306" s="2">
        <v>0</v>
      </c>
      <c r="F306" s="2">
        <v>0</v>
      </c>
      <c r="G306" s="2">
        <v>0</v>
      </c>
      <c r="H306" s="2">
        <v>1</v>
      </c>
      <c r="I306" s="2">
        <v>0</v>
      </c>
      <c r="J306" s="2">
        <v>1</v>
      </c>
      <c r="K306" s="3">
        <v>6</v>
      </c>
      <c r="L306" s="3">
        <v>4.1460674157303368</v>
      </c>
      <c r="M306" s="3">
        <v>3.1785714285714288</v>
      </c>
      <c r="N306" s="3">
        <v>3.0222222222222221</v>
      </c>
      <c r="O306" s="3">
        <v>0.73333333333333328</v>
      </c>
      <c r="P306" s="3">
        <v>0.2296296296296296</v>
      </c>
      <c r="Q306" s="3">
        <v>961.88764044943809</v>
      </c>
      <c r="R306" s="3">
        <v>1.2852808988764044</v>
      </c>
      <c r="S306" s="3">
        <v>0.25671910112359553</v>
      </c>
      <c r="T306" s="3">
        <f t="shared" si="4"/>
        <v>7.6267191011235953</v>
      </c>
      <c r="U306" s="2">
        <v>60</v>
      </c>
      <c r="V306" s="2">
        <v>82.52</v>
      </c>
      <c r="W306" s="2">
        <v>2.2999999999999998</v>
      </c>
      <c r="X306" s="2">
        <v>41</v>
      </c>
      <c r="Y306" s="2">
        <v>136</v>
      </c>
      <c r="Z306" s="2">
        <v>2</v>
      </c>
      <c r="AA306" s="2">
        <v>0</v>
      </c>
      <c r="AB306" s="2">
        <v>0</v>
      </c>
      <c r="AC306" s="2">
        <v>0</v>
      </c>
      <c r="AD306" s="2">
        <v>0</v>
      </c>
      <c r="AE306" s="2">
        <v>0</v>
      </c>
      <c r="AF306" s="2">
        <v>1</v>
      </c>
      <c r="AG306" s="2">
        <v>147</v>
      </c>
      <c r="AH306" s="2">
        <v>0</v>
      </c>
      <c r="AI306" s="2">
        <v>2200</v>
      </c>
      <c r="AJ306" s="2">
        <v>1200</v>
      </c>
      <c r="AK306">
        <v>0</v>
      </c>
      <c r="AL306" s="2">
        <v>0</v>
      </c>
      <c r="AM306" s="2">
        <v>0</v>
      </c>
      <c r="AN306" s="2">
        <v>0</v>
      </c>
      <c r="AO306" s="2">
        <v>0</v>
      </c>
      <c r="AP306" s="2">
        <v>0</v>
      </c>
    </row>
    <row r="307" spans="1:42">
      <c r="A307" s="7">
        <v>305</v>
      </c>
      <c r="B307" s="7">
        <v>38</v>
      </c>
      <c r="C307" s="2">
        <v>1</v>
      </c>
      <c r="D307" s="3">
        <v>17.102914931588341</v>
      </c>
      <c r="E307" s="2">
        <v>0</v>
      </c>
      <c r="F307" s="2">
        <v>0</v>
      </c>
      <c r="G307" s="2">
        <v>0</v>
      </c>
      <c r="H307" s="2">
        <v>1</v>
      </c>
      <c r="I307" s="2">
        <v>0</v>
      </c>
      <c r="J307" s="2">
        <v>1</v>
      </c>
      <c r="K307" s="3">
        <v>14</v>
      </c>
      <c r="L307" s="3">
        <v>2.1811320754716981</v>
      </c>
      <c r="M307" s="3">
        <v>2.8494623655913975</v>
      </c>
      <c r="N307" s="3">
        <v>1.8800000000000001</v>
      </c>
      <c r="O307" s="3">
        <v>0.8640000000000001</v>
      </c>
      <c r="P307" s="3">
        <v>0.30399999999999999</v>
      </c>
      <c r="Q307" s="3">
        <v>431.86415094339623</v>
      </c>
      <c r="R307" s="3">
        <v>0.82883018867924529</v>
      </c>
      <c r="S307" s="3">
        <v>0.16494339622641513</v>
      </c>
      <c r="T307" s="3">
        <f t="shared" si="4"/>
        <v>7.5349433962264154</v>
      </c>
      <c r="U307" s="2">
        <v>95</v>
      </c>
      <c r="V307" s="2">
        <v>60.38</v>
      </c>
      <c r="W307" s="2">
        <v>80.83</v>
      </c>
      <c r="X307" s="2">
        <v>33</v>
      </c>
      <c r="Y307" s="2">
        <v>92</v>
      </c>
      <c r="Z307" s="2">
        <v>2</v>
      </c>
      <c r="AA307" s="2">
        <v>0</v>
      </c>
      <c r="AB307" s="2">
        <v>0</v>
      </c>
      <c r="AC307" s="2">
        <v>1</v>
      </c>
      <c r="AD307" s="2">
        <v>0</v>
      </c>
      <c r="AE307" s="2">
        <v>1</v>
      </c>
      <c r="AF307" s="2">
        <v>0</v>
      </c>
      <c r="AG307" s="2">
        <v>149</v>
      </c>
      <c r="AH307" s="2">
        <v>400</v>
      </c>
      <c r="AI307" s="2">
        <v>1700</v>
      </c>
      <c r="AJ307" s="2">
        <v>1000</v>
      </c>
      <c r="AK307">
        <v>0</v>
      </c>
      <c r="AL307" s="2">
        <v>0</v>
      </c>
      <c r="AM307" s="2">
        <v>0</v>
      </c>
      <c r="AN307" s="2">
        <v>0</v>
      </c>
      <c r="AO307" s="2">
        <v>0</v>
      </c>
      <c r="AP307" s="2">
        <v>1</v>
      </c>
    </row>
    <row r="308" spans="1:42">
      <c r="A308" s="7">
        <v>306</v>
      </c>
      <c r="B308" s="7">
        <v>45</v>
      </c>
      <c r="C308" s="2">
        <v>1</v>
      </c>
      <c r="D308" s="3">
        <v>24.499859554945225</v>
      </c>
      <c r="E308" s="2">
        <v>0</v>
      </c>
      <c r="F308" s="2">
        <v>0</v>
      </c>
      <c r="G308" s="2">
        <v>0</v>
      </c>
      <c r="H308" s="2">
        <v>1</v>
      </c>
      <c r="I308" s="2">
        <v>0</v>
      </c>
      <c r="J308" s="2">
        <v>1</v>
      </c>
      <c r="K308" s="3">
        <v>14</v>
      </c>
      <c r="L308" s="3">
        <v>2.7490039840637448</v>
      </c>
      <c r="M308" s="3">
        <v>6.4358974358974361</v>
      </c>
      <c r="N308" s="3">
        <v>6.4811320754716979</v>
      </c>
      <c r="O308" s="3">
        <v>2.3584905660377355</v>
      </c>
      <c r="P308" s="3">
        <v>0.35849056603773582</v>
      </c>
      <c r="Q308" s="3">
        <v>395.85657370517924</v>
      </c>
      <c r="R308" s="3">
        <v>1.044621513944223</v>
      </c>
      <c r="S308" s="3">
        <v>0.1174195219123506</v>
      </c>
      <c r="T308" s="3">
        <f t="shared" si="4"/>
        <v>7.4874195219123507</v>
      </c>
      <c r="U308" s="2">
        <v>76</v>
      </c>
      <c r="V308" s="2">
        <v>119.96</v>
      </c>
      <c r="W308" s="2">
        <v>26.87</v>
      </c>
      <c r="X308" s="2">
        <v>36</v>
      </c>
      <c r="Y308" s="2">
        <v>128</v>
      </c>
      <c r="Z308" s="2">
        <v>2</v>
      </c>
      <c r="AA308" s="2">
        <v>0</v>
      </c>
      <c r="AB308" s="2">
        <v>1</v>
      </c>
      <c r="AC308" s="2">
        <v>0</v>
      </c>
      <c r="AD308" s="2">
        <v>0</v>
      </c>
      <c r="AE308" s="2">
        <v>0</v>
      </c>
      <c r="AF308" s="2">
        <v>1</v>
      </c>
      <c r="AG308" s="2">
        <v>117</v>
      </c>
      <c r="AH308" s="2">
        <v>800</v>
      </c>
      <c r="AI308" s="2">
        <v>2400</v>
      </c>
      <c r="AJ308" s="2">
        <v>700</v>
      </c>
      <c r="AK308">
        <v>0</v>
      </c>
      <c r="AL308" s="2">
        <v>0</v>
      </c>
      <c r="AM308" s="2">
        <v>0</v>
      </c>
      <c r="AN308" s="2">
        <v>0</v>
      </c>
      <c r="AO308" s="2">
        <v>0</v>
      </c>
      <c r="AP308" s="2">
        <v>1</v>
      </c>
    </row>
    <row r="309" spans="1:42">
      <c r="A309" s="7">
        <v>307</v>
      </c>
      <c r="B309" s="7">
        <v>21</v>
      </c>
      <c r="C309" s="2">
        <v>2</v>
      </c>
      <c r="D309" s="3">
        <v>15.523847271766416</v>
      </c>
      <c r="E309" s="2">
        <v>0</v>
      </c>
      <c r="F309" s="2">
        <v>0</v>
      </c>
      <c r="G309" s="2">
        <v>0</v>
      </c>
      <c r="H309" s="2">
        <v>0</v>
      </c>
      <c r="I309" s="2">
        <v>0</v>
      </c>
      <c r="J309" s="2">
        <v>1</v>
      </c>
      <c r="K309" s="3">
        <v>2</v>
      </c>
      <c r="L309" s="3">
        <v>2.0161290322580645</v>
      </c>
      <c r="M309" s="3">
        <v>4.9206349206349209</v>
      </c>
      <c r="N309" s="3">
        <v>3.4948453608247423</v>
      </c>
      <c r="O309" s="3">
        <v>1.731958762886598</v>
      </c>
      <c r="P309" s="3">
        <v>0.3505154639175258</v>
      </c>
      <c r="Q309" s="3">
        <v>651.20967741935488</v>
      </c>
      <c r="R309" s="3">
        <v>0.68548387096774199</v>
      </c>
      <c r="S309" s="3">
        <v>0.23423806451612902</v>
      </c>
      <c r="T309" s="3">
        <f t="shared" si="4"/>
        <v>7.6042380645161289</v>
      </c>
      <c r="U309" s="2">
        <v>51</v>
      </c>
      <c r="V309" s="2">
        <v>113.96</v>
      </c>
      <c r="W309" s="2">
        <v>12.98</v>
      </c>
      <c r="X309" s="2">
        <v>39</v>
      </c>
      <c r="Y309" s="2">
        <v>98</v>
      </c>
      <c r="Z309" s="2">
        <v>2</v>
      </c>
      <c r="AA309" s="2">
        <v>0</v>
      </c>
      <c r="AB309" s="2">
        <v>1</v>
      </c>
      <c r="AC309" s="2">
        <v>1</v>
      </c>
      <c r="AD309" s="2">
        <v>0</v>
      </c>
      <c r="AE309" s="2">
        <v>1</v>
      </c>
      <c r="AF309" s="2">
        <v>0</v>
      </c>
      <c r="AG309" s="2">
        <v>122</v>
      </c>
      <c r="AH309" s="2">
        <v>400</v>
      </c>
      <c r="AI309" s="2">
        <v>1800</v>
      </c>
      <c r="AJ309" s="2">
        <v>850</v>
      </c>
      <c r="AK309">
        <v>0</v>
      </c>
      <c r="AL309" s="2">
        <v>0</v>
      </c>
      <c r="AM309" s="2">
        <v>0</v>
      </c>
      <c r="AN309" s="2">
        <v>0</v>
      </c>
      <c r="AO309" s="2">
        <v>0</v>
      </c>
      <c r="AP309" s="2">
        <v>0</v>
      </c>
    </row>
    <row r="310" spans="1:42">
      <c r="A310" s="7">
        <v>308</v>
      </c>
      <c r="B310" s="7">
        <v>19</v>
      </c>
      <c r="C310" s="2">
        <v>1</v>
      </c>
      <c r="D310" s="3">
        <v>17.506389832288786</v>
      </c>
      <c r="E310" s="2">
        <v>0</v>
      </c>
      <c r="F310" s="2">
        <v>0</v>
      </c>
      <c r="G310" s="2">
        <v>0</v>
      </c>
      <c r="H310" s="2">
        <v>0</v>
      </c>
      <c r="I310" s="2">
        <v>0</v>
      </c>
      <c r="J310" s="2">
        <v>1</v>
      </c>
      <c r="K310" s="3">
        <v>8</v>
      </c>
      <c r="L310" s="3">
        <v>4.6993865030674842</v>
      </c>
      <c r="M310" s="3">
        <v>3.0185185185185186</v>
      </c>
      <c r="N310" s="3">
        <v>11.720930232558139</v>
      </c>
      <c r="O310" s="3">
        <v>2.4883720930232558</v>
      </c>
      <c r="P310" s="3">
        <v>0.83720930232558133</v>
      </c>
      <c r="Q310" s="3">
        <v>906.98159509202446</v>
      </c>
      <c r="R310" s="3">
        <v>1.6917791411042942</v>
      </c>
      <c r="S310" s="3">
        <v>0.26715092024539877</v>
      </c>
      <c r="T310" s="3">
        <f t="shared" si="4"/>
        <v>7.6371509202453991</v>
      </c>
      <c r="U310" s="2">
        <v>100</v>
      </c>
      <c r="V310" s="2">
        <v>73.959999999999994</v>
      </c>
      <c r="W310" s="2">
        <v>94</v>
      </c>
      <c r="X310" s="2">
        <v>35</v>
      </c>
      <c r="Y310" s="2">
        <v>123</v>
      </c>
      <c r="Z310" s="2">
        <v>2</v>
      </c>
      <c r="AA310" s="2">
        <v>0</v>
      </c>
      <c r="AB310" s="2">
        <v>0</v>
      </c>
      <c r="AC310" s="2">
        <v>0</v>
      </c>
      <c r="AD310" s="2">
        <v>0</v>
      </c>
      <c r="AE310" s="2">
        <v>0</v>
      </c>
      <c r="AF310" s="2">
        <v>1</v>
      </c>
      <c r="AG310" s="2">
        <v>143</v>
      </c>
      <c r="AH310" s="2">
        <v>0</v>
      </c>
      <c r="AI310" s="2">
        <v>2200</v>
      </c>
      <c r="AJ310" s="2">
        <v>500</v>
      </c>
      <c r="AK310">
        <v>0</v>
      </c>
      <c r="AL310" s="2">
        <v>0</v>
      </c>
      <c r="AM310" s="2">
        <v>0</v>
      </c>
      <c r="AN310" s="2">
        <v>0</v>
      </c>
      <c r="AO310" s="2">
        <v>0</v>
      </c>
      <c r="AP310" s="2">
        <v>0</v>
      </c>
    </row>
    <row r="311" spans="1:42">
      <c r="A311" s="7">
        <v>309</v>
      </c>
      <c r="B311" s="7">
        <v>63</v>
      </c>
      <c r="C311" s="2">
        <v>1</v>
      </c>
      <c r="D311" s="3">
        <v>21.935361696755461</v>
      </c>
      <c r="E311" s="2">
        <v>1</v>
      </c>
      <c r="F311" s="2">
        <v>0</v>
      </c>
      <c r="G311" s="2">
        <v>0</v>
      </c>
      <c r="H311" s="2">
        <v>0</v>
      </c>
      <c r="I311" s="2">
        <v>0</v>
      </c>
      <c r="J311" s="2">
        <v>1</v>
      </c>
      <c r="K311" s="3">
        <v>6</v>
      </c>
      <c r="L311" s="3">
        <v>4.0168539325842696</v>
      </c>
      <c r="M311" s="3">
        <v>3.7083333333333335</v>
      </c>
      <c r="N311" s="3">
        <v>6.0588235294117645</v>
      </c>
      <c r="O311" s="3">
        <v>1.5</v>
      </c>
      <c r="P311" s="3">
        <v>0.39705882352941174</v>
      </c>
      <c r="Q311" s="3">
        <v>682.86516853932585</v>
      </c>
      <c r="R311" s="3">
        <v>1.0845505617977529</v>
      </c>
      <c r="S311" s="3">
        <v>0.14443146067415732</v>
      </c>
      <c r="T311" s="3">
        <f t="shared" si="4"/>
        <v>7.5144314606741576</v>
      </c>
      <c r="U311" s="2">
        <v>75</v>
      </c>
      <c r="V311" s="2">
        <v>87.23</v>
      </c>
      <c r="W311" s="2">
        <v>14.82</v>
      </c>
      <c r="X311" s="2">
        <v>34</v>
      </c>
      <c r="Y311" s="2">
        <v>104</v>
      </c>
      <c r="Z311" s="2">
        <v>2</v>
      </c>
      <c r="AA311" s="2">
        <v>0</v>
      </c>
      <c r="AB311" s="2">
        <v>1</v>
      </c>
      <c r="AC311" s="2">
        <v>1</v>
      </c>
      <c r="AD311" s="2">
        <v>0</v>
      </c>
      <c r="AE311" s="2">
        <v>1</v>
      </c>
      <c r="AF311" s="2">
        <v>1</v>
      </c>
      <c r="AG311" s="2">
        <v>203</v>
      </c>
      <c r="AH311" s="2">
        <v>1200</v>
      </c>
      <c r="AI311" s="2">
        <v>3100</v>
      </c>
      <c r="AJ311" s="2">
        <v>2170</v>
      </c>
      <c r="AK311">
        <v>0</v>
      </c>
      <c r="AL311" s="2">
        <v>0</v>
      </c>
      <c r="AM311" s="2">
        <v>0</v>
      </c>
      <c r="AN311" s="2">
        <v>0</v>
      </c>
      <c r="AO311" s="2">
        <v>0</v>
      </c>
      <c r="AP311" s="2">
        <v>1</v>
      </c>
    </row>
    <row r="312" spans="1:42">
      <c r="A312" s="7">
        <v>310</v>
      </c>
      <c r="B312" s="7">
        <v>53</v>
      </c>
      <c r="C312" s="2">
        <v>1</v>
      </c>
      <c r="D312" s="3">
        <v>24.725182932941294</v>
      </c>
      <c r="E312" s="2">
        <v>1</v>
      </c>
      <c r="F312" s="2">
        <v>0</v>
      </c>
      <c r="G312" s="2">
        <v>0</v>
      </c>
      <c r="H312" s="2">
        <v>0</v>
      </c>
      <c r="I312" s="2">
        <v>0</v>
      </c>
      <c r="J312" s="2">
        <v>1</v>
      </c>
      <c r="K312" s="3">
        <v>6</v>
      </c>
      <c r="L312" s="3">
        <v>8.2888888888888879</v>
      </c>
      <c r="M312" s="3">
        <v>2.1951219512195124</v>
      </c>
      <c r="N312" s="3">
        <v>7.8837209302325588</v>
      </c>
      <c r="O312" s="3">
        <v>1.9069767441860463</v>
      </c>
      <c r="P312" s="3">
        <v>0.51162790697674421</v>
      </c>
      <c r="Q312" s="3">
        <v>3555.9333333333329</v>
      </c>
      <c r="R312" s="3">
        <v>3.6471111111111107</v>
      </c>
      <c r="S312" s="3">
        <v>1.0192600000000001</v>
      </c>
      <c r="T312" s="3">
        <f t="shared" si="4"/>
        <v>8.3892600000000002</v>
      </c>
      <c r="U312" s="2">
        <v>76</v>
      </c>
      <c r="V312" s="2">
        <v>103.56</v>
      </c>
      <c r="W312" s="2">
        <v>60.02</v>
      </c>
      <c r="X312" s="2">
        <v>36</v>
      </c>
      <c r="Y312" s="2">
        <v>120</v>
      </c>
      <c r="Z312" s="2">
        <v>2</v>
      </c>
      <c r="AA312" s="2">
        <v>0</v>
      </c>
      <c r="AB312" s="2">
        <v>0</v>
      </c>
      <c r="AC312" s="2">
        <v>0</v>
      </c>
      <c r="AD312" s="2">
        <v>0</v>
      </c>
      <c r="AE312" s="2">
        <v>0</v>
      </c>
      <c r="AF312" s="2">
        <v>1</v>
      </c>
      <c r="AG312" s="2">
        <v>135</v>
      </c>
      <c r="AH312" s="2">
        <v>400</v>
      </c>
      <c r="AI312" s="2">
        <v>1800</v>
      </c>
      <c r="AJ312" s="2">
        <v>500</v>
      </c>
      <c r="AK312">
        <v>0</v>
      </c>
      <c r="AL312" s="2">
        <v>0</v>
      </c>
      <c r="AM312" s="2">
        <v>0</v>
      </c>
      <c r="AN312" s="2">
        <v>0</v>
      </c>
      <c r="AO312" s="2">
        <v>0</v>
      </c>
      <c r="AP312" s="2">
        <v>0</v>
      </c>
    </row>
    <row r="313" spans="1:42">
      <c r="A313" s="7">
        <v>311</v>
      </c>
      <c r="B313" s="7">
        <v>49</v>
      </c>
      <c r="C313" s="2">
        <v>2</v>
      </c>
      <c r="D313" s="3">
        <v>22.589551436050055</v>
      </c>
      <c r="E313" s="2">
        <v>0</v>
      </c>
      <c r="F313" s="2">
        <v>0</v>
      </c>
      <c r="G313" s="2">
        <v>0</v>
      </c>
      <c r="H313" s="2">
        <v>0</v>
      </c>
      <c r="I313" s="2">
        <v>0</v>
      </c>
      <c r="J313" s="2">
        <v>1</v>
      </c>
      <c r="K313" s="3">
        <v>3</v>
      </c>
      <c r="L313" s="3">
        <v>0.46232179226069242</v>
      </c>
      <c r="M313" s="3">
        <v>1.7411347517730498</v>
      </c>
      <c r="N313" s="3">
        <v>0.54347826086956519</v>
      </c>
      <c r="O313" s="3">
        <v>1.173913043478261</v>
      </c>
      <c r="P313" s="3">
        <v>0.67391304347826086</v>
      </c>
      <c r="Q313" s="3">
        <v>142.39511201629327</v>
      </c>
      <c r="R313" s="3">
        <v>0.14331975560081464</v>
      </c>
      <c r="S313" s="3">
        <v>5.0254582484725044E-2</v>
      </c>
      <c r="T313" s="3">
        <f t="shared" si="4"/>
        <v>7.4202545824847252</v>
      </c>
      <c r="U313" s="2">
        <v>70</v>
      </c>
      <c r="V313" s="2">
        <v>85.1</v>
      </c>
      <c r="W313" s="2">
        <v>16.940000000000001</v>
      </c>
      <c r="X313" s="2">
        <v>33</v>
      </c>
      <c r="Y313" s="2">
        <v>80</v>
      </c>
      <c r="Z313" s="2">
        <v>2</v>
      </c>
      <c r="AA313" s="2">
        <v>0</v>
      </c>
      <c r="AB313" s="2">
        <v>0</v>
      </c>
      <c r="AC313" s="2">
        <v>1</v>
      </c>
      <c r="AD313" s="2">
        <v>0</v>
      </c>
      <c r="AE313" s="2">
        <v>1</v>
      </c>
      <c r="AF313" s="2">
        <v>1</v>
      </c>
      <c r="AG313" s="2">
        <v>134</v>
      </c>
      <c r="AH313" s="2">
        <v>800</v>
      </c>
      <c r="AI313" s="2">
        <v>2700</v>
      </c>
      <c r="AJ313" s="2">
        <v>540</v>
      </c>
      <c r="AK313">
        <v>0</v>
      </c>
      <c r="AL313" s="2">
        <v>0</v>
      </c>
      <c r="AM313" s="2">
        <v>0</v>
      </c>
      <c r="AN313" s="2">
        <v>1</v>
      </c>
      <c r="AO313" s="2">
        <v>0</v>
      </c>
      <c r="AP313" s="2">
        <v>0</v>
      </c>
    </row>
    <row r="314" spans="1:42">
      <c r="A314" s="7">
        <v>312</v>
      </c>
      <c r="B314" s="7">
        <v>53</v>
      </c>
      <c r="C314" s="2">
        <v>2</v>
      </c>
      <c r="D314" s="3">
        <v>25</v>
      </c>
      <c r="E314" s="2">
        <v>0</v>
      </c>
      <c r="F314" s="2">
        <v>0</v>
      </c>
      <c r="G314" s="2">
        <v>0</v>
      </c>
      <c r="H314" s="2">
        <v>0</v>
      </c>
      <c r="I314" s="2">
        <v>0</v>
      </c>
      <c r="J314" s="2">
        <v>1</v>
      </c>
      <c r="K314" s="3">
        <v>6</v>
      </c>
      <c r="L314" s="3">
        <v>1.0633484162895928</v>
      </c>
      <c r="M314" s="3">
        <v>9.8222222222222229</v>
      </c>
      <c r="N314" s="3">
        <v>1.9769230769230768</v>
      </c>
      <c r="O314" s="3">
        <v>1.8538461538461539</v>
      </c>
      <c r="P314" s="3">
        <v>0.19230769230769229</v>
      </c>
      <c r="Q314" s="3">
        <v>237.12669683257917</v>
      </c>
      <c r="R314" s="3">
        <v>0.26583710407239819</v>
      </c>
      <c r="S314" s="3">
        <v>4.7097285067873293E-2</v>
      </c>
      <c r="T314" s="3">
        <f t="shared" si="4"/>
        <v>7.4170972850678734</v>
      </c>
      <c r="U314" s="2">
        <v>50</v>
      </c>
      <c r="V314" s="2">
        <v>115.72</v>
      </c>
      <c r="W314" s="2">
        <v>1.72</v>
      </c>
      <c r="X314" s="2">
        <v>44</v>
      </c>
      <c r="Y314" s="2">
        <v>133</v>
      </c>
      <c r="Z314" s="2">
        <v>2</v>
      </c>
      <c r="AA314" s="2">
        <v>0</v>
      </c>
      <c r="AB314" s="2">
        <v>0</v>
      </c>
      <c r="AC314" s="2">
        <v>0</v>
      </c>
      <c r="AD314" s="2">
        <v>0</v>
      </c>
      <c r="AE314" s="2">
        <v>0</v>
      </c>
      <c r="AF314" s="2">
        <v>1</v>
      </c>
      <c r="AG314" s="2">
        <v>133</v>
      </c>
      <c r="AH314" s="2">
        <v>0</v>
      </c>
      <c r="AI314" s="2">
        <v>2300</v>
      </c>
      <c r="AJ314" s="2">
        <v>2800</v>
      </c>
      <c r="AK314">
        <v>0</v>
      </c>
      <c r="AL314" s="2">
        <v>0</v>
      </c>
      <c r="AM314" s="2">
        <v>0</v>
      </c>
      <c r="AN314" s="2">
        <v>0</v>
      </c>
      <c r="AO314" s="2">
        <v>0</v>
      </c>
      <c r="AP314" s="2">
        <v>0</v>
      </c>
    </row>
    <row r="315" spans="1:42">
      <c r="A315" s="7">
        <v>313</v>
      </c>
      <c r="B315" s="7">
        <v>32</v>
      </c>
      <c r="C315" s="2">
        <v>2</v>
      </c>
      <c r="D315" s="3">
        <v>20.957171162932479</v>
      </c>
      <c r="E315" s="2">
        <v>0</v>
      </c>
      <c r="F315" s="2">
        <v>0</v>
      </c>
      <c r="G315" s="2">
        <v>0</v>
      </c>
      <c r="H315" s="2">
        <v>0</v>
      </c>
      <c r="I315" s="2">
        <v>0</v>
      </c>
      <c r="J315" s="2">
        <v>0</v>
      </c>
      <c r="K315" s="3">
        <v>2</v>
      </c>
      <c r="L315" s="3">
        <v>3.5050505050505052</v>
      </c>
      <c r="M315" s="3">
        <v>3.3559322033898304</v>
      </c>
      <c r="N315" s="3">
        <v>4.288288288288288</v>
      </c>
      <c r="O315" s="3">
        <v>1.2252252252252251</v>
      </c>
      <c r="P315" s="3">
        <v>0.36936936936936932</v>
      </c>
      <c r="Q315" s="3">
        <v>644.92929292929296</v>
      </c>
      <c r="R315" s="3">
        <v>1.4370707070707069</v>
      </c>
      <c r="S315" s="3">
        <v>0.25530909090909087</v>
      </c>
      <c r="T315" s="3">
        <f t="shared" si="4"/>
        <v>7.6253090909090906</v>
      </c>
      <c r="U315" s="2">
        <v>56</v>
      </c>
      <c r="V315" s="2">
        <v>110.22</v>
      </c>
      <c r="W315" s="2">
        <v>4.09</v>
      </c>
      <c r="X315" s="2">
        <v>39</v>
      </c>
      <c r="Y315" s="2">
        <v>112</v>
      </c>
      <c r="Z315" s="2">
        <v>1</v>
      </c>
      <c r="AA315" s="2">
        <v>0</v>
      </c>
      <c r="AB315" s="2">
        <v>1</v>
      </c>
      <c r="AC315" s="2">
        <v>0</v>
      </c>
      <c r="AD315" s="2">
        <v>0</v>
      </c>
      <c r="AE315" s="2">
        <v>0</v>
      </c>
      <c r="AF315" s="2">
        <v>0</v>
      </c>
      <c r="AG315" s="2">
        <v>53</v>
      </c>
      <c r="AH315" s="2">
        <v>400</v>
      </c>
      <c r="AI315" s="2">
        <v>1700</v>
      </c>
      <c r="AJ315" s="2">
        <v>600</v>
      </c>
      <c r="AK315">
        <v>0</v>
      </c>
      <c r="AL315" s="2">
        <v>0</v>
      </c>
      <c r="AM315" s="2">
        <v>0</v>
      </c>
      <c r="AN315" s="2">
        <v>0</v>
      </c>
      <c r="AO315" s="2">
        <v>0</v>
      </c>
      <c r="AP315" s="2">
        <v>0</v>
      </c>
    </row>
    <row r="316" spans="1:42">
      <c r="A316" s="7">
        <v>314</v>
      </c>
      <c r="B316" s="7">
        <v>55</v>
      </c>
      <c r="C316" s="2">
        <v>1</v>
      </c>
      <c r="D316" s="3">
        <v>20.202020202020201</v>
      </c>
      <c r="E316" s="2">
        <v>0</v>
      </c>
      <c r="F316" s="2">
        <v>0</v>
      </c>
      <c r="G316" s="2">
        <v>0</v>
      </c>
      <c r="H316" s="2">
        <v>0</v>
      </c>
      <c r="I316" s="2">
        <v>0</v>
      </c>
      <c r="J316" s="2">
        <v>1</v>
      </c>
      <c r="K316" s="3">
        <v>8</v>
      </c>
      <c r="L316" s="3">
        <v>2.8706896551724137</v>
      </c>
      <c r="M316" s="3">
        <v>4.1428571428571432</v>
      </c>
      <c r="N316" s="3">
        <v>10.081632653061225</v>
      </c>
      <c r="O316" s="3">
        <v>3.510204081632653</v>
      </c>
      <c r="P316" s="3">
        <v>0.8571428571428571</v>
      </c>
      <c r="Q316" s="3">
        <v>548.30172413793105</v>
      </c>
      <c r="R316" s="3">
        <v>1.2056896551724137</v>
      </c>
      <c r="S316" s="3">
        <v>0.16693793103448276</v>
      </c>
      <c r="T316" s="3">
        <f t="shared" si="4"/>
        <v>7.5369379310344833</v>
      </c>
      <c r="U316" s="2">
        <v>67</v>
      </c>
      <c r="V316" s="2">
        <v>85.3</v>
      </c>
      <c r="W316" s="2">
        <v>8.81</v>
      </c>
      <c r="X316" s="2">
        <v>32</v>
      </c>
      <c r="Y316" s="2">
        <v>111</v>
      </c>
      <c r="Z316" s="2">
        <v>2</v>
      </c>
      <c r="AA316" s="2">
        <v>0</v>
      </c>
      <c r="AB316" s="2">
        <v>1</v>
      </c>
      <c r="AC316" s="2">
        <v>0</v>
      </c>
      <c r="AD316" s="2">
        <v>0</v>
      </c>
      <c r="AE316" s="2">
        <v>0</v>
      </c>
      <c r="AF316" s="2">
        <v>1</v>
      </c>
      <c r="AG316" s="2">
        <v>302</v>
      </c>
      <c r="AH316" s="2">
        <v>400</v>
      </c>
      <c r="AI316" s="2">
        <v>1500</v>
      </c>
      <c r="AJ316" s="2">
        <v>1300</v>
      </c>
      <c r="AK316">
        <v>0</v>
      </c>
      <c r="AL316" s="2">
        <v>0</v>
      </c>
      <c r="AM316" s="2">
        <v>0</v>
      </c>
      <c r="AN316" s="2">
        <v>0</v>
      </c>
      <c r="AO316" s="2">
        <v>0</v>
      </c>
      <c r="AP316" s="2">
        <v>1</v>
      </c>
    </row>
    <row r="317" spans="1:42">
      <c r="A317" s="7">
        <v>315</v>
      </c>
      <c r="B317" s="7">
        <v>32</v>
      </c>
      <c r="C317" s="2">
        <v>1</v>
      </c>
      <c r="D317" s="3">
        <v>20.83070319404116</v>
      </c>
      <c r="E317" s="2">
        <v>0</v>
      </c>
      <c r="F317" s="2">
        <v>0</v>
      </c>
      <c r="G317" s="2">
        <v>0</v>
      </c>
      <c r="H317" s="2">
        <v>1</v>
      </c>
      <c r="I317" s="2">
        <v>1</v>
      </c>
      <c r="J317" s="2">
        <v>1</v>
      </c>
      <c r="K317" s="3">
        <v>11</v>
      </c>
      <c r="L317" s="3">
        <v>2.3176895306859207</v>
      </c>
      <c r="M317" s="3">
        <v>3.8472222222222219</v>
      </c>
      <c r="N317" s="3">
        <v>4.5658914728682163</v>
      </c>
      <c r="O317" s="3">
        <v>1.9612403100775191</v>
      </c>
      <c r="P317" s="3">
        <v>0.51162790697674421</v>
      </c>
      <c r="Q317" s="3">
        <v>820.46209386281589</v>
      </c>
      <c r="R317" s="3">
        <v>1.5296750902527076</v>
      </c>
      <c r="S317" s="3">
        <v>0.5205314079422384</v>
      </c>
      <c r="T317" s="3">
        <f t="shared" si="4"/>
        <v>7.8905314079422384</v>
      </c>
      <c r="U317" s="2">
        <v>64</v>
      </c>
      <c r="V317" s="2">
        <v>136.16</v>
      </c>
      <c r="W317" s="2">
        <v>42.45</v>
      </c>
      <c r="X317" s="2">
        <v>31</v>
      </c>
      <c r="Y317" s="2">
        <v>125</v>
      </c>
      <c r="Z317" s="2">
        <v>3</v>
      </c>
      <c r="AA317" s="2">
        <v>0</v>
      </c>
      <c r="AB317" s="2">
        <v>1</v>
      </c>
      <c r="AC317" s="2">
        <v>1</v>
      </c>
      <c r="AD317" s="2">
        <v>0</v>
      </c>
      <c r="AE317" s="2">
        <v>0</v>
      </c>
      <c r="AF317" s="2">
        <v>0</v>
      </c>
      <c r="AG317" s="2">
        <v>123</v>
      </c>
      <c r="AH317" s="2">
        <v>0</v>
      </c>
      <c r="AI317" s="2">
        <v>2300</v>
      </c>
      <c r="AJ317" s="2">
        <v>1200</v>
      </c>
      <c r="AK317">
        <v>0</v>
      </c>
      <c r="AL317" s="2">
        <v>0</v>
      </c>
      <c r="AM317" s="2">
        <v>0</v>
      </c>
      <c r="AN317" s="2">
        <v>1</v>
      </c>
      <c r="AO317" s="2">
        <v>0</v>
      </c>
      <c r="AP317" s="2">
        <v>1</v>
      </c>
    </row>
    <row r="318" spans="1:42">
      <c r="A318" s="7">
        <v>316</v>
      </c>
      <c r="B318" s="7">
        <v>27</v>
      </c>
      <c r="C318" s="2">
        <v>2</v>
      </c>
      <c r="D318" s="3">
        <v>23.875114784205692</v>
      </c>
      <c r="E318" s="2">
        <v>0</v>
      </c>
      <c r="F318" s="2">
        <v>0</v>
      </c>
      <c r="G318" s="2">
        <v>0</v>
      </c>
      <c r="H318" s="2">
        <v>0</v>
      </c>
      <c r="I318" s="2">
        <v>0</v>
      </c>
      <c r="J318" s="2">
        <v>1</v>
      </c>
      <c r="K318" s="3">
        <v>7</v>
      </c>
      <c r="L318" s="3">
        <v>2.9909090909090907</v>
      </c>
      <c r="M318" s="3">
        <v>2.75</v>
      </c>
      <c r="N318" s="3">
        <v>3.8829787234042556</v>
      </c>
      <c r="O318" s="3">
        <v>1.2978723404255319</v>
      </c>
      <c r="P318" s="3">
        <v>0.46808510638297873</v>
      </c>
      <c r="Q318" s="3">
        <v>669.96363636363628</v>
      </c>
      <c r="R318" s="3">
        <v>1.3159999999999998</v>
      </c>
      <c r="S318" s="3">
        <v>0.30527272727272731</v>
      </c>
      <c r="T318" s="3">
        <f t="shared" si="4"/>
        <v>7.675272727272727</v>
      </c>
      <c r="U318" s="2">
        <v>71</v>
      </c>
      <c r="V318" s="2">
        <v>107.5</v>
      </c>
      <c r="W318" s="2">
        <v>3.68</v>
      </c>
      <c r="X318" s="2">
        <v>34</v>
      </c>
      <c r="Y318" s="2">
        <v>105</v>
      </c>
      <c r="Z318" s="2">
        <v>2</v>
      </c>
      <c r="AA318" s="2">
        <v>0</v>
      </c>
      <c r="AB318" s="2">
        <v>0</v>
      </c>
      <c r="AC318" s="2">
        <v>0</v>
      </c>
      <c r="AD318" s="2">
        <v>0</v>
      </c>
      <c r="AE318" s="2">
        <v>0</v>
      </c>
      <c r="AF318" s="2">
        <v>1</v>
      </c>
      <c r="AG318" s="2">
        <v>115</v>
      </c>
      <c r="AH318" s="2">
        <v>0</v>
      </c>
      <c r="AI318" s="2">
        <v>1700</v>
      </c>
      <c r="AJ318" s="2">
        <v>1050</v>
      </c>
      <c r="AK318">
        <v>0</v>
      </c>
      <c r="AL318" s="2">
        <v>0</v>
      </c>
      <c r="AM318" s="2">
        <v>0</v>
      </c>
      <c r="AN318" s="2">
        <v>0</v>
      </c>
      <c r="AO318" s="2">
        <v>0</v>
      </c>
      <c r="AP318" s="2">
        <v>0</v>
      </c>
    </row>
    <row r="319" spans="1:42">
      <c r="A319" s="7">
        <v>317</v>
      </c>
      <c r="B319" s="7">
        <v>56</v>
      </c>
      <c r="C319" s="2">
        <v>1</v>
      </c>
      <c r="D319" s="3">
        <v>20.902385858042937</v>
      </c>
      <c r="E319" s="2">
        <v>0</v>
      </c>
      <c r="F319" s="2">
        <v>0</v>
      </c>
      <c r="G319" s="2">
        <v>0</v>
      </c>
      <c r="H319" s="2">
        <v>0</v>
      </c>
      <c r="I319" s="2">
        <v>0</v>
      </c>
      <c r="J319" s="2">
        <v>1</v>
      </c>
      <c r="K319" s="3">
        <v>7</v>
      </c>
      <c r="L319" s="3">
        <v>10.84</v>
      </c>
      <c r="M319" s="3">
        <v>0.86206896551724144</v>
      </c>
      <c r="N319" s="3">
        <v>7.4390243902439028</v>
      </c>
      <c r="O319" s="3">
        <v>0.68292682926829273</v>
      </c>
      <c r="P319" s="3">
        <v>0.79268292682926833</v>
      </c>
      <c r="Q319" s="3">
        <v>2471.52</v>
      </c>
      <c r="R319" s="3">
        <v>7.0460000000000003</v>
      </c>
      <c r="S319" s="3">
        <v>1.2029199999999998</v>
      </c>
      <c r="T319" s="3">
        <f t="shared" si="4"/>
        <v>8.5729199999999999</v>
      </c>
      <c r="U319" s="2">
        <v>79</v>
      </c>
      <c r="V319" s="2">
        <v>90.99</v>
      </c>
      <c r="W319" s="2">
        <v>65.06</v>
      </c>
      <c r="X319" s="2">
        <v>33</v>
      </c>
      <c r="Y319" s="2">
        <v>112</v>
      </c>
      <c r="Z319" s="2">
        <v>2</v>
      </c>
      <c r="AA319" s="2">
        <v>0</v>
      </c>
      <c r="AB319" s="2">
        <v>1</v>
      </c>
      <c r="AC319" s="2">
        <v>1</v>
      </c>
      <c r="AD319" s="2">
        <v>1</v>
      </c>
      <c r="AE319" s="2">
        <v>1</v>
      </c>
      <c r="AF319" s="2">
        <v>0</v>
      </c>
      <c r="AG319" s="2">
        <v>139</v>
      </c>
      <c r="AH319" s="2">
        <v>0</v>
      </c>
      <c r="AI319" s="2">
        <v>1800</v>
      </c>
      <c r="AJ319" s="2">
        <v>950</v>
      </c>
      <c r="AK319">
        <v>0</v>
      </c>
      <c r="AL319" s="2">
        <v>0</v>
      </c>
      <c r="AM319" s="2">
        <v>0</v>
      </c>
      <c r="AN319" s="2">
        <v>0</v>
      </c>
      <c r="AO319" s="2">
        <v>0</v>
      </c>
      <c r="AP319" s="2">
        <v>1</v>
      </c>
    </row>
    <row r="320" spans="1:42">
      <c r="A320" s="7">
        <v>318</v>
      </c>
      <c r="B320" s="7">
        <v>42</v>
      </c>
      <c r="C320" s="2">
        <v>1</v>
      </c>
      <c r="D320" s="3">
        <v>19.571681282697881</v>
      </c>
      <c r="E320" s="2">
        <v>0</v>
      </c>
      <c r="F320" s="2">
        <v>0</v>
      </c>
      <c r="G320" s="2">
        <v>0</v>
      </c>
      <c r="H320" s="2">
        <v>0</v>
      </c>
      <c r="I320" s="2">
        <v>0</v>
      </c>
      <c r="J320" s="2">
        <v>0</v>
      </c>
      <c r="K320" s="3">
        <v>16</v>
      </c>
      <c r="L320" s="3">
        <v>2.9871794871794877</v>
      </c>
      <c r="M320" s="3">
        <v>4.5882352941176467</v>
      </c>
      <c r="N320" s="3">
        <v>3.40625</v>
      </c>
      <c r="O320" s="3">
        <v>1.140625</v>
      </c>
      <c r="P320" s="3">
        <v>0.25</v>
      </c>
      <c r="Q320" s="3">
        <v>445.08974358974365</v>
      </c>
      <c r="R320" s="3">
        <v>0.47794871794871802</v>
      </c>
      <c r="S320" s="3">
        <v>6.6517948717948722E-2</v>
      </c>
      <c r="T320" s="3">
        <f t="shared" si="4"/>
        <v>7.4365179487179489</v>
      </c>
      <c r="U320" s="2">
        <v>99</v>
      </c>
      <c r="V320" s="2">
        <v>62.93</v>
      </c>
      <c r="W320" s="2">
        <v>8.6999999999999993</v>
      </c>
      <c r="X320" s="2">
        <v>37</v>
      </c>
      <c r="Y320" s="2">
        <v>96</v>
      </c>
      <c r="Z320" s="2">
        <v>2</v>
      </c>
      <c r="AA320" s="2">
        <v>0</v>
      </c>
      <c r="AB320" s="2">
        <v>0</v>
      </c>
      <c r="AC320" s="2">
        <v>0</v>
      </c>
      <c r="AD320" s="2">
        <v>0</v>
      </c>
      <c r="AE320" s="2">
        <v>0</v>
      </c>
      <c r="AF320" s="2">
        <v>1</v>
      </c>
      <c r="AG320" s="2">
        <v>232</v>
      </c>
      <c r="AH320" s="2">
        <v>0</v>
      </c>
      <c r="AI320" s="2">
        <v>2300</v>
      </c>
      <c r="AJ320" s="2">
        <v>1450</v>
      </c>
      <c r="AK320">
        <v>1</v>
      </c>
      <c r="AL320" s="2">
        <v>0</v>
      </c>
      <c r="AM320" s="2">
        <v>0</v>
      </c>
      <c r="AN320" s="2">
        <v>0</v>
      </c>
      <c r="AO320" s="2">
        <v>0</v>
      </c>
      <c r="AP320" s="2">
        <v>1</v>
      </c>
    </row>
    <row r="321" spans="1:42">
      <c r="A321" s="7">
        <v>319</v>
      </c>
      <c r="B321" s="7">
        <v>66</v>
      </c>
      <c r="C321" s="2">
        <v>1</v>
      </c>
      <c r="D321" s="3">
        <v>24.740484429065742</v>
      </c>
      <c r="E321" s="2">
        <v>1</v>
      </c>
      <c r="F321" s="2">
        <v>0</v>
      </c>
      <c r="G321" s="2">
        <v>0</v>
      </c>
      <c r="H321" s="2">
        <v>1</v>
      </c>
      <c r="I321" s="2">
        <v>1</v>
      </c>
      <c r="J321" s="2">
        <v>1</v>
      </c>
      <c r="K321" s="3">
        <v>8</v>
      </c>
      <c r="L321" s="3">
        <v>2.71900826446281</v>
      </c>
      <c r="M321" s="3">
        <v>3.408450704225352</v>
      </c>
      <c r="N321" s="3">
        <v>6.765625</v>
      </c>
      <c r="O321" s="3">
        <v>2.484375</v>
      </c>
      <c r="P321" s="3">
        <v>0.73437499999999989</v>
      </c>
      <c r="Q321" s="3">
        <v>970.68595041322317</v>
      </c>
      <c r="R321" s="3">
        <v>1.2779338842975205</v>
      </c>
      <c r="S321" s="3">
        <v>0.44463016528925614</v>
      </c>
      <c r="T321" s="3">
        <f t="shared" si="4"/>
        <v>7.8146301652892562</v>
      </c>
      <c r="U321" s="2">
        <v>80</v>
      </c>
      <c r="V321" s="2">
        <v>80.849999999999994</v>
      </c>
      <c r="W321" s="2">
        <v>13.07</v>
      </c>
      <c r="X321" s="2">
        <v>40</v>
      </c>
      <c r="Y321" s="2">
        <v>135</v>
      </c>
      <c r="Z321" s="2">
        <v>2</v>
      </c>
      <c r="AA321" s="2">
        <v>0</v>
      </c>
      <c r="AB321" s="2">
        <v>0</v>
      </c>
      <c r="AC321" s="2">
        <v>0</v>
      </c>
      <c r="AD321" s="2">
        <v>0</v>
      </c>
      <c r="AE321" s="2">
        <v>0</v>
      </c>
      <c r="AF321" s="2">
        <v>1</v>
      </c>
      <c r="AG321" s="2">
        <v>116</v>
      </c>
      <c r="AH321" s="2">
        <v>0</v>
      </c>
      <c r="AI321" s="2">
        <v>2200</v>
      </c>
      <c r="AJ321" s="2">
        <v>700</v>
      </c>
      <c r="AK321">
        <v>0</v>
      </c>
      <c r="AL321" s="2">
        <v>0</v>
      </c>
      <c r="AM321" s="2">
        <v>0</v>
      </c>
      <c r="AN321" s="2">
        <v>0</v>
      </c>
      <c r="AO321" s="2">
        <v>0</v>
      </c>
      <c r="AP321" s="2">
        <v>0</v>
      </c>
    </row>
    <row r="322" spans="1:42">
      <c r="A322" s="7">
        <v>320</v>
      </c>
      <c r="B322" s="7">
        <v>48</v>
      </c>
      <c r="C322" s="2">
        <v>1</v>
      </c>
      <c r="D322" s="3">
        <v>25.711662075298442</v>
      </c>
      <c r="E322" s="2">
        <v>0</v>
      </c>
      <c r="F322" s="2">
        <v>0</v>
      </c>
      <c r="G322" s="2">
        <v>0</v>
      </c>
      <c r="H322" s="2">
        <v>0</v>
      </c>
      <c r="I322" s="2">
        <v>0</v>
      </c>
      <c r="J322" s="2">
        <v>1</v>
      </c>
      <c r="K322" s="3">
        <v>0</v>
      </c>
      <c r="L322" s="3">
        <v>14.166666666666666</v>
      </c>
      <c r="M322" s="3">
        <v>0.92307692307692313</v>
      </c>
      <c r="N322" s="3">
        <v>12.627906976744185</v>
      </c>
      <c r="O322" s="3">
        <v>0.88372093023255804</v>
      </c>
      <c r="P322" s="3">
        <v>0.96899224806201545</v>
      </c>
      <c r="Q322" s="3">
        <v>6205</v>
      </c>
      <c r="R322" s="3">
        <v>17.708333333333332</v>
      </c>
      <c r="S322" s="3">
        <v>7.941374999999999</v>
      </c>
      <c r="T322" s="3">
        <f t="shared" si="4"/>
        <v>15.311374999999998</v>
      </c>
      <c r="U322" s="2">
        <v>184</v>
      </c>
      <c r="V322" s="2">
        <v>42.79</v>
      </c>
      <c r="W322" s="2">
        <v>23.57</v>
      </c>
      <c r="X322" s="2">
        <v>30</v>
      </c>
      <c r="Y322" s="2">
        <v>114</v>
      </c>
      <c r="Z322" s="2">
        <v>3</v>
      </c>
      <c r="AA322" s="2">
        <v>0</v>
      </c>
      <c r="AB322" s="2">
        <v>0</v>
      </c>
      <c r="AC322" s="2">
        <v>0</v>
      </c>
      <c r="AD322" s="2">
        <v>0</v>
      </c>
      <c r="AE322" s="2">
        <v>0</v>
      </c>
      <c r="AF322" s="2">
        <v>1</v>
      </c>
      <c r="AG322" s="2">
        <v>144</v>
      </c>
      <c r="AH322" s="2">
        <v>400</v>
      </c>
      <c r="AI322" s="2">
        <v>1700</v>
      </c>
      <c r="AJ322" s="2">
        <v>450</v>
      </c>
      <c r="AK322">
        <v>0</v>
      </c>
      <c r="AL322" s="2">
        <v>0</v>
      </c>
      <c r="AM322" s="2">
        <v>0</v>
      </c>
      <c r="AN322" s="2">
        <v>1</v>
      </c>
      <c r="AO322" s="2">
        <v>1</v>
      </c>
      <c r="AP322" s="2">
        <v>1</v>
      </c>
    </row>
    <row r="323" spans="1:42">
      <c r="A323" s="7">
        <v>321</v>
      </c>
      <c r="B323" s="7">
        <v>71</v>
      </c>
      <c r="C323" s="2">
        <v>2</v>
      </c>
      <c r="D323" s="3">
        <v>30.297783933518009</v>
      </c>
      <c r="E323" s="2">
        <v>1</v>
      </c>
      <c r="F323" s="2">
        <v>0</v>
      </c>
      <c r="G323" s="2">
        <v>0</v>
      </c>
      <c r="H323" s="2">
        <v>0</v>
      </c>
      <c r="I323" s="2">
        <v>0</v>
      </c>
      <c r="J323" s="2">
        <v>1</v>
      </c>
      <c r="K323" s="3">
        <v>23</v>
      </c>
      <c r="L323" s="3">
        <v>3.5522388059701493</v>
      </c>
      <c r="M323" s="3">
        <v>2.7534246575342469</v>
      </c>
      <c r="N323" s="3">
        <v>5.9</v>
      </c>
      <c r="O323" s="3">
        <v>1.657142857142857</v>
      </c>
      <c r="P323" s="3">
        <v>0.6</v>
      </c>
      <c r="Q323" s="3">
        <v>813.46268656716416</v>
      </c>
      <c r="R323" s="3">
        <v>1.4919402985074626</v>
      </c>
      <c r="S323" s="3">
        <v>0.31498955223880593</v>
      </c>
      <c r="T323" s="3">
        <f t="shared" ref="T323:T386" si="5">S323+7.37</f>
        <v>7.6849895522388056</v>
      </c>
      <c r="U323" s="2">
        <v>56</v>
      </c>
      <c r="V323" s="2">
        <v>89.62</v>
      </c>
      <c r="W323" s="2">
        <v>36.619999999999997</v>
      </c>
      <c r="X323" s="2">
        <v>33</v>
      </c>
      <c r="Y323" s="2">
        <v>87</v>
      </c>
      <c r="Z323" s="2">
        <v>3</v>
      </c>
      <c r="AA323" s="2">
        <v>0</v>
      </c>
      <c r="AB323" s="2">
        <v>1</v>
      </c>
      <c r="AC323" s="2">
        <v>1</v>
      </c>
      <c r="AD323" s="2">
        <v>0</v>
      </c>
      <c r="AE323" s="2">
        <v>0</v>
      </c>
      <c r="AF323" s="2">
        <v>1</v>
      </c>
      <c r="AG323" s="2">
        <v>171</v>
      </c>
      <c r="AH323" s="2">
        <v>400</v>
      </c>
      <c r="AI323" s="2">
        <v>2200</v>
      </c>
      <c r="AJ323" s="2">
        <v>900</v>
      </c>
      <c r="AK323">
        <v>0</v>
      </c>
      <c r="AL323" s="2">
        <v>0</v>
      </c>
      <c r="AM323" s="2">
        <v>0</v>
      </c>
      <c r="AN323" s="2">
        <v>1</v>
      </c>
      <c r="AO323" s="2">
        <v>0</v>
      </c>
      <c r="AP323" s="2">
        <v>1</v>
      </c>
    </row>
    <row r="324" spans="1:42">
      <c r="A324" s="7">
        <v>322</v>
      </c>
      <c r="B324" s="7">
        <v>42</v>
      </c>
      <c r="C324" s="2">
        <v>1</v>
      </c>
      <c r="D324" s="3">
        <v>26.14927685950413</v>
      </c>
      <c r="E324" s="2">
        <v>1</v>
      </c>
      <c r="F324" s="2">
        <v>0</v>
      </c>
      <c r="G324" s="2">
        <v>0</v>
      </c>
      <c r="H324" s="2">
        <v>0</v>
      </c>
      <c r="I324" s="2">
        <v>0</v>
      </c>
      <c r="J324" s="2">
        <v>1</v>
      </c>
      <c r="K324" s="3">
        <v>0</v>
      </c>
      <c r="L324" s="3">
        <v>3.8223350253807107</v>
      </c>
      <c r="M324" s="3">
        <v>4.8048780487804876</v>
      </c>
      <c r="N324" s="3">
        <v>4.1550387596899228</v>
      </c>
      <c r="O324" s="3">
        <v>1.0852713178294573</v>
      </c>
      <c r="P324" s="3">
        <v>0.22480620155038758</v>
      </c>
      <c r="Q324" s="3">
        <v>1097.010152284264</v>
      </c>
      <c r="R324" s="3">
        <v>1.108477157360406</v>
      </c>
      <c r="S324" s="3">
        <v>0.26772791878172592</v>
      </c>
      <c r="T324" s="3">
        <f t="shared" si="5"/>
        <v>7.6377279187817262</v>
      </c>
      <c r="U324" s="2">
        <v>72</v>
      </c>
      <c r="V324" s="2">
        <v>134.78</v>
      </c>
      <c r="W324" s="2">
        <v>29.5</v>
      </c>
      <c r="X324" s="2">
        <v>33</v>
      </c>
      <c r="Y324" s="2">
        <v>89</v>
      </c>
      <c r="Z324" s="2">
        <v>4</v>
      </c>
      <c r="AA324" s="2">
        <v>0</v>
      </c>
      <c r="AB324" s="2">
        <v>0</v>
      </c>
      <c r="AC324" s="2">
        <v>1</v>
      </c>
      <c r="AD324" s="2">
        <v>0</v>
      </c>
      <c r="AE324" s="2">
        <v>0</v>
      </c>
      <c r="AF324" s="2">
        <v>1</v>
      </c>
      <c r="AG324" s="2">
        <v>175</v>
      </c>
      <c r="AH324" s="2">
        <v>600</v>
      </c>
      <c r="AI324" s="2">
        <v>3200</v>
      </c>
      <c r="AJ324" s="2">
        <v>2400</v>
      </c>
      <c r="AK324">
        <v>0</v>
      </c>
      <c r="AL324" s="2">
        <v>0</v>
      </c>
      <c r="AM324" s="2">
        <v>0</v>
      </c>
      <c r="AN324" s="2">
        <v>0</v>
      </c>
      <c r="AO324" s="2">
        <v>0</v>
      </c>
      <c r="AP324" s="2">
        <v>1</v>
      </c>
    </row>
    <row r="325" spans="1:42">
      <c r="A325" s="7">
        <v>323</v>
      </c>
      <c r="B325" s="7">
        <v>28</v>
      </c>
      <c r="C325" s="2">
        <v>2</v>
      </c>
      <c r="D325" s="3">
        <v>18.155410312273059</v>
      </c>
      <c r="E325" s="2">
        <v>0</v>
      </c>
      <c r="F325" s="2">
        <v>0</v>
      </c>
      <c r="G325" s="2">
        <v>0</v>
      </c>
      <c r="H325" s="2">
        <v>0</v>
      </c>
      <c r="I325" s="2">
        <v>0</v>
      </c>
      <c r="J325" s="2">
        <v>1</v>
      </c>
      <c r="K325" s="3">
        <v>7</v>
      </c>
      <c r="L325" s="3">
        <v>1.7908496732026142</v>
      </c>
      <c r="M325" s="3">
        <v>3.3260869565217397</v>
      </c>
      <c r="N325" s="3">
        <v>2.2183098591549295</v>
      </c>
      <c r="O325" s="3">
        <v>1.23943661971831</v>
      </c>
      <c r="P325" s="3">
        <v>0.37323943661971837</v>
      </c>
      <c r="Q325" s="3">
        <v>451.29411764705878</v>
      </c>
      <c r="R325" s="3">
        <v>0.94915032679738565</v>
      </c>
      <c r="S325" s="3">
        <v>0.18941176470588234</v>
      </c>
      <c r="T325" s="3">
        <f t="shared" si="5"/>
        <v>7.5594117647058825</v>
      </c>
      <c r="U325" s="2">
        <v>46</v>
      </c>
      <c r="V325" s="2">
        <v>107.53</v>
      </c>
      <c r="W325" s="2">
        <v>0.43</v>
      </c>
      <c r="X325" s="2">
        <v>37</v>
      </c>
      <c r="Y325" s="2">
        <v>103</v>
      </c>
      <c r="Z325" s="2">
        <v>2</v>
      </c>
      <c r="AA325" s="2">
        <v>0</v>
      </c>
      <c r="AB325" s="2">
        <v>0</v>
      </c>
      <c r="AC325" s="2">
        <v>0</v>
      </c>
      <c r="AD325" s="2">
        <v>0</v>
      </c>
      <c r="AE325" s="2">
        <v>0</v>
      </c>
      <c r="AF325" s="2">
        <v>0</v>
      </c>
      <c r="AG325" s="2">
        <v>94</v>
      </c>
      <c r="AH325" s="2">
        <v>0</v>
      </c>
      <c r="AI325" s="2">
        <v>1700</v>
      </c>
      <c r="AJ325" s="2">
        <v>700</v>
      </c>
      <c r="AK325">
        <v>0</v>
      </c>
      <c r="AL325" s="2">
        <v>0</v>
      </c>
      <c r="AM325" s="2">
        <v>0</v>
      </c>
      <c r="AN325" s="2">
        <v>0</v>
      </c>
      <c r="AO325" s="2">
        <v>0</v>
      </c>
      <c r="AP325" s="2">
        <v>0</v>
      </c>
    </row>
    <row r="326" spans="1:42">
      <c r="A326" s="7">
        <v>324</v>
      </c>
      <c r="B326" s="7">
        <v>21</v>
      </c>
      <c r="C326" s="2">
        <v>1</v>
      </c>
      <c r="D326" s="3">
        <v>19</v>
      </c>
      <c r="E326" s="2">
        <v>0</v>
      </c>
      <c r="F326" s="2">
        <v>0</v>
      </c>
      <c r="G326" s="2">
        <v>0</v>
      </c>
      <c r="H326" s="2">
        <v>0</v>
      </c>
      <c r="I326" s="2">
        <v>0</v>
      </c>
      <c r="J326" s="2">
        <v>1</v>
      </c>
      <c r="K326" s="3">
        <v>6</v>
      </c>
      <c r="L326" s="3">
        <v>1.1834170854271358</v>
      </c>
      <c r="M326" s="3">
        <v>6.7457627118644057</v>
      </c>
      <c r="N326" s="3">
        <v>5.2469135802469129</v>
      </c>
      <c r="O326" s="3">
        <v>4.432098765432098</v>
      </c>
      <c r="P326" s="3">
        <v>0.65432098765432101</v>
      </c>
      <c r="Q326" s="3">
        <v>255.61809045226133</v>
      </c>
      <c r="R326" s="3">
        <v>0.62721105527638199</v>
      </c>
      <c r="S326" s="3">
        <v>0.13230527638190956</v>
      </c>
      <c r="T326" s="3">
        <f t="shared" si="5"/>
        <v>7.50230527638191</v>
      </c>
      <c r="U326" s="2">
        <v>70</v>
      </c>
      <c r="V326" s="2">
        <v>157.94999999999999</v>
      </c>
      <c r="W326" s="2">
        <v>22.86</v>
      </c>
      <c r="X326" s="2">
        <v>41</v>
      </c>
      <c r="Y326" s="2">
        <v>125</v>
      </c>
      <c r="Z326" s="2">
        <v>3</v>
      </c>
      <c r="AA326" s="2">
        <v>0</v>
      </c>
      <c r="AB326" s="2">
        <v>0</v>
      </c>
      <c r="AC326" s="2">
        <v>0</v>
      </c>
      <c r="AD326" s="2">
        <v>0</v>
      </c>
      <c r="AE326" s="2">
        <v>0</v>
      </c>
      <c r="AF326" s="2">
        <v>1</v>
      </c>
      <c r="AG326" s="2">
        <v>281</v>
      </c>
      <c r="AH326" s="2">
        <v>400</v>
      </c>
      <c r="AI326" s="2">
        <v>1800</v>
      </c>
      <c r="AJ326" s="2">
        <v>900</v>
      </c>
      <c r="AK326">
        <v>0</v>
      </c>
      <c r="AL326" s="2">
        <v>0</v>
      </c>
      <c r="AM326" s="2">
        <v>1</v>
      </c>
      <c r="AN326" s="2">
        <v>0</v>
      </c>
      <c r="AO326" s="2">
        <v>1</v>
      </c>
      <c r="AP326" s="2">
        <v>1</v>
      </c>
    </row>
    <row r="327" spans="1:42">
      <c r="A327" s="7">
        <v>325</v>
      </c>
      <c r="B327" s="7">
        <v>45</v>
      </c>
      <c r="C327" s="2">
        <v>1</v>
      </c>
      <c r="D327" s="3">
        <v>22.857142857142858</v>
      </c>
      <c r="E327" s="2">
        <v>0</v>
      </c>
      <c r="F327" s="2">
        <v>0</v>
      </c>
      <c r="G327" s="2">
        <v>0</v>
      </c>
      <c r="H327" s="2">
        <v>1</v>
      </c>
      <c r="I327" s="2">
        <v>0</v>
      </c>
      <c r="J327" s="2">
        <v>0</v>
      </c>
      <c r="K327" s="3">
        <v>7</v>
      </c>
      <c r="L327" s="3">
        <v>6.3939393939393945</v>
      </c>
      <c r="M327" s="3">
        <v>5.9999999999999991</v>
      </c>
      <c r="N327" s="3">
        <v>8.0877192982456148</v>
      </c>
      <c r="O327" s="3">
        <v>1.2631578947368423</v>
      </c>
      <c r="P327" s="3">
        <v>0.2105263157894737</v>
      </c>
      <c r="Q327" s="3">
        <v>1144.5151515151515</v>
      </c>
      <c r="R327" s="3">
        <v>0.76727272727272733</v>
      </c>
      <c r="S327" s="3">
        <v>0.14598333333333338</v>
      </c>
      <c r="T327" s="3">
        <f t="shared" si="5"/>
        <v>7.5159833333333337</v>
      </c>
      <c r="U327" s="2">
        <v>50</v>
      </c>
      <c r="V327" s="2">
        <v>162.59</v>
      </c>
      <c r="W327" s="2">
        <v>82.94</v>
      </c>
      <c r="X327" s="2">
        <v>36</v>
      </c>
      <c r="Y327" s="2">
        <v>84</v>
      </c>
      <c r="Z327" s="2">
        <v>2</v>
      </c>
      <c r="AA327" s="2">
        <v>0</v>
      </c>
      <c r="AB327" s="2">
        <v>0</v>
      </c>
      <c r="AC327" s="2">
        <v>0</v>
      </c>
      <c r="AD327" s="2">
        <v>0</v>
      </c>
      <c r="AE327" s="2">
        <v>0</v>
      </c>
      <c r="AF327" s="2">
        <v>1</v>
      </c>
      <c r="AG327" s="2">
        <v>317</v>
      </c>
      <c r="AH327" s="2">
        <v>400</v>
      </c>
      <c r="AI327" s="2">
        <v>2400</v>
      </c>
      <c r="AJ327" s="2">
        <v>1400</v>
      </c>
      <c r="AK327">
        <v>0</v>
      </c>
      <c r="AL327" s="2">
        <v>0</v>
      </c>
      <c r="AM327" s="2">
        <v>0</v>
      </c>
      <c r="AN327" s="2">
        <v>0</v>
      </c>
      <c r="AO327" s="2">
        <v>0</v>
      </c>
      <c r="AP327" s="2">
        <v>1</v>
      </c>
    </row>
    <row r="328" spans="1:42">
      <c r="A328" s="7">
        <v>326</v>
      </c>
      <c r="B328" s="7">
        <v>47</v>
      </c>
      <c r="C328" s="2">
        <v>1</v>
      </c>
      <c r="D328" s="3">
        <v>24.242424242424242</v>
      </c>
      <c r="E328" s="2">
        <v>0</v>
      </c>
      <c r="F328" s="2">
        <v>1</v>
      </c>
      <c r="G328" s="2">
        <v>0</v>
      </c>
      <c r="H328" s="2">
        <v>0</v>
      </c>
      <c r="I328" s="2">
        <v>1</v>
      </c>
      <c r="J328" s="2">
        <v>0</v>
      </c>
      <c r="K328" s="3">
        <v>2</v>
      </c>
      <c r="L328" s="3">
        <v>6.666666666666667</v>
      </c>
      <c r="M328" s="3">
        <v>1.7142857142857142</v>
      </c>
      <c r="N328" s="3">
        <v>16.590163934426229</v>
      </c>
      <c r="O328" s="3">
        <v>2.4918032786885247</v>
      </c>
      <c r="P328" s="3">
        <v>1.4426229508196722</v>
      </c>
      <c r="Q328" s="3">
        <v>2860</v>
      </c>
      <c r="R328" s="3">
        <v>5.8666666666666671</v>
      </c>
      <c r="S328" s="3">
        <v>2.3022999999999998</v>
      </c>
      <c r="T328" s="3">
        <f t="shared" si="5"/>
        <v>9.6722999999999999</v>
      </c>
      <c r="U328" s="2">
        <v>81</v>
      </c>
      <c r="V328" s="2">
        <v>92.64</v>
      </c>
      <c r="W328" s="2">
        <v>116.62</v>
      </c>
      <c r="X328" s="2">
        <v>25</v>
      </c>
      <c r="Y328" s="2">
        <v>89</v>
      </c>
      <c r="Z328" s="2">
        <v>2</v>
      </c>
      <c r="AA328" s="2">
        <v>0</v>
      </c>
      <c r="AB328" s="2">
        <v>1</v>
      </c>
      <c r="AC328" s="2">
        <v>1</v>
      </c>
      <c r="AD328" s="2">
        <v>0</v>
      </c>
      <c r="AE328" s="2">
        <v>0</v>
      </c>
      <c r="AF328" s="2">
        <v>0</v>
      </c>
      <c r="AG328" s="2">
        <v>153</v>
      </c>
      <c r="AH328" s="2">
        <v>400</v>
      </c>
      <c r="AI328" s="2">
        <v>1700</v>
      </c>
      <c r="AJ328" s="2">
        <v>950</v>
      </c>
      <c r="AK328">
        <v>0</v>
      </c>
      <c r="AL328" s="2">
        <v>0</v>
      </c>
      <c r="AM328" s="2">
        <v>0</v>
      </c>
      <c r="AN328" s="2">
        <v>0</v>
      </c>
      <c r="AO328" s="2">
        <v>0</v>
      </c>
      <c r="AP328" s="2">
        <v>1</v>
      </c>
    </row>
    <row r="329" spans="1:42">
      <c r="A329" s="7">
        <v>327</v>
      </c>
      <c r="B329" s="7">
        <v>59</v>
      </c>
      <c r="C329" s="2">
        <v>1</v>
      </c>
      <c r="D329" s="3">
        <v>21.258503401360546</v>
      </c>
      <c r="E329" s="2">
        <v>1</v>
      </c>
      <c r="F329" s="2">
        <v>0</v>
      </c>
      <c r="G329" s="2">
        <v>0</v>
      </c>
      <c r="H329" s="2">
        <v>1</v>
      </c>
      <c r="I329" s="2">
        <v>0</v>
      </c>
      <c r="J329" s="2">
        <v>1</v>
      </c>
      <c r="K329" s="3">
        <v>0</v>
      </c>
      <c r="L329" s="3">
        <v>17.576923076923077</v>
      </c>
      <c r="M329" s="3">
        <v>0.89655172413793105</v>
      </c>
      <c r="N329" s="3">
        <v>24.591836734693878</v>
      </c>
      <c r="O329" s="3">
        <v>1.4489795918367347</v>
      </c>
      <c r="P329" s="3">
        <v>1.6122448979591837</v>
      </c>
      <c r="Q329" s="3">
        <v>878.84615384615381</v>
      </c>
      <c r="R329" s="3">
        <v>13.885769230769231</v>
      </c>
      <c r="S329" s="3">
        <v>0.94082692307692317</v>
      </c>
      <c r="T329" s="3">
        <f t="shared" si="5"/>
        <v>8.3108269230769238</v>
      </c>
      <c r="U329" s="2">
        <v>84</v>
      </c>
      <c r="V329" s="2">
        <v>70.73</v>
      </c>
      <c r="W329" s="2">
        <v>191.13</v>
      </c>
      <c r="X329" s="2">
        <v>35</v>
      </c>
      <c r="Y329" s="2">
        <v>98</v>
      </c>
      <c r="Z329" s="2">
        <v>4</v>
      </c>
      <c r="AA329" s="2">
        <v>1</v>
      </c>
      <c r="AB329" s="2">
        <v>1</v>
      </c>
      <c r="AC329" s="2">
        <v>0</v>
      </c>
      <c r="AD329" s="2">
        <v>0</v>
      </c>
      <c r="AE329" s="2">
        <v>0</v>
      </c>
      <c r="AF329" s="2">
        <v>1</v>
      </c>
      <c r="AG329" s="2">
        <v>76</v>
      </c>
      <c r="AH329" s="2">
        <v>400</v>
      </c>
      <c r="AI329" s="2">
        <v>2300</v>
      </c>
      <c r="AJ329" s="2">
        <v>570</v>
      </c>
      <c r="AK329">
        <v>0</v>
      </c>
      <c r="AL329" s="2">
        <v>0</v>
      </c>
      <c r="AM329" s="2">
        <v>0</v>
      </c>
      <c r="AN329" s="2">
        <v>0</v>
      </c>
      <c r="AO329" s="2">
        <v>0</v>
      </c>
      <c r="AP329" s="2">
        <v>1</v>
      </c>
    </row>
    <row r="330" spans="1:42">
      <c r="A330" s="7">
        <v>328</v>
      </c>
      <c r="B330" s="7">
        <v>27</v>
      </c>
      <c r="C330" s="2">
        <v>2</v>
      </c>
      <c r="D330" s="3">
        <v>18.365472910927455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1</v>
      </c>
      <c r="K330" s="3">
        <v>3</v>
      </c>
      <c r="L330" s="3">
        <v>3.1409691629955945</v>
      </c>
      <c r="M330" s="3">
        <v>3.7833333333333332</v>
      </c>
      <c r="N330" s="3">
        <v>1.193798449612403</v>
      </c>
      <c r="O330" s="3">
        <v>0.37984496124031009</v>
      </c>
      <c r="P330" s="3">
        <v>0.10077519379844961</v>
      </c>
      <c r="Q330" s="3">
        <v>273.26431718061673</v>
      </c>
      <c r="R330" s="3">
        <v>0.40832599118942731</v>
      </c>
      <c r="S330" s="3">
        <v>3.6634361233480177E-2</v>
      </c>
      <c r="T330" s="3">
        <f t="shared" si="5"/>
        <v>7.40663436123348</v>
      </c>
      <c r="U330" s="2">
        <v>80</v>
      </c>
      <c r="V330" s="2">
        <v>73.39</v>
      </c>
      <c r="W330" s="2">
        <v>71.13</v>
      </c>
      <c r="X330" s="2">
        <v>33</v>
      </c>
      <c r="Y330" s="2">
        <v>93</v>
      </c>
      <c r="Z330" s="2">
        <v>4</v>
      </c>
      <c r="AA330" s="2">
        <v>0</v>
      </c>
      <c r="AB330" s="2">
        <v>0</v>
      </c>
      <c r="AC330" s="2">
        <v>0</v>
      </c>
      <c r="AD330" s="2">
        <v>0</v>
      </c>
      <c r="AE330" s="2">
        <v>0</v>
      </c>
      <c r="AF330" s="2">
        <v>1</v>
      </c>
      <c r="AG330" s="2">
        <v>158</v>
      </c>
      <c r="AH330" s="2">
        <v>0</v>
      </c>
      <c r="AI330" s="2">
        <v>2200</v>
      </c>
      <c r="AJ330" s="2">
        <v>1200</v>
      </c>
      <c r="AK330">
        <v>0</v>
      </c>
      <c r="AL330" s="2">
        <v>0</v>
      </c>
      <c r="AM330" s="2">
        <v>0</v>
      </c>
      <c r="AN330" s="2">
        <v>0</v>
      </c>
      <c r="AO330" s="2">
        <v>0</v>
      </c>
      <c r="AP330" s="2">
        <v>1</v>
      </c>
    </row>
    <row r="331" spans="1:42">
      <c r="A331" s="7">
        <v>329</v>
      </c>
      <c r="B331" s="7">
        <v>66</v>
      </c>
      <c r="C331" s="2">
        <v>1</v>
      </c>
      <c r="D331" s="3">
        <v>22.03856749311295</v>
      </c>
      <c r="E331" s="2">
        <v>0</v>
      </c>
      <c r="F331" s="2">
        <v>0</v>
      </c>
      <c r="G331" s="2">
        <v>0</v>
      </c>
      <c r="H331" s="2">
        <v>0</v>
      </c>
      <c r="I331" s="2">
        <v>0</v>
      </c>
      <c r="J331" s="2">
        <v>1</v>
      </c>
      <c r="K331" s="3">
        <v>3</v>
      </c>
      <c r="L331" s="3">
        <v>2.8181818181818183</v>
      </c>
      <c r="M331" s="3">
        <v>4.6538461538461533</v>
      </c>
      <c r="N331" s="3">
        <v>7.3518518518518521</v>
      </c>
      <c r="O331" s="3">
        <v>2.6111111111111107</v>
      </c>
      <c r="P331" s="3">
        <v>0.55555555555555547</v>
      </c>
      <c r="Q331" s="3">
        <v>713</v>
      </c>
      <c r="R331" s="3">
        <v>0.84545454545454546</v>
      </c>
      <c r="S331" s="3">
        <v>0.22179504132231409</v>
      </c>
      <c r="T331" s="3">
        <f t="shared" si="5"/>
        <v>7.5917950413223139</v>
      </c>
      <c r="U331" s="2">
        <v>88</v>
      </c>
      <c r="V331" s="2">
        <v>61.68</v>
      </c>
      <c r="W331" s="2">
        <v>9.64</v>
      </c>
      <c r="X331" s="2">
        <v>36</v>
      </c>
      <c r="Y331" s="2">
        <v>108</v>
      </c>
      <c r="Z331" s="2">
        <v>2</v>
      </c>
      <c r="AA331" s="2">
        <v>0</v>
      </c>
      <c r="AB331" s="2">
        <v>1</v>
      </c>
      <c r="AC331" s="2">
        <v>0</v>
      </c>
      <c r="AD331" s="2">
        <v>0</v>
      </c>
      <c r="AE331" s="2">
        <v>0</v>
      </c>
      <c r="AF331" s="2">
        <v>1</v>
      </c>
      <c r="AG331" s="2">
        <v>118</v>
      </c>
      <c r="AH331" s="2">
        <v>400</v>
      </c>
      <c r="AI331" s="2">
        <v>3100</v>
      </c>
      <c r="AJ331" s="2">
        <v>900</v>
      </c>
      <c r="AK331">
        <v>0</v>
      </c>
      <c r="AL331" s="2">
        <v>0</v>
      </c>
      <c r="AM331" s="2">
        <v>0</v>
      </c>
      <c r="AN331" s="2">
        <v>0</v>
      </c>
      <c r="AO331" s="2">
        <v>0</v>
      </c>
      <c r="AP331" s="2">
        <v>0</v>
      </c>
    </row>
    <row r="332" spans="1:42">
      <c r="A332" s="7">
        <v>330</v>
      </c>
      <c r="B332" s="7">
        <v>34</v>
      </c>
      <c r="C332" s="2">
        <v>1</v>
      </c>
      <c r="D332" s="3">
        <v>17.96875</v>
      </c>
      <c r="E332" s="2">
        <v>0</v>
      </c>
      <c r="F332" s="2">
        <v>1</v>
      </c>
      <c r="G332" s="2">
        <v>0</v>
      </c>
      <c r="H332" s="2">
        <v>0</v>
      </c>
      <c r="I332" s="2">
        <v>0</v>
      </c>
      <c r="J332" s="2">
        <v>1</v>
      </c>
      <c r="K332" s="3">
        <v>2</v>
      </c>
      <c r="L332" s="3">
        <v>6.106870229007634</v>
      </c>
      <c r="M332" s="3">
        <v>2.1475409836065573</v>
      </c>
      <c r="N332" s="3">
        <v>7.518987341772152</v>
      </c>
      <c r="O332" s="3">
        <v>1.2278481012658227</v>
      </c>
      <c r="P332" s="3">
        <v>0.569620253164557</v>
      </c>
      <c r="Q332" s="3">
        <v>2198.4732824427483</v>
      </c>
      <c r="R332" s="3">
        <v>2.7480916030534353</v>
      </c>
      <c r="S332" s="3">
        <v>0.80212671755725184</v>
      </c>
      <c r="T332" s="3">
        <f t="shared" si="5"/>
        <v>8.1721267175572514</v>
      </c>
      <c r="U332" s="2">
        <v>64</v>
      </c>
      <c r="V332" s="2">
        <v>93.14</v>
      </c>
      <c r="W332" s="2">
        <v>82.91</v>
      </c>
      <c r="X332" s="2">
        <v>32</v>
      </c>
      <c r="Y332" s="2">
        <v>80</v>
      </c>
      <c r="Z332" s="2">
        <v>2</v>
      </c>
      <c r="AA332" s="2">
        <v>0</v>
      </c>
      <c r="AB332" s="2">
        <v>0</v>
      </c>
      <c r="AC332" s="2">
        <v>0</v>
      </c>
      <c r="AD332" s="2">
        <v>0</v>
      </c>
      <c r="AE332" s="2">
        <v>0</v>
      </c>
      <c r="AF332" s="2">
        <v>0</v>
      </c>
      <c r="AG332" s="2">
        <v>120</v>
      </c>
      <c r="AH332" s="2">
        <v>400</v>
      </c>
      <c r="AI332" s="2">
        <v>1700</v>
      </c>
      <c r="AJ332" s="2">
        <v>480</v>
      </c>
      <c r="AK332">
        <v>0</v>
      </c>
      <c r="AL332" s="2">
        <v>0</v>
      </c>
      <c r="AM332" s="2">
        <v>0</v>
      </c>
      <c r="AN332" s="2">
        <v>0</v>
      </c>
      <c r="AO332" s="2">
        <v>0</v>
      </c>
      <c r="AP332" s="2">
        <v>0</v>
      </c>
    </row>
    <row r="333" spans="1:42">
      <c r="A333" s="7">
        <v>331</v>
      </c>
      <c r="B333" s="7">
        <v>68</v>
      </c>
      <c r="C333" s="2">
        <v>1</v>
      </c>
      <c r="D333" s="3">
        <v>19.921875</v>
      </c>
      <c r="E333" s="2">
        <v>0</v>
      </c>
      <c r="F333" s="2">
        <v>0</v>
      </c>
      <c r="G333" s="2">
        <v>0</v>
      </c>
      <c r="H333" s="2">
        <v>0</v>
      </c>
      <c r="I333" s="2">
        <v>0</v>
      </c>
      <c r="J333" s="2">
        <v>1</v>
      </c>
      <c r="K333" s="3">
        <v>11</v>
      </c>
      <c r="L333" s="3">
        <v>2.7094017094017095</v>
      </c>
      <c r="M333" s="3">
        <v>1.7999999999999998</v>
      </c>
      <c r="N333" s="3">
        <v>1.9689922480620154</v>
      </c>
      <c r="O333" s="3">
        <v>0.72868217054263562</v>
      </c>
      <c r="P333" s="3">
        <v>0.40310077519379844</v>
      </c>
      <c r="Q333" s="3">
        <v>159.85470085470087</v>
      </c>
      <c r="R333" s="3">
        <v>1.4088888888888891</v>
      </c>
      <c r="S333" s="3">
        <v>8.4666666666666682E-2</v>
      </c>
      <c r="T333" s="3">
        <f t="shared" si="5"/>
        <v>7.4546666666666672</v>
      </c>
      <c r="U333" s="2">
        <v>109</v>
      </c>
      <c r="V333" s="2">
        <v>41.18</v>
      </c>
      <c r="W333" s="2">
        <v>99.25</v>
      </c>
      <c r="X333" s="2">
        <v>27</v>
      </c>
      <c r="Y333" s="2">
        <v>86</v>
      </c>
      <c r="Z333" s="2">
        <v>2</v>
      </c>
      <c r="AA333" s="2">
        <v>0</v>
      </c>
      <c r="AB333" s="2">
        <v>1</v>
      </c>
      <c r="AC333" s="2">
        <v>0</v>
      </c>
      <c r="AD333" s="2">
        <v>0</v>
      </c>
      <c r="AE333" s="2">
        <v>0</v>
      </c>
      <c r="AF333" s="2">
        <v>1</v>
      </c>
      <c r="AG333" s="2">
        <v>81</v>
      </c>
      <c r="AH333" s="2">
        <v>400</v>
      </c>
      <c r="AI333" s="2">
        <v>2700</v>
      </c>
      <c r="AJ333" s="2">
        <v>1050</v>
      </c>
      <c r="AK333">
        <v>0</v>
      </c>
      <c r="AL333" s="2">
        <v>0</v>
      </c>
      <c r="AM333" s="2">
        <v>0</v>
      </c>
      <c r="AN333" s="2">
        <v>0</v>
      </c>
      <c r="AO333" s="2">
        <v>0</v>
      </c>
      <c r="AP333" s="2">
        <v>1</v>
      </c>
    </row>
    <row r="334" spans="1:42">
      <c r="A334" s="7">
        <v>332</v>
      </c>
      <c r="B334" s="7">
        <v>34</v>
      </c>
      <c r="C334" s="2">
        <v>2</v>
      </c>
      <c r="D334" s="3">
        <v>18.612244897959187</v>
      </c>
      <c r="E334" s="2">
        <v>0</v>
      </c>
      <c r="F334" s="2">
        <v>0</v>
      </c>
      <c r="G334" s="2">
        <v>0</v>
      </c>
      <c r="H334" s="2">
        <v>0</v>
      </c>
      <c r="I334" s="2">
        <v>0</v>
      </c>
      <c r="J334" s="2">
        <v>1</v>
      </c>
      <c r="K334" s="3">
        <v>9</v>
      </c>
      <c r="L334" s="3">
        <v>1.3272251308900522</v>
      </c>
      <c r="M334" s="3">
        <v>4.1521739130434785</v>
      </c>
      <c r="N334" s="3">
        <v>1.0784313725490198</v>
      </c>
      <c r="O334" s="3">
        <v>0.81372549019607843</v>
      </c>
      <c r="P334" s="3">
        <v>0.19607843137254902</v>
      </c>
      <c r="Q334" s="3">
        <v>233.5916230366492</v>
      </c>
      <c r="R334" s="3">
        <v>0.26544502617801047</v>
      </c>
      <c r="S334" s="3">
        <v>3.7089005235602102E-2</v>
      </c>
      <c r="T334" s="3">
        <f t="shared" si="5"/>
        <v>7.4070890052356022</v>
      </c>
      <c r="U334" s="2">
        <v>47</v>
      </c>
      <c r="V334" s="2">
        <v>133.58000000000001</v>
      </c>
      <c r="W334" s="2">
        <v>22.38</v>
      </c>
      <c r="X334" s="2">
        <v>35</v>
      </c>
      <c r="Y334" s="2">
        <v>98</v>
      </c>
      <c r="Z334" s="2">
        <v>2</v>
      </c>
      <c r="AA334" s="2">
        <v>0</v>
      </c>
      <c r="AB334" s="2">
        <v>0</v>
      </c>
      <c r="AC334" s="2">
        <v>0</v>
      </c>
      <c r="AD334" s="2">
        <v>0</v>
      </c>
      <c r="AE334" s="2">
        <v>0</v>
      </c>
      <c r="AF334" s="2">
        <v>0</v>
      </c>
      <c r="AG334" s="2">
        <v>89</v>
      </c>
      <c r="AH334" s="2">
        <v>400</v>
      </c>
      <c r="AI334" s="2">
        <v>2300</v>
      </c>
      <c r="AJ334" s="2">
        <v>550</v>
      </c>
      <c r="AK334">
        <v>0</v>
      </c>
      <c r="AL334" s="2">
        <v>0</v>
      </c>
      <c r="AM334" s="2">
        <v>0</v>
      </c>
      <c r="AN334" s="2">
        <v>0</v>
      </c>
      <c r="AO334" s="2">
        <v>0</v>
      </c>
      <c r="AP334" s="2">
        <v>1</v>
      </c>
    </row>
    <row r="335" spans="1:42">
      <c r="A335" s="7">
        <v>333</v>
      </c>
      <c r="B335" s="7">
        <v>25</v>
      </c>
      <c r="C335" s="2">
        <v>2</v>
      </c>
      <c r="D335" s="3">
        <v>18.339100346020761</v>
      </c>
      <c r="E335" s="2">
        <v>0</v>
      </c>
      <c r="F335" s="2">
        <v>0</v>
      </c>
      <c r="G335" s="2">
        <v>0</v>
      </c>
      <c r="H335" s="2">
        <v>0</v>
      </c>
      <c r="I335" s="2">
        <v>0</v>
      </c>
      <c r="J335" s="2">
        <v>1</v>
      </c>
      <c r="K335" s="3">
        <v>1</v>
      </c>
      <c r="L335" s="3">
        <v>10.762499999999999</v>
      </c>
      <c r="M335" s="3">
        <v>1.5686274509803924</v>
      </c>
      <c r="N335" s="3">
        <v>6.9302325581395339</v>
      </c>
      <c r="O335" s="3">
        <v>0.64341085271317822</v>
      </c>
      <c r="P335" s="3">
        <v>0.41085271317829458</v>
      </c>
      <c r="Q335" s="3">
        <v>2486.1374999999998</v>
      </c>
      <c r="R335" s="3">
        <v>5.7041250000000003</v>
      </c>
      <c r="S335" s="3">
        <v>1.2538349999999998</v>
      </c>
      <c r="T335" s="3">
        <f t="shared" si="5"/>
        <v>8.6238349999999997</v>
      </c>
      <c r="U335" s="2">
        <v>46</v>
      </c>
      <c r="V335" s="2">
        <v>137.68</v>
      </c>
      <c r="W335" s="2">
        <v>156.97999999999999</v>
      </c>
      <c r="X335" s="2">
        <v>31</v>
      </c>
      <c r="Y335" s="2">
        <v>88</v>
      </c>
      <c r="Z335" s="2">
        <v>4</v>
      </c>
      <c r="AA335" s="2">
        <v>0</v>
      </c>
      <c r="AB335" s="2">
        <v>1</v>
      </c>
      <c r="AC335" s="2">
        <v>1</v>
      </c>
      <c r="AD335" s="2">
        <v>0</v>
      </c>
      <c r="AE335" s="2">
        <v>0</v>
      </c>
      <c r="AF335" s="2">
        <v>0</v>
      </c>
      <c r="AG335" s="2">
        <v>112</v>
      </c>
      <c r="AH335" s="2">
        <v>0</v>
      </c>
      <c r="AI335" s="2">
        <v>2100</v>
      </c>
      <c r="AJ335" s="2">
        <v>800</v>
      </c>
      <c r="AK335">
        <v>0</v>
      </c>
      <c r="AL335" s="2">
        <v>0</v>
      </c>
      <c r="AM335" s="2">
        <v>0</v>
      </c>
      <c r="AN335" s="2">
        <v>0</v>
      </c>
      <c r="AO335" s="2">
        <v>0</v>
      </c>
      <c r="AP335" s="2">
        <v>0</v>
      </c>
    </row>
    <row r="336" spans="1:42">
      <c r="A336" s="7">
        <v>334</v>
      </c>
      <c r="B336" s="7">
        <v>53</v>
      </c>
      <c r="C336" s="2">
        <v>1</v>
      </c>
      <c r="D336" s="3">
        <v>20.882755855524742</v>
      </c>
      <c r="E336" s="2">
        <v>0</v>
      </c>
      <c r="F336" s="2">
        <v>0</v>
      </c>
      <c r="G336" s="2">
        <v>0</v>
      </c>
      <c r="H336" s="2">
        <v>1</v>
      </c>
      <c r="I336" s="2">
        <v>0</v>
      </c>
      <c r="J336" s="2">
        <v>1</v>
      </c>
      <c r="K336" s="3">
        <v>17</v>
      </c>
      <c r="L336" s="3">
        <v>1.9659863945578231</v>
      </c>
      <c r="M336" s="3">
        <v>3.7692307692307692</v>
      </c>
      <c r="N336" s="3">
        <v>2.3720930232558137</v>
      </c>
      <c r="O336" s="3">
        <v>1.2015503875968991</v>
      </c>
      <c r="P336" s="3">
        <v>0.31782945736434104</v>
      </c>
      <c r="Q336" s="3">
        <v>361.74149659863946</v>
      </c>
      <c r="R336" s="3">
        <v>0.80605442176870745</v>
      </c>
      <c r="S336" s="3">
        <v>0.14613061224489796</v>
      </c>
      <c r="T336" s="3">
        <f t="shared" si="5"/>
        <v>7.5161306122448979</v>
      </c>
      <c r="U336" s="2">
        <v>63</v>
      </c>
      <c r="V336" s="2">
        <v>105.51</v>
      </c>
      <c r="W336" s="2">
        <v>42.45</v>
      </c>
      <c r="X336" s="2">
        <v>38</v>
      </c>
      <c r="Y336" s="2">
        <v>110</v>
      </c>
      <c r="Z336" s="2">
        <v>3</v>
      </c>
      <c r="AA336" s="2">
        <v>0</v>
      </c>
      <c r="AB336" s="2">
        <v>0</v>
      </c>
      <c r="AC336" s="2">
        <v>1</v>
      </c>
      <c r="AD336" s="2">
        <v>0</v>
      </c>
      <c r="AE336" s="2">
        <v>1</v>
      </c>
      <c r="AF336" s="2">
        <v>1</v>
      </c>
      <c r="AG336" s="2">
        <v>78</v>
      </c>
      <c r="AH336" s="2">
        <v>800</v>
      </c>
      <c r="AI336" s="2">
        <v>2300</v>
      </c>
      <c r="AJ336" s="2">
        <v>1650</v>
      </c>
      <c r="AK336">
        <v>0</v>
      </c>
      <c r="AL336" s="2">
        <v>0</v>
      </c>
      <c r="AM336" s="2">
        <v>0</v>
      </c>
      <c r="AN336" s="2">
        <v>0</v>
      </c>
      <c r="AO336" s="2">
        <v>0</v>
      </c>
      <c r="AP336" s="2">
        <v>1</v>
      </c>
    </row>
    <row r="337" spans="1:42">
      <c r="A337" s="7">
        <v>335</v>
      </c>
      <c r="B337" s="7">
        <v>71</v>
      </c>
      <c r="C337" s="2">
        <v>1</v>
      </c>
      <c r="D337" s="3">
        <v>24.419279020786909</v>
      </c>
      <c r="E337" s="2">
        <v>0</v>
      </c>
      <c r="F337" s="2">
        <v>0</v>
      </c>
      <c r="G337" s="2">
        <v>0</v>
      </c>
      <c r="H337" s="2">
        <v>1</v>
      </c>
      <c r="I337" s="2">
        <v>1</v>
      </c>
      <c r="J337" s="2">
        <v>1</v>
      </c>
      <c r="K337" s="3">
        <v>7</v>
      </c>
      <c r="L337" s="3">
        <v>6.7933884297520661</v>
      </c>
      <c r="M337" s="3">
        <v>2.1999999999999997</v>
      </c>
      <c r="N337" s="3">
        <v>15.660377358490567</v>
      </c>
      <c r="O337" s="3">
        <v>2.3018867924528301</v>
      </c>
      <c r="P337" s="3">
        <v>1.0377358490566038</v>
      </c>
      <c r="Q337" s="3">
        <v>923.90082644628103</v>
      </c>
      <c r="R337" s="3">
        <v>3.7363636363636368</v>
      </c>
      <c r="S337" s="3">
        <v>0.49045454545454559</v>
      </c>
      <c r="T337" s="3">
        <f t="shared" si="5"/>
        <v>7.8604545454545454</v>
      </c>
      <c r="U337" s="2">
        <v>83</v>
      </c>
      <c r="V337" s="2">
        <v>81.3</v>
      </c>
      <c r="W337" s="2">
        <v>42.38</v>
      </c>
      <c r="X337" s="2">
        <v>30</v>
      </c>
      <c r="Y337" s="2">
        <v>89</v>
      </c>
      <c r="Z337" s="2">
        <v>3</v>
      </c>
      <c r="AA337" s="2">
        <v>0</v>
      </c>
      <c r="AB337" s="2">
        <v>0</v>
      </c>
      <c r="AC337" s="2">
        <v>1</v>
      </c>
      <c r="AD337" s="2">
        <v>0</v>
      </c>
      <c r="AE337" s="2">
        <v>1</v>
      </c>
      <c r="AF337" s="2">
        <v>1</v>
      </c>
      <c r="AG337" s="2">
        <v>227</v>
      </c>
      <c r="AH337" s="2">
        <v>0</v>
      </c>
      <c r="AI337" s="2">
        <v>1700</v>
      </c>
      <c r="AJ337" s="2">
        <v>500</v>
      </c>
      <c r="AK337">
        <v>0</v>
      </c>
      <c r="AL337" s="2">
        <v>0</v>
      </c>
      <c r="AM337" s="2">
        <v>0</v>
      </c>
      <c r="AN337" s="2">
        <v>0</v>
      </c>
      <c r="AO337" s="2">
        <v>0</v>
      </c>
      <c r="AP337" s="2">
        <v>1</v>
      </c>
    </row>
    <row r="338" spans="1:42">
      <c r="A338" s="7">
        <v>336</v>
      </c>
      <c r="B338" s="7">
        <v>39</v>
      </c>
      <c r="C338" s="2">
        <v>1</v>
      </c>
      <c r="D338" s="3">
        <v>27.281746031746032</v>
      </c>
      <c r="E338" s="2">
        <v>1</v>
      </c>
      <c r="F338" s="2">
        <v>0</v>
      </c>
      <c r="G338" s="2">
        <v>0</v>
      </c>
      <c r="H338" s="2">
        <v>0</v>
      </c>
      <c r="I338" s="2">
        <v>0</v>
      </c>
      <c r="J338" s="2">
        <v>1</v>
      </c>
      <c r="K338" s="3">
        <v>9</v>
      </c>
      <c r="L338" s="3">
        <v>3.4999999999999996</v>
      </c>
      <c r="M338" s="3">
        <v>3.21875</v>
      </c>
      <c r="N338" s="3">
        <v>7.7976190476190474</v>
      </c>
      <c r="O338" s="3">
        <v>2.2261904761904763</v>
      </c>
      <c r="P338" s="3">
        <v>0.69047619047619047</v>
      </c>
      <c r="Q338" s="3">
        <v>1028.9999999999998</v>
      </c>
      <c r="R338" s="3">
        <v>2.0299999999999998</v>
      </c>
      <c r="S338" s="3">
        <v>0.48838834951456306</v>
      </c>
      <c r="T338" s="3">
        <f t="shared" si="5"/>
        <v>7.8583883495145628</v>
      </c>
      <c r="U338" s="2">
        <v>79</v>
      </c>
      <c r="V338" s="2">
        <v>120.35</v>
      </c>
      <c r="W338" s="2">
        <v>27.31</v>
      </c>
      <c r="X338" s="2">
        <v>34</v>
      </c>
      <c r="Y338" s="2">
        <v>110</v>
      </c>
      <c r="Z338" s="2">
        <v>2</v>
      </c>
      <c r="AA338" s="2">
        <v>0</v>
      </c>
      <c r="AB338" s="2">
        <v>1</v>
      </c>
      <c r="AC338" s="2">
        <v>1</v>
      </c>
      <c r="AD338" s="2">
        <v>0</v>
      </c>
      <c r="AE338" s="2">
        <v>0</v>
      </c>
      <c r="AF338" s="2">
        <v>0</v>
      </c>
      <c r="AG338" s="2">
        <v>103</v>
      </c>
      <c r="AH338" s="2">
        <v>0</v>
      </c>
      <c r="AI338" s="2">
        <v>2200</v>
      </c>
      <c r="AJ338" s="2">
        <v>800</v>
      </c>
      <c r="AK338">
        <v>0</v>
      </c>
      <c r="AL338" s="2">
        <v>0</v>
      </c>
      <c r="AM338" s="2">
        <v>0</v>
      </c>
      <c r="AN338" s="2">
        <v>1</v>
      </c>
      <c r="AO338" s="2">
        <v>0</v>
      </c>
      <c r="AP338" s="2">
        <v>0</v>
      </c>
    </row>
    <row r="339" spans="1:42">
      <c r="A339" s="7">
        <v>337</v>
      </c>
      <c r="B339" s="7">
        <v>69</v>
      </c>
      <c r="C339" s="2">
        <v>1</v>
      </c>
      <c r="D339" s="3">
        <v>26.989619377162629</v>
      </c>
      <c r="E339" s="2">
        <v>1</v>
      </c>
      <c r="F339" s="2">
        <v>0</v>
      </c>
      <c r="G339" s="2">
        <v>0</v>
      </c>
      <c r="H339" s="2">
        <v>1</v>
      </c>
      <c r="I339" s="2">
        <v>0</v>
      </c>
      <c r="J339" s="2">
        <v>1</v>
      </c>
      <c r="K339" s="3">
        <v>5</v>
      </c>
      <c r="L339" s="3">
        <v>4.5092024539877302</v>
      </c>
      <c r="M339" s="3">
        <v>2.5076923076923077</v>
      </c>
      <c r="N339" s="3">
        <v>7.9137931034482758</v>
      </c>
      <c r="O339" s="3">
        <v>1.7586206896551726</v>
      </c>
      <c r="P339" s="3">
        <v>0.7068965517241379</v>
      </c>
      <c r="Q339" s="3">
        <v>1591.7484662576687</v>
      </c>
      <c r="R339" s="3">
        <v>1.8487730061349692</v>
      </c>
      <c r="S339" s="3">
        <v>0.51250306748466268</v>
      </c>
      <c r="T339" s="3">
        <f t="shared" si="5"/>
        <v>7.882503067484663</v>
      </c>
      <c r="U339" s="2">
        <v>78</v>
      </c>
      <c r="V339" s="2">
        <v>86.8</v>
      </c>
      <c r="W339" s="2">
        <v>45.68</v>
      </c>
      <c r="X339" s="2">
        <v>35</v>
      </c>
      <c r="Y339" s="2">
        <v>95</v>
      </c>
      <c r="Z339" s="2">
        <v>2</v>
      </c>
      <c r="AA339" s="2">
        <v>0</v>
      </c>
      <c r="AB339" s="2">
        <v>1</v>
      </c>
      <c r="AC339" s="2">
        <v>0</v>
      </c>
      <c r="AD339" s="2">
        <v>0</v>
      </c>
      <c r="AE339" s="2">
        <v>0</v>
      </c>
      <c r="AF339" s="2">
        <v>1</v>
      </c>
      <c r="AG339" s="2">
        <v>230</v>
      </c>
      <c r="AH339" s="2">
        <v>0</v>
      </c>
      <c r="AI339" s="2">
        <v>2700</v>
      </c>
      <c r="AJ339" s="2">
        <v>930</v>
      </c>
      <c r="AK339">
        <v>0</v>
      </c>
      <c r="AL339" s="2">
        <v>0</v>
      </c>
      <c r="AM339" s="2">
        <v>0</v>
      </c>
      <c r="AN339" s="2">
        <v>0</v>
      </c>
      <c r="AO339" s="2">
        <v>0</v>
      </c>
      <c r="AP339" s="2">
        <v>1</v>
      </c>
    </row>
    <row r="340" spans="1:42">
      <c r="A340" s="7">
        <v>338</v>
      </c>
      <c r="B340" s="7">
        <v>58</v>
      </c>
      <c r="C340" s="2">
        <v>1</v>
      </c>
      <c r="D340" s="3">
        <v>26.643598615916954</v>
      </c>
      <c r="E340" s="2">
        <v>0</v>
      </c>
      <c r="F340" s="2">
        <v>1</v>
      </c>
      <c r="G340" s="2">
        <v>0</v>
      </c>
      <c r="H340" s="2">
        <v>1</v>
      </c>
      <c r="I340" s="2">
        <v>1</v>
      </c>
      <c r="J340" s="2">
        <v>0</v>
      </c>
      <c r="K340" s="3">
        <v>7</v>
      </c>
      <c r="L340" s="3">
        <v>3.6494845360824741</v>
      </c>
      <c r="M340" s="3">
        <v>2.5526315789473681</v>
      </c>
      <c r="N340" s="3">
        <v>10.86904761904762</v>
      </c>
      <c r="O340" s="3">
        <v>0.33333333333333337</v>
      </c>
      <c r="P340" s="3">
        <v>1.1785714285714286</v>
      </c>
      <c r="Q340" s="3">
        <v>510.92783505154637</v>
      </c>
      <c r="R340" s="3">
        <v>3.6129896907216494</v>
      </c>
      <c r="S340" s="3">
        <v>0.50073814432989705</v>
      </c>
      <c r="T340" s="3">
        <f t="shared" si="5"/>
        <v>7.8707381443298967</v>
      </c>
      <c r="U340" s="2">
        <v>65</v>
      </c>
      <c r="V340" s="2">
        <v>118.75</v>
      </c>
      <c r="W340" s="2">
        <v>36.340000000000003</v>
      </c>
      <c r="X340" s="2">
        <v>39</v>
      </c>
      <c r="Y340" s="2">
        <v>123</v>
      </c>
      <c r="Z340" s="2">
        <v>3</v>
      </c>
      <c r="AA340" s="2">
        <v>0</v>
      </c>
      <c r="AB340" s="2">
        <v>0</v>
      </c>
      <c r="AC340" s="2">
        <v>0</v>
      </c>
      <c r="AD340" s="2">
        <v>0</v>
      </c>
      <c r="AE340" s="2">
        <v>0</v>
      </c>
      <c r="AF340" s="2">
        <v>1</v>
      </c>
      <c r="AG340" s="2">
        <v>240</v>
      </c>
      <c r="AH340" s="2">
        <v>800</v>
      </c>
      <c r="AI340" s="2">
        <v>2350</v>
      </c>
      <c r="AJ340" s="2">
        <v>1600</v>
      </c>
      <c r="AK340">
        <v>0</v>
      </c>
      <c r="AL340" s="2">
        <v>0</v>
      </c>
      <c r="AM340" s="2">
        <v>0</v>
      </c>
      <c r="AN340" s="2">
        <v>0</v>
      </c>
      <c r="AO340" s="2">
        <v>0</v>
      </c>
      <c r="AP340" s="2">
        <v>0</v>
      </c>
    </row>
    <row r="341" spans="1:42">
      <c r="A341" s="7">
        <v>339</v>
      </c>
      <c r="B341" s="7">
        <v>61</v>
      </c>
      <c r="C341" s="2">
        <v>2</v>
      </c>
      <c r="D341" s="3">
        <v>24.4140625</v>
      </c>
      <c r="E341" s="2">
        <v>1</v>
      </c>
      <c r="F341" s="2">
        <v>0</v>
      </c>
      <c r="G341" s="2">
        <v>0</v>
      </c>
      <c r="H341" s="2">
        <v>0</v>
      </c>
      <c r="I341" s="2">
        <v>0</v>
      </c>
      <c r="J341" s="2">
        <v>0</v>
      </c>
      <c r="K341" s="3">
        <v>19</v>
      </c>
      <c r="L341" s="3">
        <v>5.0463576158940402</v>
      </c>
      <c r="M341" s="3">
        <v>2.2205882352941178</v>
      </c>
      <c r="N341" s="3">
        <v>6.2926829268292686</v>
      </c>
      <c r="O341" s="3">
        <v>1.2439024390243902</v>
      </c>
      <c r="P341" s="3">
        <v>0.56097560975609762</v>
      </c>
      <c r="Q341" s="3">
        <v>862.92715231788088</v>
      </c>
      <c r="R341" s="3">
        <v>2.3213245033112586</v>
      </c>
      <c r="S341" s="3">
        <v>0.37179337748344371</v>
      </c>
      <c r="T341" s="3">
        <f t="shared" si="5"/>
        <v>7.741793377483444</v>
      </c>
      <c r="U341" s="2">
        <v>64</v>
      </c>
      <c r="V341" s="2">
        <v>76.959999999999994</v>
      </c>
      <c r="W341" s="2">
        <v>26.31</v>
      </c>
      <c r="X341" s="2">
        <v>35</v>
      </c>
      <c r="Y341" s="2">
        <v>102</v>
      </c>
      <c r="Z341" s="2">
        <v>3</v>
      </c>
      <c r="AA341" s="2">
        <v>0</v>
      </c>
      <c r="AB341" s="2">
        <v>0</v>
      </c>
      <c r="AC341" s="2">
        <v>0</v>
      </c>
      <c r="AD341" s="2">
        <v>0</v>
      </c>
      <c r="AE341" s="2">
        <v>0</v>
      </c>
      <c r="AF341" s="2">
        <v>1</v>
      </c>
      <c r="AG341" s="2">
        <v>119</v>
      </c>
      <c r="AH341" s="2">
        <v>0</v>
      </c>
      <c r="AI341" s="2">
        <v>1900</v>
      </c>
      <c r="AJ341" s="2">
        <v>2000</v>
      </c>
      <c r="AK341">
        <v>0</v>
      </c>
      <c r="AL341" s="2">
        <v>0</v>
      </c>
      <c r="AM341" s="2">
        <v>0</v>
      </c>
      <c r="AN341" s="2">
        <v>0</v>
      </c>
      <c r="AO341" s="2">
        <v>0</v>
      </c>
      <c r="AP341" s="2">
        <v>0</v>
      </c>
    </row>
    <row r="342" spans="1:42">
      <c r="A342" s="7">
        <v>340</v>
      </c>
      <c r="B342" s="7">
        <v>35</v>
      </c>
      <c r="C342" s="2">
        <v>1</v>
      </c>
      <c r="D342" s="3">
        <v>22.129739727837229</v>
      </c>
      <c r="E342" s="2">
        <v>0</v>
      </c>
      <c r="F342" s="2">
        <v>0</v>
      </c>
      <c r="G342" s="2">
        <v>0</v>
      </c>
      <c r="H342" s="2">
        <v>1</v>
      </c>
      <c r="I342" s="2">
        <v>0</v>
      </c>
      <c r="J342" s="2">
        <v>1</v>
      </c>
      <c r="K342" s="3">
        <v>19</v>
      </c>
      <c r="L342" s="3">
        <v>1.7668711656441718</v>
      </c>
      <c r="M342" s="3">
        <v>5.7192982456140351</v>
      </c>
      <c r="N342" s="3">
        <v>8.9565217391304355</v>
      </c>
      <c r="O342" s="3">
        <v>5.0724637681159424</v>
      </c>
      <c r="P342" s="3">
        <v>0.88405797101449279</v>
      </c>
      <c r="Q342" s="3">
        <v>349.84049079754601</v>
      </c>
      <c r="R342" s="3">
        <v>1.0777914110429447</v>
      </c>
      <c r="S342" s="3">
        <v>0.19449938650306745</v>
      </c>
      <c r="T342" s="3">
        <f t="shared" si="5"/>
        <v>7.5644993865030674</v>
      </c>
      <c r="U342" s="2">
        <v>72</v>
      </c>
      <c r="V342" s="2">
        <v>119.45</v>
      </c>
      <c r="W342" s="2">
        <v>10.18</v>
      </c>
      <c r="X342" s="2">
        <v>39</v>
      </c>
      <c r="Y342" s="2">
        <v>126</v>
      </c>
      <c r="Z342" s="2">
        <v>2</v>
      </c>
      <c r="AA342" s="2">
        <v>0</v>
      </c>
      <c r="AB342" s="2">
        <v>1</v>
      </c>
      <c r="AC342" s="2">
        <v>0</v>
      </c>
      <c r="AD342" s="2">
        <v>0</v>
      </c>
      <c r="AE342" s="2">
        <v>0</v>
      </c>
      <c r="AF342" s="2">
        <v>0</v>
      </c>
      <c r="AG342" s="2">
        <v>192</v>
      </c>
      <c r="AH342" s="2">
        <v>0</v>
      </c>
      <c r="AI342" s="2">
        <v>2700</v>
      </c>
      <c r="AJ342" s="2">
        <v>1610</v>
      </c>
      <c r="AK342">
        <v>0</v>
      </c>
      <c r="AL342" s="2">
        <v>0</v>
      </c>
      <c r="AM342" s="2">
        <v>0</v>
      </c>
      <c r="AN342" s="2">
        <v>0</v>
      </c>
      <c r="AO342" s="2">
        <v>0</v>
      </c>
      <c r="AP342" s="2">
        <v>0</v>
      </c>
    </row>
    <row r="343" spans="1:42">
      <c r="A343" s="7">
        <v>341</v>
      </c>
      <c r="B343" s="7">
        <v>43</v>
      </c>
      <c r="C343" s="2">
        <v>1</v>
      </c>
      <c r="D343" s="3">
        <v>29.585798816568047</v>
      </c>
      <c r="E343" s="2">
        <v>1</v>
      </c>
      <c r="F343" s="2">
        <v>0</v>
      </c>
      <c r="G343" s="2">
        <v>0</v>
      </c>
      <c r="H343" s="2">
        <v>0</v>
      </c>
      <c r="I343" s="2">
        <v>0</v>
      </c>
      <c r="J343" s="2">
        <v>1</v>
      </c>
      <c r="K343" s="3">
        <v>7</v>
      </c>
      <c r="L343" s="3">
        <v>2.2372881355932202</v>
      </c>
      <c r="M343" s="3">
        <v>3.1052631578947372</v>
      </c>
      <c r="N343" s="3">
        <v>3.4341085271317828</v>
      </c>
      <c r="O343" s="3">
        <v>1.2093023255813953</v>
      </c>
      <c r="P343" s="3">
        <v>0.38759689922480617</v>
      </c>
      <c r="Q343" s="3">
        <v>789.7627118644067</v>
      </c>
      <c r="R343" s="3">
        <v>1.1186440677966101</v>
      </c>
      <c r="S343" s="3">
        <v>0.42798305084745758</v>
      </c>
      <c r="T343" s="3">
        <f t="shared" si="5"/>
        <v>7.7979830508474581</v>
      </c>
      <c r="U343" s="2">
        <v>65</v>
      </c>
      <c r="V343" s="2">
        <v>178.79</v>
      </c>
      <c r="W343" s="2">
        <v>14.32</v>
      </c>
      <c r="X343" s="2">
        <v>49</v>
      </c>
      <c r="Y343" s="2">
        <v>170</v>
      </c>
      <c r="Z343" s="2">
        <v>2</v>
      </c>
      <c r="AA343" s="2">
        <v>0</v>
      </c>
      <c r="AB343" s="2">
        <v>1</v>
      </c>
      <c r="AC343" s="2">
        <v>1</v>
      </c>
      <c r="AD343" s="2">
        <v>0</v>
      </c>
      <c r="AE343" s="2">
        <v>1</v>
      </c>
      <c r="AF343" s="2">
        <v>1</v>
      </c>
      <c r="AG343" s="2">
        <v>140</v>
      </c>
      <c r="AH343" s="2">
        <v>400</v>
      </c>
      <c r="AI343" s="2">
        <v>1700</v>
      </c>
      <c r="AJ343" s="2">
        <v>900</v>
      </c>
      <c r="AK343">
        <v>0</v>
      </c>
      <c r="AL343" s="2">
        <v>0</v>
      </c>
      <c r="AM343" s="2">
        <v>0</v>
      </c>
      <c r="AN343" s="2">
        <v>0</v>
      </c>
      <c r="AO343" s="2">
        <v>0</v>
      </c>
      <c r="AP343" s="2">
        <v>1</v>
      </c>
    </row>
    <row r="344" spans="1:42">
      <c r="A344" s="7">
        <v>342</v>
      </c>
      <c r="B344" s="7">
        <v>63</v>
      </c>
      <c r="C344" s="2">
        <v>1</v>
      </c>
      <c r="D344" s="3">
        <v>26.892323138154829</v>
      </c>
      <c r="E344" s="2">
        <v>0</v>
      </c>
      <c r="F344" s="2">
        <v>0</v>
      </c>
      <c r="G344" s="2">
        <v>0</v>
      </c>
      <c r="H344" s="2">
        <v>0</v>
      </c>
      <c r="I344" s="2">
        <v>0</v>
      </c>
      <c r="J344" s="2">
        <v>1</v>
      </c>
      <c r="K344" s="3">
        <v>10</v>
      </c>
      <c r="L344" s="3">
        <v>6.1353383458646613</v>
      </c>
      <c r="M344" s="3">
        <v>4.15625</v>
      </c>
      <c r="N344" s="3">
        <v>9.1694915254237301</v>
      </c>
      <c r="O344" s="3">
        <v>1.4915254237288136</v>
      </c>
      <c r="P344" s="3">
        <v>0.3559322033898305</v>
      </c>
      <c r="Q344" s="3">
        <v>1398.8571428571429</v>
      </c>
      <c r="R344" s="3">
        <v>1.2884210526315789</v>
      </c>
      <c r="S344" s="3">
        <v>0.23429774436090225</v>
      </c>
      <c r="T344" s="3">
        <f t="shared" si="5"/>
        <v>7.6042977443609026</v>
      </c>
      <c r="U344" s="2">
        <v>66</v>
      </c>
      <c r="V344" s="2">
        <v>106.97</v>
      </c>
      <c r="W344" s="2">
        <v>42.91</v>
      </c>
      <c r="X344" s="2">
        <v>36</v>
      </c>
      <c r="Y344" s="2">
        <v>124</v>
      </c>
      <c r="Z344" s="2">
        <v>2</v>
      </c>
      <c r="AA344" s="2">
        <v>0</v>
      </c>
      <c r="AB344" s="2">
        <v>0</v>
      </c>
      <c r="AC344" s="2">
        <v>0</v>
      </c>
      <c r="AD344" s="2">
        <v>0</v>
      </c>
      <c r="AE344" s="2">
        <v>0</v>
      </c>
      <c r="AF344" s="2">
        <v>1</v>
      </c>
      <c r="AG344" s="2">
        <v>169</v>
      </c>
      <c r="AH344" s="2">
        <v>0</v>
      </c>
      <c r="AI344" s="2">
        <v>2700</v>
      </c>
      <c r="AJ344" s="2">
        <v>1650</v>
      </c>
      <c r="AK344">
        <v>0</v>
      </c>
      <c r="AL344" s="2">
        <v>0</v>
      </c>
      <c r="AM344" s="2">
        <v>0</v>
      </c>
      <c r="AN344" s="2">
        <v>0</v>
      </c>
      <c r="AO344" s="2">
        <v>0</v>
      </c>
      <c r="AP344" s="2">
        <v>0</v>
      </c>
    </row>
    <row r="345" spans="1:42">
      <c r="A345" s="7">
        <v>343</v>
      </c>
      <c r="B345" s="7">
        <v>31</v>
      </c>
      <c r="C345" s="2">
        <v>1</v>
      </c>
      <c r="D345" s="3">
        <v>21.971335857220122</v>
      </c>
      <c r="E345" s="2">
        <v>0</v>
      </c>
      <c r="F345" s="2">
        <v>0</v>
      </c>
      <c r="G345" s="2">
        <v>0</v>
      </c>
      <c r="H345" s="2">
        <v>1</v>
      </c>
      <c r="I345" s="2">
        <v>0</v>
      </c>
      <c r="J345" s="2">
        <v>1</v>
      </c>
      <c r="K345" s="3">
        <v>6</v>
      </c>
      <c r="L345" s="3">
        <v>4.4588235294117649</v>
      </c>
      <c r="M345" s="3">
        <v>3.7777777777777777</v>
      </c>
      <c r="N345" s="3">
        <v>7.5769230769230766</v>
      </c>
      <c r="O345" s="3">
        <v>1.6923076923076923</v>
      </c>
      <c r="P345" s="3">
        <v>0.44871794871794868</v>
      </c>
      <c r="Q345" s="3">
        <v>945.2705882352941</v>
      </c>
      <c r="R345" s="3">
        <v>1.5605882352941176</v>
      </c>
      <c r="S345" s="3">
        <v>0.25030588235294116</v>
      </c>
      <c r="T345" s="3">
        <f t="shared" si="5"/>
        <v>7.620305882352941</v>
      </c>
      <c r="U345" s="2">
        <v>71</v>
      </c>
      <c r="V345" s="2">
        <v>121.99</v>
      </c>
      <c r="W345" s="2">
        <v>25.94</v>
      </c>
      <c r="X345" s="2">
        <v>38</v>
      </c>
      <c r="Y345" s="2">
        <v>118</v>
      </c>
      <c r="Z345" s="2">
        <v>2</v>
      </c>
      <c r="AA345" s="2">
        <v>0</v>
      </c>
      <c r="AB345" s="2">
        <v>1</v>
      </c>
      <c r="AC345" s="2">
        <v>0</v>
      </c>
      <c r="AD345" s="2">
        <v>0</v>
      </c>
      <c r="AE345" s="2">
        <v>0</v>
      </c>
      <c r="AF345" s="2">
        <v>1</v>
      </c>
      <c r="AG345" s="2">
        <v>131</v>
      </c>
      <c r="AH345" s="2">
        <v>0</v>
      </c>
      <c r="AI345" s="2">
        <v>1700</v>
      </c>
      <c r="AJ345" s="2">
        <v>650</v>
      </c>
      <c r="AK345">
        <v>0</v>
      </c>
      <c r="AL345" s="2">
        <v>0</v>
      </c>
      <c r="AM345" s="2">
        <v>0</v>
      </c>
      <c r="AN345" s="2">
        <v>0</v>
      </c>
      <c r="AO345" s="2">
        <v>0</v>
      </c>
      <c r="AP345" s="2">
        <v>0</v>
      </c>
    </row>
    <row r="346" spans="1:42">
      <c r="A346" s="7">
        <v>344</v>
      </c>
      <c r="B346" s="7">
        <v>36</v>
      </c>
      <c r="C346" s="2">
        <v>2</v>
      </c>
      <c r="D346" s="3">
        <v>20.3125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  <c r="J346" s="2">
        <v>0</v>
      </c>
      <c r="K346" s="3">
        <v>2</v>
      </c>
      <c r="L346" s="3">
        <v>4.8859060402684564</v>
      </c>
      <c r="M346" s="3">
        <v>1.505050505050505</v>
      </c>
      <c r="N346" s="3">
        <v>7.0315789473684207</v>
      </c>
      <c r="O346" s="3">
        <v>1.442105263157895</v>
      </c>
      <c r="P346" s="3">
        <v>0.95789473684210535</v>
      </c>
      <c r="Q346" s="3">
        <v>1573.2617449664431</v>
      </c>
      <c r="R346" s="3">
        <v>4.4461744966442955</v>
      </c>
      <c r="S346" s="3">
        <v>1.2427489932885907</v>
      </c>
      <c r="T346" s="3">
        <f t="shared" si="5"/>
        <v>8.6127489932885908</v>
      </c>
      <c r="U346" s="2">
        <v>62</v>
      </c>
      <c r="V346" s="2">
        <v>90.64</v>
      </c>
      <c r="W346" s="2">
        <v>100.07</v>
      </c>
      <c r="X346" s="2">
        <v>31</v>
      </c>
      <c r="Y346" s="2">
        <v>91</v>
      </c>
      <c r="Z346" s="2">
        <v>2</v>
      </c>
      <c r="AA346" s="2">
        <v>0</v>
      </c>
      <c r="AB346" s="2">
        <v>0</v>
      </c>
      <c r="AC346" s="2">
        <v>1</v>
      </c>
      <c r="AD346" s="2">
        <v>0</v>
      </c>
      <c r="AE346" s="2">
        <v>0</v>
      </c>
      <c r="AF346" s="2">
        <v>0</v>
      </c>
      <c r="AG346" s="2">
        <v>84</v>
      </c>
      <c r="AH346" s="2">
        <v>400</v>
      </c>
      <c r="AI346" s="2">
        <v>1700</v>
      </c>
      <c r="AJ346" s="2">
        <v>265</v>
      </c>
      <c r="AK346">
        <v>0</v>
      </c>
      <c r="AL346" s="2">
        <v>0</v>
      </c>
      <c r="AM346" s="2">
        <v>0</v>
      </c>
      <c r="AN346" s="2">
        <v>0</v>
      </c>
      <c r="AO346" s="2">
        <v>0</v>
      </c>
      <c r="AP346" s="2">
        <v>0</v>
      </c>
    </row>
    <row r="347" spans="1:42">
      <c r="A347" s="7">
        <v>345</v>
      </c>
      <c r="B347" s="7">
        <v>23</v>
      </c>
      <c r="C347" s="2">
        <v>1</v>
      </c>
      <c r="D347" s="3">
        <v>19.721036967980204</v>
      </c>
      <c r="E347" s="2">
        <v>0</v>
      </c>
      <c r="F347" s="2">
        <v>0</v>
      </c>
      <c r="G347" s="2">
        <v>0</v>
      </c>
      <c r="H347" s="2">
        <v>0</v>
      </c>
      <c r="I347" s="2">
        <v>0</v>
      </c>
      <c r="J347" s="2">
        <v>0</v>
      </c>
      <c r="K347" s="3">
        <v>8</v>
      </c>
      <c r="L347" s="3">
        <v>2.8776371308016881</v>
      </c>
      <c r="M347" s="3">
        <v>3.9499999999999997</v>
      </c>
      <c r="N347" s="3">
        <v>9.5964912280701764</v>
      </c>
      <c r="O347" s="3">
        <v>3.3333333333333335</v>
      </c>
      <c r="P347" s="3">
        <v>0.8421052631578948</v>
      </c>
      <c r="Q347" s="3">
        <v>808.61603375527432</v>
      </c>
      <c r="R347" s="3">
        <v>1.3812658227848102</v>
      </c>
      <c r="S347" s="3">
        <v>0.41544303797468352</v>
      </c>
      <c r="T347" s="3">
        <f t="shared" si="5"/>
        <v>7.7854430379746837</v>
      </c>
      <c r="U347" s="2">
        <v>109</v>
      </c>
      <c r="V347" s="2">
        <v>72.17</v>
      </c>
      <c r="W347" s="2">
        <v>60.44</v>
      </c>
      <c r="X347" s="2">
        <v>29</v>
      </c>
      <c r="Y347" s="2">
        <v>157</v>
      </c>
      <c r="Z347" s="2">
        <v>2</v>
      </c>
      <c r="AA347" s="2">
        <v>0</v>
      </c>
      <c r="AB347" s="2">
        <v>0</v>
      </c>
      <c r="AC347" s="2">
        <v>0</v>
      </c>
      <c r="AD347" s="2">
        <v>0</v>
      </c>
      <c r="AE347" s="2">
        <v>0</v>
      </c>
      <c r="AF347" s="2">
        <v>0</v>
      </c>
      <c r="AG347" s="2">
        <v>0</v>
      </c>
      <c r="AH347" s="2">
        <v>0</v>
      </c>
      <c r="AI347" s="2">
        <v>1000</v>
      </c>
      <c r="AJ347" s="2">
        <v>450</v>
      </c>
      <c r="AK347">
        <v>0</v>
      </c>
      <c r="AL347" s="2">
        <v>0</v>
      </c>
      <c r="AM347" s="2">
        <v>0</v>
      </c>
      <c r="AN347" s="2">
        <v>0</v>
      </c>
      <c r="AO347" s="2">
        <v>0</v>
      </c>
      <c r="AP347" s="2">
        <v>1</v>
      </c>
    </row>
    <row r="348" spans="1:42">
      <c r="A348" s="7">
        <v>346</v>
      </c>
      <c r="B348" s="7">
        <v>51</v>
      </c>
      <c r="C348" s="2">
        <v>1</v>
      </c>
      <c r="D348" s="3">
        <v>21.967120181405896</v>
      </c>
      <c r="E348" s="2">
        <v>0</v>
      </c>
      <c r="F348" s="2">
        <v>0</v>
      </c>
      <c r="G348" s="2">
        <v>0</v>
      </c>
      <c r="H348" s="2">
        <v>1</v>
      </c>
      <c r="I348" s="2">
        <v>0</v>
      </c>
      <c r="J348" s="2">
        <v>1</v>
      </c>
      <c r="K348" s="3">
        <v>9</v>
      </c>
      <c r="L348" s="3">
        <v>1.0683760683760684</v>
      </c>
      <c r="M348" s="3">
        <v>1.5462555066079295</v>
      </c>
      <c r="N348" s="3">
        <v>2.3292682926829267</v>
      </c>
      <c r="O348" s="3">
        <v>2.1829268292682928</v>
      </c>
      <c r="P348" s="3">
        <v>1.4146341463414633</v>
      </c>
      <c r="Q348" s="3">
        <v>194.44444444444443</v>
      </c>
      <c r="R348" s="3">
        <v>1.2393162393162391</v>
      </c>
      <c r="S348" s="3">
        <v>0.2346960113960114</v>
      </c>
      <c r="T348" s="3">
        <f t="shared" si="5"/>
        <v>7.6046960113960118</v>
      </c>
      <c r="U348" s="2">
        <v>61</v>
      </c>
      <c r="V348" s="2">
        <v>110.59</v>
      </c>
      <c r="W348" s="2">
        <v>1.62</v>
      </c>
      <c r="X348" s="2">
        <v>38</v>
      </c>
      <c r="Y348" s="2">
        <v>133</v>
      </c>
      <c r="Z348" s="2">
        <v>2</v>
      </c>
      <c r="AA348" s="2">
        <v>0</v>
      </c>
      <c r="AB348" s="2">
        <v>1</v>
      </c>
      <c r="AC348" s="2">
        <v>1</v>
      </c>
      <c r="AD348" s="2">
        <v>0</v>
      </c>
      <c r="AE348" s="2">
        <v>0</v>
      </c>
      <c r="AF348" s="2">
        <v>1</v>
      </c>
      <c r="AG348" s="2">
        <v>108</v>
      </c>
      <c r="AH348" s="2">
        <v>0</v>
      </c>
      <c r="AI348" s="2">
        <v>1200</v>
      </c>
      <c r="AJ348" s="2">
        <v>615</v>
      </c>
      <c r="AK348">
        <v>0</v>
      </c>
      <c r="AL348" s="2">
        <v>0</v>
      </c>
      <c r="AM348" s="2">
        <v>0</v>
      </c>
      <c r="AN348" s="2">
        <v>0</v>
      </c>
      <c r="AO348" s="2">
        <v>0</v>
      </c>
      <c r="AP348" s="2">
        <v>1</v>
      </c>
    </row>
    <row r="349" spans="1:42">
      <c r="A349" s="7">
        <v>347</v>
      </c>
      <c r="B349" s="7">
        <v>65</v>
      </c>
      <c r="C349" s="2">
        <v>1</v>
      </c>
      <c r="D349" s="3">
        <v>17.577068685776094</v>
      </c>
      <c r="E349" s="2">
        <v>0</v>
      </c>
      <c r="F349" s="2">
        <v>0</v>
      </c>
      <c r="G349" s="2">
        <v>0</v>
      </c>
      <c r="H349" s="2">
        <v>1</v>
      </c>
      <c r="I349" s="2">
        <v>0</v>
      </c>
      <c r="J349" s="2">
        <v>1</v>
      </c>
      <c r="K349" s="3">
        <v>7</v>
      </c>
      <c r="L349" s="3">
        <v>1.98932384341637</v>
      </c>
      <c r="M349" s="3">
        <v>4.4603174603174605</v>
      </c>
      <c r="N349" s="3">
        <v>1.7310344827586206</v>
      </c>
      <c r="O349" s="3">
        <v>0.86896551724137938</v>
      </c>
      <c r="P349" s="3">
        <v>0.19310344827586209</v>
      </c>
      <c r="Q349" s="3">
        <v>236.72953736654804</v>
      </c>
      <c r="R349" s="3">
        <v>0.55701067615658362</v>
      </c>
      <c r="S349" s="3">
        <v>6.752882562277579E-2</v>
      </c>
      <c r="T349" s="3">
        <f t="shared" si="5"/>
        <v>7.4375288256227758</v>
      </c>
      <c r="U349" s="2">
        <v>77</v>
      </c>
      <c r="V349" s="2">
        <v>61.92</v>
      </c>
      <c r="W349" s="2">
        <v>4.6399999999999997</v>
      </c>
      <c r="X349" s="2">
        <v>34</v>
      </c>
      <c r="Y349" s="2">
        <v>128</v>
      </c>
      <c r="Z349" s="2">
        <v>3</v>
      </c>
      <c r="AA349" s="2">
        <v>0</v>
      </c>
      <c r="AB349" s="2">
        <v>0</v>
      </c>
      <c r="AC349" s="2">
        <v>0</v>
      </c>
      <c r="AD349" s="2">
        <v>0</v>
      </c>
      <c r="AE349" s="2">
        <v>0</v>
      </c>
      <c r="AF349" s="2">
        <v>1</v>
      </c>
      <c r="AG349" s="2">
        <v>212</v>
      </c>
      <c r="AH349" s="2">
        <v>400</v>
      </c>
      <c r="AI349" s="2">
        <v>1600</v>
      </c>
      <c r="AJ349" s="2">
        <v>1300</v>
      </c>
      <c r="AK349">
        <v>0</v>
      </c>
      <c r="AL349" s="2">
        <v>0</v>
      </c>
      <c r="AM349" s="2">
        <v>0</v>
      </c>
      <c r="AN349" s="2">
        <v>0</v>
      </c>
      <c r="AO349" s="2">
        <v>0</v>
      </c>
      <c r="AP349" s="2">
        <v>1</v>
      </c>
    </row>
    <row r="350" spans="1:42">
      <c r="A350" s="7">
        <v>348</v>
      </c>
      <c r="B350" s="7">
        <v>74</v>
      </c>
      <c r="C350" s="2">
        <v>1</v>
      </c>
      <c r="D350" s="3">
        <v>23.456790123456791</v>
      </c>
      <c r="E350" s="2">
        <v>1</v>
      </c>
      <c r="F350" s="2">
        <v>0</v>
      </c>
      <c r="G350" s="2">
        <v>0</v>
      </c>
      <c r="H350" s="2">
        <v>0</v>
      </c>
      <c r="I350" s="2">
        <v>1</v>
      </c>
      <c r="J350" s="2">
        <v>1</v>
      </c>
      <c r="K350" s="3">
        <v>15</v>
      </c>
      <c r="L350" s="3">
        <v>10.987500000000001</v>
      </c>
      <c r="M350" s="3">
        <v>2.4242424242424243</v>
      </c>
      <c r="N350" s="3">
        <v>2.5658914728682172</v>
      </c>
      <c r="O350" s="3">
        <v>0.80620155038759689</v>
      </c>
      <c r="P350" s="3">
        <v>0.33333333333333331</v>
      </c>
      <c r="Q350" s="3">
        <v>2219.4750000000004</v>
      </c>
      <c r="R350" s="3">
        <v>4.7246250000000005</v>
      </c>
      <c r="S350" s="3">
        <v>0.23211375000000004</v>
      </c>
      <c r="T350" s="3">
        <f t="shared" si="5"/>
        <v>7.60211375</v>
      </c>
      <c r="U350" s="2">
        <v>69</v>
      </c>
      <c r="V350" s="2">
        <v>88.87</v>
      </c>
      <c r="W350" s="2">
        <v>42.45</v>
      </c>
      <c r="X350" s="2">
        <v>27</v>
      </c>
      <c r="Y350" s="2">
        <v>85</v>
      </c>
      <c r="Z350" s="2">
        <v>3</v>
      </c>
      <c r="AA350" s="2">
        <v>0</v>
      </c>
      <c r="AB350" s="2">
        <v>1</v>
      </c>
      <c r="AC350" s="2">
        <v>1</v>
      </c>
      <c r="AD350" s="2">
        <v>0</v>
      </c>
      <c r="AE350" s="2">
        <v>0</v>
      </c>
      <c r="AF350" s="2">
        <v>1</v>
      </c>
      <c r="AG350" s="2">
        <v>107</v>
      </c>
      <c r="AH350" s="2">
        <v>800</v>
      </c>
      <c r="AI350" s="2">
        <v>1700</v>
      </c>
      <c r="AJ350" s="2">
        <v>650</v>
      </c>
      <c r="AK350">
        <v>0</v>
      </c>
      <c r="AL350" s="2">
        <v>0</v>
      </c>
      <c r="AM350" s="2">
        <v>0</v>
      </c>
      <c r="AN350" s="2">
        <v>0</v>
      </c>
      <c r="AO350" s="2">
        <v>0</v>
      </c>
      <c r="AP350" s="2">
        <v>1</v>
      </c>
    </row>
    <row r="351" spans="1:42">
      <c r="A351" s="7">
        <v>349</v>
      </c>
      <c r="B351" s="7">
        <v>33</v>
      </c>
      <c r="C351" s="2">
        <v>2</v>
      </c>
      <c r="D351" s="3">
        <v>15.0390625</v>
      </c>
      <c r="E351" s="2">
        <v>0</v>
      </c>
      <c r="F351" s="2">
        <v>0</v>
      </c>
      <c r="G351" s="2">
        <v>0</v>
      </c>
      <c r="H351" s="2">
        <v>0</v>
      </c>
      <c r="I351" s="2">
        <v>0</v>
      </c>
      <c r="J351" s="2">
        <v>1</v>
      </c>
      <c r="K351" s="3">
        <v>6</v>
      </c>
      <c r="L351" s="3">
        <v>18.612244897959183</v>
      </c>
      <c r="M351" s="3">
        <v>2.041666666666667</v>
      </c>
      <c r="N351" s="3">
        <v>23.808823529411764</v>
      </c>
      <c r="O351" s="3">
        <v>1.2794117647058822</v>
      </c>
      <c r="P351" s="3">
        <v>0.61764705882352933</v>
      </c>
      <c r="Q351" s="3">
        <v>5490.6122448979586</v>
      </c>
      <c r="R351" s="3">
        <v>7.8171428571428567</v>
      </c>
      <c r="S351" s="3">
        <v>2.2996408163265305</v>
      </c>
      <c r="T351" s="3">
        <f t="shared" si="5"/>
        <v>9.6696408163265311</v>
      </c>
      <c r="U351" s="2">
        <v>63</v>
      </c>
      <c r="V351" s="2">
        <v>67.95</v>
      </c>
      <c r="W351" s="2">
        <v>81.42</v>
      </c>
      <c r="X351" s="2">
        <v>33</v>
      </c>
      <c r="Y351" s="2">
        <v>82</v>
      </c>
      <c r="Z351" s="2">
        <v>2</v>
      </c>
      <c r="AA351" s="2">
        <v>0</v>
      </c>
      <c r="AB351" s="2">
        <v>0</v>
      </c>
      <c r="AC351" s="2">
        <v>1</v>
      </c>
      <c r="AD351" s="2">
        <v>1</v>
      </c>
      <c r="AE351" s="2">
        <v>1</v>
      </c>
      <c r="AF351" s="2">
        <v>1</v>
      </c>
      <c r="AG351" s="2">
        <v>177</v>
      </c>
      <c r="AH351" s="2">
        <v>0</v>
      </c>
      <c r="AI351" s="2">
        <v>1700</v>
      </c>
      <c r="AJ351" s="2">
        <v>450</v>
      </c>
      <c r="AK351">
        <v>0</v>
      </c>
      <c r="AL351" s="2">
        <v>0</v>
      </c>
      <c r="AM351" s="2">
        <v>0</v>
      </c>
      <c r="AN351" s="2">
        <v>0</v>
      </c>
      <c r="AO351" s="2">
        <v>0</v>
      </c>
      <c r="AP351" s="2">
        <v>1</v>
      </c>
    </row>
    <row r="352" spans="1:42">
      <c r="A352" s="7">
        <v>350</v>
      </c>
      <c r="B352" s="7">
        <v>56</v>
      </c>
      <c r="C352" s="2">
        <v>1</v>
      </c>
      <c r="D352" s="3">
        <v>25.259515570934255</v>
      </c>
      <c r="E352" s="2">
        <v>1</v>
      </c>
      <c r="F352" s="2">
        <v>0</v>
      </c>
      <c r="G352" s="2">
        <v>1</v>
      </c>
      <c r="H352" s="2">
        <v>1</v>
      </c>
      <c r="I352" s="2">
        <v>1</v>
      </c>
      <c r="J352" s="2">
        <v>1</v>
      </c>
      <c r="K352" s="3">
        <v>6</v>
      </c>
      <c r="L352" s="3">
        <v>5.3208955223880592</v>
      </c>
      <c r="M352" s="3">
        <v>1.9420289855072463</v>
      </c>
      <c r="N352" s="3">
        <v>4.2520325203252041</v>
      </c>
      <c r="O352" s="3">
        <v>0.7967479674796748</v>
      </c>
      <c r="P352" s="3">
        <v>0.41463414634146345</v>
      </c>
      <c r="Q352" s="3">
        <v>1441.9626865671639</v>
      </c>
      <c r="R352" s="3">
        <v>2.7136567164179102</v>
      </c>
      <c r="S352" s="3">
        <v>0.59247313432835824</v>
      </c>
      <c r="T352" s="3">
        <f t="shared" si="5"/>
        <v>7.9624731343283583</v>
      </c>
      <c r="U352" s="2">
        <v>122</v>
      </c>
      <c r="V352" s="2">
        <v>61.45</v>
      </c>
      <c r="W352" s="2">
        <v>24.5</v>
      </c>
      <c r="X352" s="2">
        <v>34</v>
      </c>
      <c r="Y352" s="2">
        <v>85</v>
      </c>
      <c r="Z352" s="2">
        <v>2</v>
      </c>
      <c r="AA352" s="2">
        <v>0</v>
      </c>
      <c r="AB352" s="2">
        <v>0</v>
      </c>
      <c r="AC352" s="2">
        <v>0</v>
      </c>
      <c r="AD352" s="2">
        <v>0</v>
      </c>
      <c r="AE352" s="2">
        <v>0</v>
      </c>
      <c r="AF352" s="2">
        <v>1</v>
      </c>
      <c r="AG352" s="2">
        <v>234</v>
      </c>
      <c r="AH352" s="2">
        <v>1000</v>
      </c>
      <c r="AI352" s="2">
        <v>2700</v>
      </c>
      <c r="AJ352" s="2">
        <v>500</v>
      </c>
      <c r="AK352">
        <v>0</v>
      </c>
      <c r="AL352" s="2">
        <v>0</v>
      </c>
      <c r="AM352" s="2">
        <v>0</v>
      </c>
      <c r="AN352" s="2">
        <v>0</v>
      </c>
      <c r="AO352" s="2">
        <v>0</v>
      </c>
      <c r="AP352" s="2">
        <v>1</v>
      </c>
    </row>
    <row r="353" spans="1:42">
      <c r="A353" s="7">
        <v>351</v>
      </c>
      <c r="B353" s="7">
        <v>56</v>
      </c>
      <c r="C353" s="2">
        <v>1</v>
      </c>
      <c r="D353" s="3">
        <v>18.689214690085645</v>
      </c>
      <c r="E353" s="2">
        <v>0</v>
      </c>
      <c r="F353" s="2">
        <v>1</v>
      </c>
      <c r="G353" s="2">
        <v>0</v>
      </c>
      <c r="H353" s="2">
        <v>0</v>
      </c>
      <c r="I353" s="2">
        <v>0</v>
      </c>
      <c r="J353" s="2">
        <v>1</v>
      </c>
      <c r="K353" s="3">
        <v>1</v>
      </c>
      <c r="L353" s="3">
        <v>3.4827586206896552</v>
      </c>
      <c r="M353" s="3">
        <v>3.171875</v>
      </c>
      <c r="N353" s="3">
        <v>7.1782945736434103</v>
      </c>
      <c r="O353" s="3">
        <v>0.93023255813953487</v>
      </c>
      <c r="P353" s="3">
        <v>0.44961240310077516</v>
      </c>
      <c r="Q353" s="3">
        <v>720.93103448275861</v>
      </c>
      <c r="R353" s="3">
        <v>2.02</v>
      </c>
      <c r="S353" s="3">
        <v>0.58388177339901481</v>
      </c>
      <c r="T353" s="3">
        <f t="shared" si="5"/>
        <v>7.953881773399015</v>
      </c>
      <c r="U353" s="2">
        <v>74</v>
      </c>
      <c r="V353" s="2">
        <v>71.47</v>
      </c>
      <c r="W353" s="2">
        <v>42.45</v>
      </c>
      <c r="X353" s="2">
        <v>36</v>
      </c>
      <c r="Y353" s="2">
        <v>105</v>
      </c>
      <c r="Z353" s="2">
        <v>3</v>
      </c>
      <c r="AA353" s="2">
        <v>0</v>
      </c>
      <c r="AB353" s="2">
        <v>1</v>
      </c>
      <c r="AC353" s="2">
        <v>1</v>
      </c>
      <c r="AD353" s="2">
        <v>0</v>
      </c>
      <c r="AE353" s="2">
        <v>1</v>
      </c>
      <c r="AF353" s="2">
        <v>1</v>
      </c>
      <c r="AG353" s="2">
        <v>125</v>
      </c>
      <c r="AH353" s="2">
        <v>600</v>
      </c>
      <c r="AI353" s="2">
        <v>2200</v>
      </c>
      <c r="AJ353" s="2">
        <v>1000</v>
      </c>
      <c r="AK353">
        <v>0</v>
      </c>
      <c r="AL353" s="2">
        <v>0</v>
      </c>
      <c r="AM353" s="2">
        <v>0</v>
      </c>
      <c r="AN353" s="2">
        <v>1</v>
      </c>
      <c r="AO353" s="2">
        <v>0</v>
      </c>
      <c r="AP353" s="2">
        <v>1</v>
      </c>
    </row>
    <row r="354" spans="1:42">
      <c r="A354" s="7">
        <v>352</v>
      </c>
      <c r="B354" s="7">
        <v>53</v>
      </c>
      <c r="C354" s="2">
        <v>1</v>
      </c>
      <c r="D354" s="3">
        <v>21.913805697589481</v>
      </c>
      <c r="E354" s="2">
        <v>0</v>
      </c>
      <c r="F354" s="2">
        <v>0</v>
      </c>
      <c r="G354" s="2">
        <v>0</v>
      </c>
      <c r="H354" s="2">
        <v>1</v>
      </c>
      <c r="I354" s="2">
        <v>0</v>
      </c>
      <c r="J354" s="2">
        <v>1</v>
      </c>
      <c r="K354" s="3">
        <v>9</v>
      </c>
      <c r="L354" s="3">
        <v>5.7021276595744688</v>
      </c>
      <c r="M354" s="3">
        <v>2.6603773584905661</v>
      </c>
      <c r="N354" s="3">
        <v>8.9589041095890405</v>
      </c>
      <c r="O354" s="3">
        <v>1.5753424657534245</v>
      </c>
      <c r="P354" s="3">
        <v>0.58904109589041098</v>
      </c>
      <c r="Q354" s="3">
        <v>826.808510638298</v>
      </c>
      <c r="R354" s="3">
        <v>2.4519148936170216</v>
      </c>
      <c r="S354" s="3">
        <v>0.34416170212765962</v>
      </c>
      <c r="T354" s="3">
        <f t="shared" si="5"/>
        <v>7.7141617021276598</v>
      </c>
      <c r="U354" s="2">
        <v>69</v>
      </c>
      <c r="V354" s="2">
        <v>115.61</v>
      </c>
      <c r="W354" s="2">
        <v>17.059999999999999</v>
      </c>
      <c r="X354" s="2">
        <v>31</v>
      </c>
      <c r="Y354" s="2">
        <v>111</v>
      </c>
      <c r="Z354" s="2">
        <v>2</v>
      </c>
      <c r="AA354" s="2">
        <v>0</v>
      </c>
      <c r="AB354" s="2">
        <v>0</v>
      </c>
      <c r="AC354" s="2">
        <v>0</v>
      </c>
      <c r="AD354" s="2">
        <v>0</v>
      </c>
      <c r="AE354" s="2">
        <v>0</v>
      </c>
      <c r="AF354" s="2">
        <v>1</v>
      </c>
      <c r="AG354" s="2">
        <v>192</v>
      </c>
      <c r="AH354" s="2">
        <v>400</v>
      </c>
      <c r="AI354" s="2">
        <v>2200</v>
      </c>
      <c r="AJ354" s="2">
        <v>1100</v>
      </c>
      <c r="AK354">
        <v>0</v>
      </c>
      <c r="AL354" s="2">
        <v>0</v>
      </c>
      <c r="AM354" s="2">
        <v>0</v>
      </c>
      <c r="AN354" s="2">
        <v>0</v>
      </c>
      <c r="AO354" s="2">
        <v>0</v>
      </c>
      <c r="AP354" s="2">
        <v>0</v>
      </c>
    </row>
    <row r="355" spans="1:42">
      <c r="A355" s="7">
        <v>353</v>
      </c>
      <c r="B355" s="7">
        <v>17</v>
      </c>
      <c r="C355" s="2">
        <v>1</v>
      </c>
      <c r="D355" s="3">
        <v>16.97530864197531</v>
      </c>
      <c r="E355" s="2">
        <v>0</v>
      </c>
      <c r="F355" s="2">
        <v>0</v>
      </c>
      <c r="G355" s="2">
        <v>0</v>
      </c>
      <c r="H355" s="2">
        <v>0</v>
      </c>
      <c r="I355" s="2">
        <v>0</v>
      </c>
      <c r="J355" s="2">
        <v>1</v>
      </c>
      <c r="K355" s="3">
        <v>8</v>
      </c>
      <c r="L355" s="3">
        <v>2.5019011406844105</v>
      </c>
      <c r="M355" s="3">
        <v>3.9253731343283582</v>
      </c>
      <c r="N355" s="3">
        <v>7.7246376811594208</v>
      </c>
      <c r="O355" s="3">
        <v>3.0869565217391304</v>
      </c>
      <c r="P355" s="3">
        <v>0.78260869565217406</v>
      </c>
      <c r="Q355" s="3">
        <v>567.93155893536118</v>
      </c>
      <c r="R355" s="3">
        <v>1.3510266159695818</v>
      </c>
      <c r="S355" s="3">
        <v>0.28514486692015206</v>
      </c>
      <c r="T355" s="3">
        <f t="shared" si="5"/>
        <v>7.6551448669201525</v>
      </c>
      <c r="U355" s="2">
        <v>69</v>
      </c>
      <c r="V355" s="2">
        <v>119.86</v>
      </c>
      <c r="W355" s="2">
        <v>69.34</v>
      </c>
      <c r="X355" s="2">
        <v>35</v>
      </c>
      <c r="Y355" s="2">
        <v>109</v>
      </c>
      <c r="Z355" s="2">
        <v>2</v>
      </c>
      <c r="AA355" s="2">
        <v>0</v>
      </c>
      <c r="AB355" s="2">
        <v>1</v>
      </c>
      <c r="AC355" s="2">
        <v>1</v>
      </c>
      <c r="AD355" s="2">
        <v>0</v>
      </c>
      <c r="AE355" s="2">
        <v>1</v>
      </c>
      <c r="AF355" s="2">
        <v>0</v>
      </c>
      <c r="AG355" s="2">
        <v>133</v>
      </c>
      <c r="AH355" s="2">
        <v>800</v>
      </c>
      <c r="AI355" s="2">
        <v>1800</v>
      </c>
      <c r="AJ355" s="2">
        <v>550</v>
      </c>
      <c r="AK355">
        <v>0</v>
      </c>
      <c r="AL355" s="2">
        <v>0</v>
      </c>
      <c r="AM355" s="2">
        <v>0</v>
      </c>
      <c r="AN355" s="2">
        <v>0</v>
      </c>
      <c r="AO355" s="2">
        <v>0</v>
      </c>
      <c r="AP355" s="2">
        <v>0</v>
      </c>
    </row>
    <row r="356" spans="1:42">
      <c r="A356" s="7">
        <v>354</v>
      </c>
      <c r="B356" s="7">
        <v>62</v>
      </c>
      <c r="C356" s="2">
        <v>1</v>
      </c>
      <c r="D356" s="3">
        <v>24.111507464658473</v>
      </c>
      <c r="E356" s="2">
        <v>0</v>
      </c>
      <c r="F356" s="2">
        <v>1</v>
      </c>
      <c r="G356" s="2">
        <v>1</v>
      </c>
      <c r="H356" s="2">
        <v>1</v>
      </c>
      <c r="I356" s="2">
        <v>1</v>
      </c>
      <c r="J356" s="2">
        <v>1</v>
      </c>
      <c r="K356" s="3">
        <v>6</v>
      </c>
      <c r="L356" s="3">
        <v>1.7567567567567568</v>
      </c>
      <c r="M356" s="3">
        <v>4.9701492537313428</v>
      </c>
      <c r="N356" s="3">
        <v>5.5714285714285712</v>
      </c>
      <c r="O356" s="3">
        <v>3.1632653061224492</v>
      </c>
      <c r="P356" s="3">
        <v>0.63265306122448983</v>
      </c>
      <c r="Q356" s="3">
        <v>72.027027027027032</v>
      </c>
      <c r="R356" s="3">
        <v>0.54459459459459458</v>
      </c>
      <c r="S356" s="3">
        <v>3.2956756756756758E-2</v>
      </c>
      <c r="T356" s="3">
        <f t="shared" si="5"/>
        <v>7.4029567567567565</v>
      </c>
      <c r="U356" s="2">
        <v>95</v>
      </c>
      <c r="V356" s="2">
        <v>73.27</v>
      </c>
      <c r="W356" s="2">
        <v>23.71</v>
      </c>
      <c r="X356" s="2">
        <v>29</v>
      </c>
      <c r="Y356" s="2">
        <v>118</v>
      </c>
      <c r="Z356" s="2">
        <v>4</v>
      </c>
      <c r="AA356" s="2">
        <v>0</v>
      </c>
      <c r="AB356" s="2">
        <v>1</v>
      </c>
      <c r="AC356" s="2">
        <v>0</v>
      </c>
      <c r="AD356" s="2">
        <v>0</v>
      </c>
      <c r="AE356" s="2">
        <v>0</v>
      </c>
      <c r="AF356" s="2">
        <v>1</v>
      </c>
      <c r="AG356" s="2">
        <v>129</v>
      </c>
      <c r="AH356" s="2">
        <v>800</v>
      </c>
      <c r="AI356" s="2">
        <v>2100</v>
      </c>
      <c r="AJ356" s="2">
        <v>550</v>
      </c>
      <c r="AK356">
        <v>0</v>
      </c>
      <c r="AL356" s="2">
        <v>1</v>
      </c>
      <c r="AM356" s="2">
        <v>0</v>
      </c>
      <c r="AN356" s="2">
        <v>1</v>
      </c>
      <c r="AO356" s="2">
        <v>0</v>
      </c>
      <c r="AP356" s="2">
        <v>0</v>
      </c>
    </row>
    <row r="357" spans="1:42">
      <c r="A357" s="7">
        <v>355</v>
      </c>
      <c r="B357" s="7">
        <v>72</v>
      </c>
      <c r="C357" s="2">
        <v>1</v>
      </c>
      <c r="D357" s="3">
        <v>26.633522727272727</v>
      </c>
      <c r="E357" s="2">
        <v>1</v>
      </c>
      <c r="F357" s="2">
        <v>0</v>
      </c>
      <c r="G357" s="2">
        <v>0</v>
      </c>
      <c r="H357" s="2">
        <v>0</v>
      </c>
      <c r="I357" s="2">
        <v>0</v>
      </c>
      <c r="J357" s="2">
        <v>1</v>
      </c>
      <c r="K357" s="3">
        <v>8</v>
      </c>
      <c r="L357" s="3">
        <v>3.9034090909090908</v>
      </c>
      <c r="M357" s="3">
        <v>2.2278481012658227</v>
      </c>
      <c r="N357" s="3">
        <v>7.8285714285714301</v>
      </c>
      <c r="O357" s="3">
        <v>1.9428571428571431</v>
      </c>
      <c r="P357" s="3">
        <v>0.87142857142857144</v>
      </c>
      <c r="Q357" s="3">
        <v>749.4545454545455</v>
      </c>
      <c r="R357" s="3">
        <v>2.3810795454545453</v>
      </c>
      <c r="S357" s="3">
        <v>0.44275909090909094</v>
      </c>
      <c r="T357" s="3">
        <f t="shared" si="5"/>
        <v>7.8127590909090907</v>
      </c>
      <c r="U357" s="2">
        <v>117</v>
      </c>
      <c r="V357" s="2">
        <v>58.62</v>
      </c>
      <c r="W357" s="2">
        <v>0.37</v>
      </c>
      <c r="X357" s="2">
        <v>37</v>
      </c>
      <c r="Y357" s="2">
        <v>113</v>
      </c>
      <c r="Z357" s="2">
        <v>2</v>
      </c>
      <c r="AA357" s="2">
        <v>0</v>
      </c>
      <c r="AB357" s="2">
        <v>0</v>
      </c>
      <c r="AC357" s="2">
        <v>0</v>
      </c>
      <c r="AD357" s="2">
        <v>0</v>
      </c>
      <c r="AE357" s="2">
        <v>0</v>
      </c>
      <c r="AF357" s="2">
        <v>0</v>
      </c>
      <c r="AG357" s="2">
        <v>89</v>
      </c>
      <c r="AH357" s="2">
        <v>0</v>
      </c>
      <c r="AI357" s="2">
        <v>1800</v>
      </c>
      <c r="AJ357" s="2">
        <v>550</v>
      </c>
      <c r="AK357">
        <v>0</v>
      </c>
      <c r="AL357" s="2">
        <v>0</v>
      </c>
      <c r="AM357" s="2">
        <v>0</v>
      </c>
      <c r="AN357" s="2">
        <v>0</v>
      </c>
      <c r="AO357" s="2">
        <v>0</v>
      </c>
      <c r="AP357" s="2">
        <v>1</v>
      </c>
    </row>
    <row r="358" spans="1:42">
      <c r="A358" s="7">
        <v>356</v>
      </c>
      <c r="B358" s="7">
        <v>62</v>
      </c>
      <c r="C358" s="2">
        <v>1</v>
      </c>
      <c r="D358" s="3">
        <v>23.456790123456791</v>
      </c>
      <c r="E358" s="2">
        <v>1</v>
      </c>
      <c r="F358" s="2">
        <v>1</v>
      </c>
      <c r="G358" s="2">
        <v>1</v>
      </c>
      <c r="H358" s="2">
        <v>1</v>
      </c>
      <c r="I358" s="2">
        <v>1</v>
      </c>
      <c r="J358" s="2">
        <v>0</v>
      </c>
      <c r="K358" s="3">
        <v>8</v>
      </c>
      <c r="L358" s="3">
        <v>1.9046153846153846</v>
      </c>
      <c r="M358" s="3">
        <v>6.0185185185185182</v>
      </c>
      <c r="N358" s="3">
        <v>3.2840909090909092</v>
      </c>
      <c r="O358" s="3">
        <v>1.7272727272727273</v>
      </c>
      <c r="P358" s="3">
        <v>0.28409090909090912</v>
      </c>
      <c r="Q358" s="3">
        <v>264.74153846153848</v>
      </c>
      <c r="R358" s="3">
        <v>0.47615384615384615</v>
      </c>
      <c r="S358" s="3">
        <v>6.2424000000000007E-2</v>
      </c>
      <c r="T358" s="3">
        <f t="shared" si="5"/>
        <v>7.4324240000000001</v>
      </c>
      <c r="U358" s="2">
        <v>62</v>
      </c>
      <c r="V358" s="2">
        <v>116.89</v>
      </c>
      <c r="W358" s="2">
        <v>3.25</v>
      </c>
      <c r="X358" s="2">
        <v>32</v>
      </c>
      <c r="Y358" s="2">
        <v>98</v>
      </c>
      <c r="Z358" s="2">
        <v>3</v>
      </c>
      <c r="AA358" s="2">
        <v>0</v>
      </c>
      <c r="AB358" s="2">
        <v>1</v>
      </c>
      <c r="AC358" s="2">
        <v>1</v>
      </c>
      <c r="AD358" s="2">
        <v>0</v>
      </c>
      <c r="AE358" s="2">
        <v>1</v>
      </c>
      <c r="AF358" s="2">
        <v>1</v>
      </c>
      <c r="AG358" s="2">
        <v>260</v>
      </c>
      <c r="AH358" s="2">
        <v>800</v>
      </c>
      <c r="AI358" s="2">
        <v>1400</v>
      </c>
      <c r="AJ358" s="2">
        <v>900</v>
      </c>
      <c r="AK358">
        <v>0</v>
      </c>
      <c r="AL358" s="2">
        <v>0</v>
      </c>
      <c r="AM358" s="2">
        <v>0</v>
      </c>
      <c r="AN358" s="2">
        <v>0</v>
      </c>
      <c r="AO358" s="2">
        <v>0</v>
      </c>
      <c r="AP358" s="2">
        <v>1</v>
      </c>
    </row>
    <row r="359" spans="1:42">
      <c r="A359" s="7">
        <v>357</v>
      </c>
      <c r="B359" s="7">
        <v>62</v>
      </c>
      <c r="C359" s="2">
        <v>1</v>
      </c>
      <c r="D359" s="3">
        <v>27.734375</v>
      </c>
      <c r="E359" s="2">
        <v>1</v>
      </c>
      <c r="F359" s="2">
        <v>0</v>
      </c>
      <c r="G359" s="2">
        <v>0</v>
      </c>
      <c r="H359" s="2">
        <v>1</v>
      </c>
      <c r="I359" s="2">
        <v>0</v>
      </c>
      <c r="J359" s="2">
        <v>1</v>
      </c>
      <c r="K359" s="3">
        <v>7</v>
      </c>
      <c r="L359" s="3">
        <v>1.5880597014925375</v>
      </c>
      <c r="M359" s="3">
        <v>5.9821428571428577</v>
      </c>
      <c r="N359" s="3">
        <v>3.1857142857142859</v>
      </c>
      <c r="O359" s="3">
        <v>2</v>
      </c>
      <c r="P359" s="3">
        <v>0.32857142857142863</v>
      </c>
      <c r="Q359" s="3">
        <v>289.02686567164181</v>
      </c>
      <c r="R359" s="3">
        <v>0.36525373134328365</v>
      </c>
      <c r="S359" s="3">
        <v>5.2188656716417911E-2</v>
      </c>
      <c r="T359" s="3">
        <f t="shared" si="5"/>
        <v>7.4221886567164184</v>
      </c>
      <c r="U359" s="2">
        <v>146</v>
      </c>
      <c r="V359" s="2">
        <v>46.37</v>
      </c>
      <c r="W359" s="2">
        <v>26.4</v>
      </c>
      <c r="X359" s="2">
        <v>33</v>
      </c>
      <c r="Y359" s="2">
        <v>79</v>
      </c>
      <c r="Z359" s="2">
        <v>2</v>
      </c>
      <c r="AA359" s="2">
        <v>0</v>
      </c>
      <c r="AB359" s="2">
        <v>1</v>
      </c>
      <c r="AC359" s="2">
        <v>0</v>
      </c>
      <c r="AD359" s="2">
        <v>0</v>
      </c>
      <c r="AE359" s="2">
        <v>0</v>
      </c>
      <c r="AF359" s="2">
        <v>1</v>
      </c>
      <c r="AG359" s="2">
        <v>76</v>
      </c>
      <c r="AH359" s="2">
        <v>400</v>
      </c>
      <c r="AI359" s="2">
        <v>2200</v>
      </c>
      <c r="AJ359" s="2">
        <v>240</v>
      </c>
      <c r="AK359">
        <v>0</v>
      </c>
      <c r="AL359" s="2">
        <v>0</v>
      </c>
      <c r="AM359" s="2">
        <v>0</v>
      </c>
      <c r="AN359" s="2">
        <v>0</v>
      </c>
      <c r="AO359" s="2">
        <v>0</v>
      </c>
      <c r="AP359" s="2">
        <v>1</v>
      </c>
    </row>
    <row r="360" spans="1:42">
      <c r="A360" s="7">
        <v>358</v>
      </c>
      <c r="B360" s="7">
        <v>63</v>
      </c>
      <c r="C360" s="2">
        <v>1</v>
      </c>
      <c r="D360" s="3">
        <v>24.280975342840531</v>
      </c>
      <c r="E360" s="2">
        <v>1</v>
      </c>
      <c r="F360" s="2">
        <v>0</v>
      </c>
      <c r="G360" s="2">
        <v>0</v>
      </c>
      <c r="H360" s="2">
        <v>1</v>
      </c>
      <c r="I360" s="2">
        <v>0</v>
      </c>
      <c r="J360" s="2">
        <v>1</v>
      </c>
      <c r="K360" s="3">
        <v>6</v>
      </c>
      <c r="L360" s="3">
        <v>2.8991228070175437</v>
      </c>
      <c r="M360" s="3">
        <v>3.3529411764705883</v>
      </c>
      <c r="N360" s="3">
        <v>6.0561797752808983</v>
      </c>
      <c r="O360" s="3">
        <v>2.0898876404494384</v>
      </c>
      <c r="P360" s="3">
        <v>0.62921348314606751</v>
      </c>
      <c r="Q360" s="3">
        <v>747.97368421052624</v>
      </c>
      <c r="R360" s="3">
        <v>1.6235087719298247</v>
      </c>
      <c r="S360" s="3">
        <v>0.32150877192982458</v>
      </c>
      <c r="T360" s="3">
        <f t="shared" si="5"/>
        <v>7.6915087719298247</v>
      </c>
      <c r="U360" s="2">
        <v>119</v>
      </c>
      <c r="V360" s="2">
        <v>56.16</v>
      </c>
      <c r="W360" s="2">
        <v>44.41</v>
      </c>
      <c r="X360" s="2">
        <v>35</v>
      </c>
      <c r="Y360" s="2">
        <v>119</v>
      </c>
      <c r="Z360" s="2">
        <v>2</v>
      </c>
      <c r="AA360" s="2">
        <v>0</v>
      </c>
      <c r="AB360" s="2">
        <v>0</v>
      </c>
      <c r="AC360" s="2">
        <v>0</v>
      </c>
      <c r="AD360" s="2">
        <v>0</v>
      </c>
      <c r="AE360" s="2">
        <v>0</v>
      </c>
      <c r="AF360" s="2">
        <v>1</v>
      </c>
      <c r="AG360" s="2">
        <v>123</v>
      </c>
      <c r="AH360" s="2">
        <v>0</v>
      </c>
      <c r="AI360" s="2">
        <v>3600</v>
      </c>
      <c r="AJ360" s="2">
        <v>900</v>
      </c>
      <c r="AK360">
        <v>0</v>
      </c>
      <c r="AL360" s="2">
        <v>0</v>
      </c>
      <c r="AM360" s="2">
        <v>0</v>
      </c>
      <c r="AN360" s="2">
        <v>0</v>
      </c>
      <c r="AO360" s="2">
        <v>0</v>
      </c>
      <c r="AP360" s="2">
        <v>0</v>
      </c>
    </row>
    <row r="361" spans="1:42">
      <c r="A361" s="7">
        <v>359</v>
      </c>
      <c r="B361" s="7">
        <v>54</v>
      </c>
      <c r="C361" s="2">
        <v>1</v>
      </c>
      <c r="D361" s="3">
        <v>27.414453692693879</v>
      </c>
      <c r="E361" s="2">
        <v>1</v>
      </c>
      <c r="F361" s="2">
        <v>0</v>
      </c>
      <c r="G361" s="2">
        <v>0</v>
      </c>
      <c r="H361" s="2">
        <v>0</v>
      </c>
      <c r="I361" s="2">
        <v>0</v>
      </c>
      <c r="J361" s="2">
        <v>1</v>
      </c>
      <c r="K361" s="3">
        <v>11</v>
      </c>
      <c r="L361" s="3">
        <v>12.094594594594595</v>
      </c>
      <c r="M361" s="3">
        <v>1.7209302325581397</v>
      </c>
      <c r="N361" s="3">
        <v>5.2945736434108523</v>
      </c>
      <c r="O361" s="3">
        <v>0.44186046511627902</v>
      </c>
      <c r="P361" s="3">
        <v>0.2558139534883721</v>
      </c>
      <c r="Q361" s="3">
        <v>701.48648648648646</v>
      </c>
      <c r="R361" s="3">
        <v>3.9912162162162166</v>
      </c>
      <c r="S361" s="3">
        <v>0.27781486486486484</v>
      </c>
      <c r="T361" s="3">
        <f t="shared" si="5"/>
        <v>7.6478148648648645</v>
      </c>
      <c r="U361" s="2">
        <v>147</v>
      </c>
      <c r="V361" s="2">
        <v>59.36</v>
      </c>
      <c r="W361" s="2">
        <v>67.17</v>
      </c>
      <c r="X361" s="2">
        <v>32</v>
      </c>
      <c r="Y361" s="2">
        <v>99</v>
      </c>
      <c r="Z361" s="2">
        <v>4</v>
      </c>
      <c r="AA361" s="2">
        <v>0</v>
      </c>
      <c r="AB361" s="2">
        <v>1</v>
      </c>
      <c r="AC361" s="2">
        <v>0</v>
      </c>
      <c r="AD361" s="2">
        <v>0</v>
      </c>
      <c r="AE361" s="2">
        <v>0</v>
      </c>
      <c r="AF361" s="2">
        <v>1</v>
      </c>
      <c r="AG361" s="2">
        <v>102</v>
      </c>
      <c r="AH361" s="2">
        <v>0</v>
      </c>
      <c r="AI361" s="2">
        <v>600</v>
      </c>
      <c r="AJ361" s="2">
        <v>240</v>
      </c>
      <c r="AK361">
        <v>0</v>
      </c>
      <c r="AL361" s="2">
        <v>0</v>
      </c>
      <c r="AM361" s="2">
        <v>0</v>
      </c>
      <c r="AN361" s="2">
        <v>1</v>
      </c>
      <c r="AO361" s="2">
        <v>1</v>
      </c>
      <c r="AP361" s="2">
        <v>1</v>
      </c>
    </row>
    <row r="362" spans="1:42">
      <c r="A362" s="7">
        <v>360</v>
      </c>
      <c r="B362" s="7">
        <v>54</v>
      </c>
      <c r="C362" s="2">
        <v>1</v>
      </c>
      <c r="D362" s="3">
        <v>21.51385851052386</v>
      </c>
      <c r="E362" s="2">
        <v>0</v>
      </c>
      <c r="F362" s="2">
        <v>0</v>
      </c>
      <c r="G362" s="2">
        <v>0</v>
      </c>
      <c r="H362" s="2">
        <v>1</v>
      </c>
      <c r="I362" s="2">
        <v>1</v>
      </c>
      <c r="J362" s="2">
        <v>1</v>
      </c>
      <c r="K362" s="3">
        <v>4</v>
      </c>
      <c r="L362" s="3">
        <v>8.27</v>
      </c>
      <c r="M362" s="3">
        <v>2.5</v>
      </c>
      <c r="N362" s="3">
        <v>8.8217054263565888</v>
      </c>
      <c r="O362" s="3">
        <v>1.0387596899224807</v>
      </c>
      <c r="P362" s="3">
        <v>0.41860465116279072</v>
      </c>
      <c r="Q362" s="3">
        <v>355.60999999999996</v>
      </c>
      <c r="R362" s="3">
        <v>4.4657999999999998</v>
      </c>
      <c r="S362" s="3">
        <v>0.22760000000000002</v>
      </c>
      <c r="T362" s="3">
        <f t="shared" si="5"/>
        <v>7.5975999999999999</v>
      </c>
      <c r="U362" s="2">
        <v>105</v>
      </c>
      <c r="V362" s="2">
        <v>60.08</v>
      </c>
      <c r="W362" s="2">
        <v>129.05000000000001</v>
      </c>
      <c r="X362" s="2">
        <v>37</v>
      </c>
      <c r="Y362" s="2">
        <v>94</v>
      </c>
      <c r="Z362" s="2">
        <v>4</v>
      </c>
      <c r="AA362" s="2">
        <v>0</v>
      </c>
      <c r="AB362" s="2">
        <v>1</v>
      </c>
      <c r="AC362" s="2">
        <v>0</v>
      </c>
      <c r="AD362" s="2">
        <v>0</v>
      </c>
      <c r="AE362" s="2">
        <v>0</v>
      </c>
      <c r="AF362" s="2">
        <v>1</v>
      </c>
      <c r="AG362" s="2">
        <v>162</v>
      </c>
      <c r="AH362" s="2">
        <v>400</v>
      </c>
      <c r="AI362" s="2">
        <v>800</v>
      </c>
      <c r="AJ362" s="2">
        <v>200</v>
      </c>
      <c r="AK362">
        <v>0</v>
      </c>
      <c r="AL362" s="2">
        <v>0</v>
      </c>
      <c r="AM362" s="2">
        <v>0</v>
      </c>
      <c r="AN362" s="2">
        <v>0</v>
      </c>
      <c r="AO362" s="2">
        <v>1</v>
      </c>
      <c r="AP362" s="2">
        <v>1</v>
      </c>
    </row>
    <row r="363" spans="1:42">
      <c r="A363" s="7">
        <v>361</v>
      </c>
      <c r="B363" s="7">
        <v>29</v>
      </c>
      <c r="C363" s="2">
        <v>2</v>
      </c>
      <c r="D363" s="3">
        <v>16.65249433106576</v>
      </c>
      <c r="E363" s="2">
        <v>0</v>
      </c>
      <c r="F363" s="2">
        <v>0</v>
      </c>
      <c r="G363" s="2">
        <v>0</v>
      </c>
      <c r="H363" s="2">
        <v>0</v>
      </c>
      <c r="I363" s="2">
        <v>0</v>
      </c>
      <c r="J363" s="2">
        <v>1</v>
      </c>
      <c r="K363" s="3">
        <v>8</v>
      </c>
      <c r="L363" s="3">
        <v>3.5287958115183247</v>
      </c>
      <c r="M363" s="3">
        <v>2.6527777777777781</v>
      </c>
      <c r="N363" s="3">
        <v>4.2038834951456314</v>
      </c>
      <c r="O363" s="3">
        <v>1.1941747572815533</v>
      </c>
      <c r="P363" s="3">
        <v>0.44660194174757284</v>
      </c>
      <c r="Q363" s="3">
        <v>1139.8010471204188</v>
      </c>
      <c r="R363" s="3">
        <v>1.6232460732984295</v>
      </c>
      <c r="S363" s="3">
        <v>0.50599790575916226</v>
      </c>
      <c r="T363" s="3">
        <f t="shared" si="5"/>
        <v>7.8759979057591627</v>
      </c>
      <c r="U363" s="2">
        <v>39</v>
      </c>
      <c r="V363" s="2">
        <v>139</v>
      </c>
      <c r="W363" s="2">
        <v>1.42</v>
      </c>
      <c r="X363" s="2">
        <v>43</v>
      </c>
      <c r="Y363" s="2">
        <v>116</v>
      </c>
      <c r="Z363" s="2">
        <v>2</v>
      </c>
      <c r="AA363" s="2">
        <v>0</v>
      </c>
      <c r="AB363" s="2">
        <v>0</v>
      </c>
      <c r="AC363" s="2">
        <v>1</v>
      </c>
      <c r="AD363" s="2">
        <v>0</v>
      </c>
      <c r="AE363" s="2">
        <v>1</v>
      </c>
      <c r="AF363" s="2">
        <v>0</v>
      </c>
      <c r="AG363" s="2">
        <v>71</v>
      </c>
      <c r="AH363" s="2">
        <v>0</v>
      </c>
      <c r="AI363" s="2">
        <v>2200</v>
      </c>
      <c r="AJ363" s="2">
        <v>600</v>
      </c>
      <c r="AK363">
        <v>0</v>
      </c>
      <c r="AL363" s="2">
        <v>0</v>
      </c>
      <c r="AM363" s="2">
        <v>0</v>
      </c>
      <c r="AN363" s="2">
        <v>0</v>
      </c>
      <c r="AO363" s="2">
        <v>0</v>
      </c>
      <c r="AP363" s="2">
        <v>1</v>
      </c>
    </row>
    <row r="364" spans="1:42">
      <c r="A364" s="7">
        <v>362</v>
      </c>
      <c r="B364" s="7">
        <v>40</v>
      </c>
      <c r="C364" s="2">
        <v>1</v>
      </c>
      <c r="D364" s="3">
        <v>19.721036967980204</v>
      </c>
      <c r="E364" s="2">
        <v>0</v>
      </c>
      <c r="F364" s="2">
        <v>0</v>
      </c>
      <c r="G364" s="2">
        <v>0</v>
      </c>
      <c r="H364" s="2">
        <v>1</v>
      </c>
      <c r="I364" s="2">
        <v>0</v>
      </c>
      <c r="J364" s="2">
        <v>0</v>
      </c>
      <c r="K364" s="3">
        <v>0</v>
      </c>
      <c r="L364" s="3">
        <v>10.612500000000001</v>
      </c>
      <c r="M364" s="3">
        <v>2.1621621621621618</v>
      </c>
      <c r="N364" s="3">
        <v>9.7519379844961236</v>
      </c>
      <c r="O364" s="3">
        <v>0.89147286821705418</v>
      </c>
      <c r="P364" s="3">
        <v>0.41085271317829458</v>
      </c>
      <c r="Q364" s="3">
        <v>1761.6750000000002</v>
      </c>
      <c r="R364" s="3">
        <v>5.6246250000000009</v>
      </c>
      <c r="S364" s="3">
        <v>1.047285</v>
      </c>
      <c r="T364" s="3">
        <f t="shared" si="5"/>
        <v>8.4172849999999997</v>
      </c>
      <c r="U364" s="2">
        <v>140</v>
      </c>
      <c r="V364" s="2">
        <v>48.03</v>
      </c>
      <c r="W364" s="2">
        <v>81.849999999999994</v>
      </c>
      <c r="X364" s="2">
        <v>29</v>
      </c>
      <c r="Y364" s="2">
        <v>67</v>
      </c>
      <c r="Z364" s="2">
        <v>4</v>
      </c>
      <c r="AA364" s="2">
        <v>0</v>
      </c>
      <c r="AB364" s="2">
        <v>1</v>
      </c>
      <c r="AC364" s="2">
        <v>0</v>
      </c>
      <c r="AD364" s="2">
        <v>0</v>
      </c>
      <c r="AE364" s="2">
        <v>0</v>
      </c>
      <c r="AF364" s="2">
        <v>1</v>
      </c>
      <c r="AG364" s="2">
        <v>198</v>
      </c>
      <c r="AH364" s="2">
        <v>400</v>
      </c>
      <c r="AI364" s="2">
        <v>1900</v>
      </c>
      <c r="AJ364" s="2">
        <v>180</v>
      </c>
      <c r="AK364">
        <v>0</v>
      </c>
      <c r="AL364" s="2">
        <v>0</v>
      </c>
      <c r="AM364" s="2">
        <v>0</v>
      </c>
      <c r="AN364" s="2">
        <v>0</v>
      </c>
      <c r="AO364" s="2">
        <v>1</v>
      </c>
      <c r="AP364" s="2">
        <v>1</v>
      </c>
    </row>
    <row r="365" spans="1:42">
      <c r="A365" s="7">
        <v>363</v>
      </c>
      <c r="B365" s="7">
        <v>65</v>
      </c>
      <c r="C365" s="2">
        <v>1</v>
      </c>
      <c r="D365" s="3">
        <v>20.761245674740486</v>
      </c>
      <c r="E365" s="2">
        <v>1</v>
      </c>
      <c r="F365" s="2">
        <v>0</v>
      </c>
      <c r="G365" s="2">
        <v>0</v>
      </c>
      <c r="H365" s="2">
        <v>1</v>
      </c>
      <c r="I365" s="2">
        <v>1</v>
      </c>
      <c r="J365" s="2">
        <v>1</v>
      </c>
      <c r="K365" s="3">
        <v>10</v>
      </c>
      <c r="L365" s="3">
        <v>1.7417417417417418</v>
      </c>
      <c r="M365" s="3">
        <v>6.5294117647058822</v>
      </c>
      <c r="N365" s="3">
        <v>1.8524590163934425</v>
      </c>
      <c r="O365" s="3">
        <v>1.0655737704918034</v>
      </c>
      <c r="P365" s="3">
        <v>0.16393442622950821</v>
      </c>
      <c r="Q365" s="3">
        <v>316.99699699699698</v>
      </c>
      <c r="R365" s="3">
        <v>0.34834834834834838</v>
      </c>
      <c r="S365" s="3">
        <v>7.614774774774774E-2</v>
      </c>
      <c r="T365" s="3">
        <f t="shared" si="5"/>
        <v>7.446147747747748</v>
      </c>
      <c r="U365" s="2">
        <v>57</v>
      </c>
      <c r="V365" s="2">
        <v>96.51</v>
      </c>
      <c r="W365" s="2">
        <v>2.3199999999999998</v>
      </c>
      <c r="X365" s="2">
        <v>35</v>
      </c>
      <c r="Y365" s="2">
        <v>110</v>
      </c>
      <c r="Z365" s="2">
        <v>2</v>
      </c>
      <c r="AA365" s="2">
        <v>0</v>
      </c>
      <c r="AB365" s="2">
        <v>0</v>
      </c>
      <c r="AC365" s="2">
        <v>1</v>
      </c>
      <c r="AD365" s="2">
        <v>0</v>
      </c>
      <c r="AE365" s="2">
        <v>0</v>
      </c>
      <c r="AF365" s="2">
        <v>0</v>
      </c>
      <c r="AG365" s="2">
        <v>117</v>
      </c>
      <c r="AH365" s="2">
        <v>600</v>
      </c>
      <c r="AI365" s="2">
        <v>1700</v>
      </c>
      <c r="AJ365" s="2">
        <v>300</v>
      </c>
      <c r="AK365">
        <v>0</v>
      </c>
      <c r="AL365" s="2">
        <v>0</v>
      </c>
      <c r="AM365" s="2">
        <v>0</v>
      </c>
      <c r="AN365" s="2">
        <v>0</v>
      </c>
      <c r="AO365" s="2">
        <v>0</v>
      </c>
      <c r="AP365" s="2">
        <v>0</v>
      </c>
    </row>
    <row r="366" spans="1:42">
      <c r="A366" s="7">
        <v>364</v>
      </c>
      <c r="B366" s="7">
        <v>57</v>
      </c>
      <c r="C366" s="2">
        <v>1</v>
      </c>
      <c r="D366" s="3">
        <v>23.030045351473927</v>
      </c>
      <c r="E366" s="2">
        <v>0</v>
      </c>
      <c r="F366" s="2">
        <v>0</v>
      </c>
      <c r="G366" s="2">
        <v>0</v>
      </c>
      <c r="H366" s="2">
        <v>1</v>
      </c>
      <c r="I366" s="2">
        <v>0</v>
      </c>
      <c r="J366" s="2">
        <v>0</v>
      </c>
      <c r="K366" s="3">
        <v>12</v>
      </c>
      <c r="L366" s="3">
        <v>2.3345588235294117</v>
      </c>
      <c r="M366" s="3">
        <v>5.9130434782608701</v>
      </c>
      <c r="N366" s="3">
        <v>7.9393939393939394</v>
      </c>
      <c r="O366" s="3">
        <v>3.393939393939394</v>
      </c>
      <c r="P366" s="3">
        <v>0.57575757575757569</v>
      </c>
      <c r="Q366" s="3">
        <v>597.64705882352939</v>
      </c>
      <c r="R366" s="3">
        <v>0.88713235294117643</v>
      </c>
      <c r="S366" s="3">
        <v>0.17723529411764705</v>
      </c>
      <c r="T366" s="3">
        <f t="shared" si="5"/>
        <v>7.5472352941176473</v>
      </c>
      <c r="U366" s="2">
        <v>50</v>
      </c>
      <c r="V366" s="2">
        <v>131.91</v>
      </c>
      <c r="W366" s="2">
        <v>24.55</v>
      </c>
      <c r="X366" s="2">
        <v>37</v>
      </c>
      <c r="Y366" s="2">
        <v>110</v>
      </c>
      <c r="Z366" s="2">
        <v>2</v>
      </c>
      <c r="AA366" s="2">
        <v>0</v>
      </c>
      <c r="AB366" s="2">
        <v>1</v>
      </c>
      <c r="AC366" s="2">
        <v>0</v>
      </c>
      <c r="AD366" s="2">
        <v>0</v>
      </c>
      <c r="AE366" s="2">
        <v>0</v>
      </c>
      <c r="AF366" s="2">
        <v>1</v>
      </c>
      <c r="AG366" s="2">
        <v>140</v>
      </c>
      <c r="AH366" s="2">
        <v>400</v>
      </c>
      <c r="AI366" s="2">
        <v>2300</v>
      </c>
      <c r="AJ366" s="2">
        <v>1050</v>
      </c>
      <c r="AK366">
        <v>0</v>
      </c>
      <c r="AL366" s="2">
        <v>0</v>
      </c>
      <c r="AM366" s="2">
        <v>0</v>
      </c>
      <c r="AN366" s="2">
        <v>0</v>
      </c>
      <c r="AO366" s="2">
        <v>0</v>
      </c>
      <c r="AP366" s="2">
        <v>0</v>
      </c>
    </row>
    <row r="367" spans="1:42">
      <c r="A367" s="7">
        <v>365</v>
      </c>
      <c r="B367" s="7">
        <v>30</v>
      </c>
      <c r="C367" s="2">
        <v>2</v>
      </c>
      <c r="D367" s="3">
        <v>22.837370242214536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3">
        <v>8</v>
      </c>
      <c r="L367" s="3">
        <v>6.2230769230769232</v>
      </c>
      <c r="M367" s="3">
        <v>3.0232558139534884</v>
      </c>
      <c r="N367" s="3">
        <v>5.9173553719008272</v>
      </c>
      <c r="O367" s="3">
        <v>0.95041322314049581</v>
      </c>
      <c r="P367" s="3">
        <v>0.31404958677685951</v>
      </c>
      <c r="Q367" s="3">
        <v>1711.3461538461538</v>
      </c>
      <c r="R367" s="3">
        <v>2.3647692307692307</v>
      </c>
      <c r="S367" s="3">
        <v>0.47366153846153852</v>
      </c>
      <c r="T367" s="3">
        <f t="shared" si="5"/>
        <v>7.8436615384615385</v>
      </c>
      <c r="U367" s="2">
        <v>53</v>
      </c>
      <c r="V367" s="2">
        <v>142.34</v>
      </c>
      <c r="W367" s="2">
        <v>34.65</v>
      </c>
      <c r="X367" s="2">
        <v>34</v>
      </c>
      <c r="Y367" s="2">
        <v>96</v>
      </c>
      <c r="Z367" s="2">
        <v>2</v>
      </c>
      <c r="AA367" s="2">
        <v>0</v>
      </c>
      <c r="AB367" s="2">
        <v>0</v>
      </c>
      <c r="AC367" s="2">
        <v>1</v>
      </c>
      <c r="AD367" s="2">
        <v>0</v>
      </c>
      <c r="AE367" s="2">
        <v>0</v>
      </c>
      <c r="AF367" s="2">
        <v>0</v>
      </c>
      <c r="AG367" s="2">
        <v>70</v>
      </c>
      <c r="AH367" s="2">
        <v>0</v>
      </c>
      <c r="AI367" s="2">
        <v>1200</v>
      </c>
      <c r="AJ367" s="2">
        <v>700</v>
      </c>
      <c r="AK367">
        <v>0</v>
      </c>
      <c r="AL367" s="2">
        <v>0</v>
      </c>
      <c r="AM367" s="2">
        <v>0</v>
      </c>
      <c r="AN367" s="2">
        <v>0</v>
      </c>
      <c r="AO367" s="2">
        <v>0</v>
      </c>
      <c r="AP367" s="2">
        <v>0</v>
      </c>
    </row>
    <row r="368" spans="1:42">
      <c r="A368" s="7">
        <v>366</v>
      </c>
      <c r="B368" s="7">
        <v>29</v>
      </c>
      <c r="C368" s="2">
        <v>1</v>
      </c>
      <c r="D368" s="3">
        <v>19.290123456790123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2">
        <v>1</v>
      </c>
      <c r="K368" s="3">
        <v>0</v>
      </c>
      <c r="L368" s="3">
        <v>5.0588235294117645</v>
      </c>
      <c r="M368" s="3">
        <v>2.2173913043478262</v>
      </c>
      <c r="N368" s="3">
        <v>6.5968992248062008</v>
      </c>
      <c r="O368" s="3">
        <v>1.3023255813953487</v>
      </c>
      <c r="P368" s="3">
        <v>0.58914728682170536</v>
      </c>
      <c r="Q368" s="3">
        <v>1092.7058823529412</v>
      </c>
      <c r="R368" s="3">
        <v>3.8447058823529412</v>
      </c>
      <c r="S368" s="3">
        <v>0.80594705882352935</v>
      </c>
      <c r="T368" s="3">
        <f t="shared" si="5"/>
        <v>8.1759470588235299</v>
      </c>
      <c r="U368" s="2">
        <v>101</v>
      </c>
      <c r="V368" s="2">
        <v>83.97</v>
      </c>
      <c r="W368" s="2">
        <v>47.93</v>
      </c>
      <c r="X368" s="2">
        <v>34</v>
      </c>
      <c r="Y368" s="2">
        <v>94</v>
      </c>
      <c r="Z368" s="2">
        <v>3</v>
      </c>
      <c r="AA368" s="2">
        <v>0</v>
      </c>
      <c r="AB368" s="2">
        <v>1</v>
      </c>
      <c r="AC368" s="2">
        <v>0</v>
      </c>
      <c r="AD368" s="2">
        <v>0</v>
      </c>
      <c r="AE368" s="2">
        <v>0</v>
      </c>
      <c r="AF368" s="2">
        <v>1</v>
      </c>
      <c r="AG368" s="2">
        <v>120</v>
      </c>
      <c r="AH368" s="2">
        <v>0</v>
      </c>
      <c r="AI368" s="2">
        <v>1600</v>
      </c>
      <c r="AJ368" s="2">
        <v>1200</v>
      </c>
      <c r="AK368">
        <v>0</v>
      </c>
      <c r="AL368" s="2">
        <v>0</v>
      </c>
      <c r="AM368" s="2">
        <v>0</v>
      </c>
      <c r="AN368" s="2">
        <v>0</v>
      </c>
      <c r="AO368" s="2">
        <v>0</v>
      </c>
      <c r="AP368" s="2">
        <v>0</v>
      </c>
    </row>
    <row r="369" spans="1:42">
      <c r="A369" s="7">
        <v>367</v>
      </c>
      <c r="B369" s="7">
        <v>33</v>
      </c>
      <c r="C369" s="2">
        <v>1</v>
      </c>
      <c r="D369" s="3">
        <v>21.224489795918366</v>
      </c>
      <c r="E369" s="2">
        <v>0</v>
      </c>
      <c r="F369" s="2">
        <v>0</v>
      </c>
      <c r="G369" s="2">
        <v>0</v>
      </c>
      <c r="H369" s="2">
        <v>1</v>
      </c>
      <c r="I369" s="2">
        <v>0</v>
      </c>
      <c r="J369" s="2">
        <v>0</v>
      </c>
      <c r="K369" s="3">
        <v>3</v>
      </c>
      <c r="L369" s="3">
        <v>2.3811320754716983</v>
      </c>
      <c r="M369" s="3">
        <v>6.4634146341463419</v>
      </c>
      <c r="N369" s="3">
        <v>2.7751937984496124</v>
      </c>
      <c r="O369" s="3">
        <v>1.1627906976744187</v>
      </c>
      <c r="P369" s="3">
        <v>0.17829457364341086</v>
      </c>
      <c r="Q369" s="3">
        <v>509.56226415094341</v>
      </c>
      <c r="R369" s="3">
        <v>0.5476603773584906</v>
      </c>
      <c r="S369" s="3">
        <v>8.8621886792452823E-2</v>
      </c>
      <c r="T369" s="3">
        <f t="shared" si="5"/>
        <v>7.4586218867924527</v>
      </c>
      <c r="U369" s="2">
        <v>69</v>
      </c>
      <c r="V369" s="2">
        <v>123.22</v>
      </c>
      <c r="W369" s="2">
        <v>2.62</v>
      </c>
      <c r="X369" s="2">
        <v>42</v>
      </c>
      <c r="Y369" s="2">
        <v>124</v>
      </c>
      <c r="Z369" s="2">
        <v>2</v>
      </c>
      <c r="AA369" s="2">
        <v>0</v>
      </c>
      <c r="AB369" s="2">
        <v>1</v>
      </c>
      <c r="AC369" s="2">
        <v>0</v>
      </c>
      <c r="AD369" s="2">
        <v>0</v>
      </c>
      <c r="AE369" s="2">
        <v>0</v>
      </c>
      <c r="AF369" s="2">
        <v>0</v>
      </c>
      <c r="AG369" s="2">
        <v>92</v>
      </c>
      <c r="AH369" s="2">
        <v>400</v>
      </c>
      <c r="AI369" s="2">
        <v>2200</v>
      </c>
      <c r="AJ369" s="2">
        <v>750</v>
      </c>
      <c r="AK369">
        <v>0</v>
      </c>
      <c r="AL369" s="2">
        <v>0</v>
      </c>
      <c r="AM369" s="2">
        <v>0</v>
      </c>
      <c r="AN369" s="2">
        <v>0</v>
      </c>
      <c r="AO369" s="2">
        <v>0</v>
      </c>
      <c r="AP369" s="2">
        <v>0</v>
      </c>
    </row>
    <row r="370" spans="1:42">
      <c r="A370" s="7">
        <v>368</v>
      </c>
      <c r="B370" s="7">
        <v>29</v>
      </c>
      <c r="C370" s="2">
        <v>2</v>
      </c>
      <c r="D370" s="3">
        <v>23.62444749276025</v>
      </c>
      <c r="E370" s="2">
        <v>0</v>
      </c>
      <c r="F370" s="2">
        <v>0</v>
      </c>
      <c r="G370" s="2">
        <v>0</v>
      </c>
      <c r="H370" s="2">
        <v>1</v>
      </c>
      <c r="I370" s="2">
        <v>1</v>
      </c>
      <c r="J370" s="2">
        <v>1</v>
      </c>
      <c r="K370" s="3">
        <v>3</v>
      </c>
      <c r="L370" s="3">
        <v>9.8977272727272716</v>
      </c>
      <c r="M370" s="3">
        <v>2.1463414634146347</v>
      </c>
      <c r="N370" s="3">
        <v>15.111111111111111</v>
      </c>
      <c r="O370" s="3">
        <v>1.3333333333333333</v>
      </c>
      <c r="P370" s="3">
        <v>0.72222222222222221</v>
      </c>
      <c r="Q370" s="3">
        <v>583.96590909090901</v>
      </c>
      <c r="R370" s="3">
        <v>3.8601136363636361</v>
      </c>
      <c r="S370" s="3">
        <v>0.22810909090909084</v>
      </c>
      <c r="T370" s="3">
        <f t="shared" si="5"/>
        <v>7.5981090909090909</v>
      </c>
      <c r="U370" s="2">
        <v>235</v>
      </c>
      <c r="V370" s="2">
        <v>30.43</v>
      </c>
      <c r="W370" s="2">
        <v>50.81</v>
      </c>
      <c r="X370" s="2">
        <v>25</v>
      </c>
      <c r="Y370" s="2">
        <v>74</v>
      </c>
      <c r="Z370" s="2">
        <v>4</v>
      </c>
      <c r="AA370" s="2">
        <v>0</v>
      </c>
      <c r="AB370" s="2">
        <v>1</v>
      </c>
      <c r="AC370" s="2">
        <v>1</v>
      </c>
      <c r="AD370" s="2">
        <v>0</v>
      </c>
      <c r="AE370" s="2">
        <v>0</v>
      </c>
      <c r="AF370" s="2">
        <v>1</v>
      </c>
      <c r="AG370" s="2">
        <v>337</v>
      </c>
      <c r="AH370" s="2">
        <v>0</v>
      </c>
      <c r="AI370" s="2">
        <v>1700</v>
      </c>
      <c r="AJ370" s="2">
        <v>240</v>
      </c>
      <c r="AK370">
        <v>0</v>
      </c>
      <c r="AL370" s="2">
        <v>0</v>
      </c>
      <c r="AM370" s="2">
        <v>0</v>
      </c>
      <c r="AN370" s="2">
        <v>0</v>
      </c>
      <c r="AO370" s="2">
        <v>1</v>
      </c>
      <c r="AP370" s="2">
        <v>0</v>
      </c>
    </row>
    <row r="371" spans="1:42">
      <c r="A371" s="7">
        <v>369</v>
      </c>
      <c r="B371" s="7">
        <v>49</v>
      </c>
      <c r="C371" s="2">
        <v>1</v>
      </c>
      <c r="D371" s="3">
        <v>20.415224913494811</v>
      </c>
      <c r="E371" s="2">
        <v>0</v>
      </c>
      <c r="F371" s="2">
        <v>0</v>
      </c>
      <c r="G371" s="2">
        <v>0</v>
      </c>
      <c r="H371" s="2">
        <v>1</v>
      </c>
      <c r="I371" s="2">
        <v>0</v>
      </c>
      <c r="J371" s="2">
        <v>1</v>
      </c>
      <c r="K371" s="3">
        <v>3</v>
      </c>
      <c r="L371" s="3">
        <v>4.0056497175141246</v>
      </c>
      <c r="M371" s="3">
        <v>2.36</v>
      </c>
      <c r="N371" s="3">
        <v>7.8</v>
      </c>
      <c r="O371" s="3">
        <v>1.9538461538461538</v>
      </c>
      <c r="P371" s="3">
        <v>0.83076923076923082</v>
      </c>
      <c r="Q371" s="3">
        <v>220.31073446327684</v>
      </c>
      <c r="R371" s="3">
        <v>2.1630508474576273</v>
      </c>
      <c r="S371" s="3">
        <v>0.15038135593220342</v>
      </c>
      <c r="T371" s="3">
        <f t="shared" si="5"/>
        <v>7.5203813559322032</v>
      </c>
      <c r="U371" s="2">
        <v>174</v>
      </c>
      <c r="V371" s="2">
        <v>37.72</v>
      </c>
      <c r="W371" s="2">
        <v>16.53</v>
      </c>
      <c r="X371" s="2">
        <v>27</v>
      </c>
      <c r="Y371" s="2">
        <v>76</v>
      </c>
      <c r="Z371" s="2">
        <v>3</v>
      </c>
      <c r="AA371" s="2">
        <v>0</v>
      </c>
      <c r="AB371" s="2">
        <v>0</v>
      </c>
      <c r="AC371" s="2">
        <v>0</v>
      </c>
      <c r="AD371" s="2">
        <v>0</v>
      </c>
      <c r="AE371" s="2">
        <v>0</v>
      </c>
      <c r="AF371" s="2">
        <v>1</v>
      </c>
      <c r="AG371" s="2">
        <v>248</v>
      </c>
      <c r="AH371" s="2">
        <v>400</v>
      </c>
      <c r="AI371" s="2">
        <v>1600</v>
      </c>
      <c r="AJ371" s="2">
        <v>320</v>
      </c>
      <c r="AK371">
        <v>0</v>
      </c>
      <c r="AL371" s="2">
        <v>0</v>
      </c>
      <c r="AM371" s="2">
        <v>0</v>
      </c>
      <c r="AN371" s="2">
        <v>0</v>
      </c>
      <c r="AO371" s="2">
        <v>0</v>
      </c>
      <c r="AP371" s="2">
        <v>0</v>
      </c>
    </row>
    <row r="372" spans="1:42">
      <c r="A372" s="7">
        <v>370</v>
      </c>
      <c r="B372" s="7">
        <v>59</v>
      </c>
      <c r="C372" s="2">
        <v>1</v>
      </c>
      <c r="D372" s="3">
        <v>21.887076365377382</v>
      </c>
      <c r="E372" s="2">
        <v>0</v>
      </c>
      <c r="F372" s="2">
        <v>0</v>
      </c>
      <c r="G372" s="2">
        <v>0</v>
      </c>
      <c r="H372" s="2">
        <v>1</v>
      </c>
      <c r="I372" s="2">
        <v>1</v>
      </c>
      <c r="J372" s="2">
        <v>1</v>
      </c>
      <c r="K372" s="3">
        <v>7</v>
      </c>
      <c r="L372" s="3">
        <v>1.74247491638796</v>
      </c>
      <c r="M372" s="3">
        <v>2.7943925233644862</v>
      </c>
      <c r="N372" s="3">
        <v>2.1122448979591835</v>
      </c>
      <c r="O372" s="3">
        <v>1.2142857142857142</v>
      </c>
      <c r="P372" s="3">
        <v>0.43877551020408162</v>
      </c>
      <c r="Q372" s="3">
        <v>249.17391304347828</v>
      </c>
      <c r="R372" s="3">
        <v>0.74926421404682275</v>
      </c>
      <c r="S372" s="3">
        <v>0.11852307692307691</v>
      </c>
      <c r="T372" s="3">
        <f t="shared" si="5"/>
        <v>7.4885230769230766</v>
      </c>
      <c r="U372" s="2">
        <v>69</v>
      </c>
      <c r="V372" s="2">
        <v>91.85</v>
      </c>
      <c r="W372" s="2">
        <v>2.36</v>
      </c>
      <c r="X372" s="2">
        <v>35</v>
      </c>
      <c r="Y372" s="2">
        <v>131</v>
      </c>
      <c r="Z372" s="2">
        <v>2</v>
      </c>
      <c r="AA372" s="2">
        <v>0</v>
      </c>
      <c r="AB372" s="2">
        <v>1</v>
      </c>
      <c r="AC372" s="2">
        <v>0</v>
      </c>
      <c r="AD372" s="2">
        <v>0</v>
      </c>
      <c r="AE372" s="2">
        <v>0</v>
      </c>
      <c r="AF372" s="2">
        <v>0</v>
      </c>
      <c r="AG372" s="2">
        <v>92</v>
      </c>
      <c r="AH372" s="2">
        <v>800</v>
      </c>
      <c r="AI372" s="2">
        <v>1700</v>
      </c>
      <c r="AJ372" s="2">
        <v>940</v>
      </c>
      <c r="AK372">
        <v>0</v>
      </c>
      <c r="AL372" s="2">
        <v>0</v>
      </c>
      <c r="AM372" s="2">
        <v>0</v>
      </c>
      <c r="AN372" s="2">
        <v>0</v>
      </c>
      <c r="AO372" s="2">
        <v>0</v>
      </c>
      <c r="AP372" s="2">
        <v>0</v>
      </c>
    </row>
    <row r="373" spans="1:42">
      <c r="A373" s="7">
        <v>371</v>
      </c>
      <c r="B373" s="7">
        <v>59</v>
      </c>
      <c r="C373" s="2">
        <v>1</v>
      </c>
      <c r="D373" s="3">
        <v>24.221453287197232</v>
      </c>
      <c r="E373" s="2">
        <v>1</v>
      </c>
      <c r="F373" s="2">
        <v>0</v>
      </c>
      <c r="G373" s="2">
        <v>0</v>
      </c>
      <c r="H373" s="2">
        <v>1</v>
      </c>
      <c r="I373" s="2">
        <v>1</v>
      </c>
      <c r="J373" s="2">
        <v>1</v>
      </c>
      <c r="K373" s="3">
        <v>0</v>
      </c>
      <c r="L373" s="3">
        <v>14.516666666666666</v>
      </c>
      <c r="M373" s="3">
        <v>1.7647058823529411</v>
      </c>
      <c r="N373" s="3">
        <v>4.8837209302325579</v>
      </c>
      <c r="O373" s="3">
        <v>0.32558139534883718</v>
      </c>
      <c r="P373" s="3">
        <v>0.18604651162790697</v>
      </c>
      <c r="Q373" s="3">
        <v>1974.2666666666664</v>
      </c>
      <c r="R373" s="3">
        <v>3.4839999999999995</v>
      </c>
      <c r="S373" s="3">
        <v>0.64259999999999995</v>
      </c>
      <c r="T373" s="3">
        <f t="shared" si="5"/>
        <v>8.0126000000000008</v>
      </c>
      <c r="U373" s="2">
        <v>87</v>
      </c>
      <c r="V373" s="2">
        <v>79.67</v>
      </c>
      <c r="W373" s="2">
        <v>57.1</v>
      </c>
      <c r="X373" s="2">
        <v>35</v>
      </c>
      <c r="Y373" s="2">
        <v>89</v>
      </c>
      <c r="Z373" s="2">
        <v>4</v>
      </c>
      <c r="AA373" s="2">
        <v>0</v>
      </c>
      <c r="AB373" s="2">
        <v>1</v>
      </c>
      <c r="AC373" s="2">
        <v>1</v>
      </c>
      <c r="AD373" s="2">
        <v>0</v>
      </c>
      <c r="AE373" s="2">
        <v>1</v>
      </c>
      <c r="AF373" s="2">
        <v>1</v>
      </c>
      <c r="AG373" s="2">
        <v>110</v>
      </c>
      <c r="AH373" s="2">
        <v>400</v>
      </c>
      <c r="AI373" s="2">
        <v>1900</v>
      </c>
      <c r="AJ373" s="2">
        <v>1200</v>
      </c>
      <c r="AK373">
        <v>0</v>
      </c>
      <c r="AL373" s="2">
        <v>0</v>
      </c>
      <c r="AM373" s="2">
        <v>0</v>
      </c>
      <c r="AN373" s="2">
        <v>1</v>
      </c>
      <c r="AO373" s="2">
        <v>0</v>
      </c>
      <c r="AP373" s="2">
        <v>1</v>
      </c>
    </row>
    <row r="374" spans="1:42">
      <c r="A374" s="7">
        <v>372</v>
      </c>
      <c r="B374" s="7">
        <v>37</v>
      </c>
      <c r="C374" s="2">
        <v>1</v>
      </c>
      <c r="D374" s="3">
        <v>20.281233098972418</v>
      </c>
      <c r="E374" s="2">
        <v>0</v>
      </c>
      <c r="F374" s="2">
        <v>0</v>
      </c>
      <c r="G374" s="2">
        <v>0</v>
      </c>
      <c r="H374" s="2">
        <v>1</v>
      </c>
      <c r="I374" s="2">
        <v>0</v>
      </c>
      <c r="J374" s="2">
        <v>0</v>
      </c>
      <c r="K374" s="3">
        <v>13</v>
      </c>
      <c r="L374" s="3">
        <v>0.84716157205240172</v>
      </c>
      <c r="M374" s="3">
        <v>3.24822695035461</v>
      </c>
      <c r="N374" s="3">
        <v>2.1296296296296293</v>
      </c>
      <c r="O374" s="3">
        <v>2.5185185185185186</v>
      </c>
      <c r="P374" s="3">
        <v>0.77777777777777768</v>
      </c>
      <c r="Q374" s="3">
        <v>137.24017467248908</v>
      </c>
      <c r="R374" s="3">
        <v>0.35580786026200872</v>
      </c>
      <c r="S374" s="3">
        <v>6.3727074235807854E-2</v>
      </c>
      <c r="T374" s="3">
        <f t="shared" si="5"/>
        <v>7.4337270742358079</v>
      </c>
      <c r="U374" s="2">
        <v>63</v>
      </c>
      <c r="V374" s="2">
        <v>119.92</v>
      </c>
      <c r="W374" s="2">
        <v>53.58</v>
      </c>
      <c r="X374" s="2">
        <v>32</v>
      </c>
      <c r="Y374" s="2">
        <v>103</v>
      </c>
      <c r="Z374" s="2">
        <v>2</v>
      </c>
      <c r="AA374" s="2">
        <v>0</v>
      </c>
      <c r="AB374" s="2">
        <v>0</v>
      </c>
      <c r="AC374" s="2">
        <v>0</v>
      </c>
      <c r="AD374" s="2">
        <v>0</v>
      </c>
      <c r="AE374" s="2">
        <v>0</v>
      </c>
      <c r="AF374" s="2">
        <v>0</v>
      </c>
      <c r="AG374" s="2">
        <v>58</v>
      </c>
      <c r="AH374" s="2">
        <v>800</v>
      </c>
      <c r="AI374" s="2">
        <v>2100</v>
      </c>
      <c r="AJ374" s="2">
        <v>465</v>
      </c>
      <c r="AK374">
        <v>0</v>
      </c>
      <c r="AL374" s="2">
        <v>0</v>
      </c>
      <c r="AM374" s="2">
        <v>0</v>
      </c>
      <c r="AN374" s="2">
        <v>0</v>
      </c>
      <c r="AO374" s="2">
        <v>0</v>
      </c>
      <c r="AP374" s="2">
        <v>1</v>
      </c>
    </row>
    <row r="375" spans="1:42">
      <c r="A375" s="7">
        <v>373</v>
      </c>
      <c r="B375" s="7">
        <v>32</v>
      </c>
      <c r="C375" s="2">
        <v>1</v>
      </c>
      <c r="D375" s="3">
        <v>25.180785123966942</v>
      </c>
      <c r="E375" s="2">
        <v>1</v>
      </c>
      <c r="F375" s="2">
        <v>0</v>
      </c>
      <c r="G375" s="2">
        <v>0</v>
      </c>
      <c r="H375" s="2">
        <v>1</v>
      </c>
      <c r="I375" s="2">
        <v>1</v>
      </c>
      <c r="J375" s="2">
        <v>1</v>
      </c>
      <c r="K375" s="3">
        <v>0</v>
      </c>
      <c r="L375" s="3">
        <v>3.4455445544554455</v>
      </c>
      <c r="M375" s="3">
        <v>2.6233766233766231</v>
      </c>
      <c r="N375" s="3">
        <v>3.6201550387596897</v>
      </c>
      <c r="O375" s="3">
        <v>1.0465116279069768</v>
      </c>
      <c r="P375" s="3">
        <v>0.40310077519379844</v>
      </c>
      <c r="Q375" s="3">
        <v>1309.3069306930693</v>
      </c>
      <c r="R375" s="3">
        <v>1.7916831683168317</v>
      </c>
      <c r="S375" s="3">
        <v>0.65865495049504952</v>
      </c>
      <c r="T375" s="3">
        <f t="shared" si="5"/>
        <v>8.0286549504950493</v>
      </c>
      <c r="U375" s="2">
        <v>77</v>
      </c>
      <c r="V375" s="2">
        <v>133.74</v>
      </c>
      <c r="W375" s="2">
        <v>47.79</v>
      </c>
      <c r="X375" s="2">
        <v>38</v>
      </c>
      <c r="Y375" s="2">
        <v>91</v>
      </c>
      <c r="Z375" s="2">
        <v>2</v>
      </c>
      <c r="AA375" s="2">
        <v>0</v>
      </c>
      <c r="AB375" s="2">
        <v>0</v>
      </c>
      <c r="AC375" s="2">
        <v>1</v>
      </c>
      <c r="AD375" s="2">
        <v>0</v>
      </c>
      <c r="AE375" s="2">
        <v>0</v>
      </c>
      <c r="AF375" s="2">
        <v>1</v>
      </c>
      <c r="AG375" s="2">
        <v>105</v>
      </c>
      <c r="AH375" s="2">
        <v>400</v>
      </c>
      <c r="AI375" s="2">
        <v>1700</v>
      </c>
      <c r="AJ375" s="2">
        <v>850</v>
      </c>
      <c r="AK375">
        <v>0</v>
      </c>
      <c r="AL375" s="2">
        <v>0</v>
      </c>
      <c r="AM375" s="2">
        <v>0</v>
      </c>
      <c r="AN375" s="2">
        <v>0</v>
      </c>
      <c r="AO375" s="2">
        <v>0</v>
      </c>
      <c r="AP375" s="2">
        <v>1</v>
      </c>
    </row>
    <row r="376" spans="1:42">
      <c r="A376" s="7">
        <v>374</v>
      </c>
      <c r="B376" s="7">
        <v>49</v>
      </c>
      <c r="C376" s="2">
        <v>1</v>
      </c>
      <c r="D376" s="3">
        <v>21.971335857220122</v>
      </c>
      <c r="E376" s="2">
        <v>0</v>
      </c>
      <c r="F376" s="2">
        <v>0</v>
      </c>
      <c r="G376" s="2">
        <v>0</v>
      </c>
      <c r="H376" s="2">
        <v>0</v>
      </c>
      <c r="I376" s="2">
        <v>1</v>
      </c>
      <c r="J376" s="2">
        <v>1</v>
      </c>
      <c r="K376" s="3">
        <v>6</v>
      </c>
      <c r="L376" s="3">
        <v>2.7238493723849371</v>
      </c>
      <c r="M376" s="3">
        <v>4.7799999999999994</v>
      </c>
      <c r="N376" s="3">
        <v>6.6</v>
      </c>
      <c r="O376" s="3">
        <v>2.430769230769231</v>
      </c>
      <c r="P376" s="3">
        <v>0.50769230769230766</v>
      </c>
      <c r="Q376" s="3">
        <v>697.30543933054389</v>
      </c>
      <c r="R376" s="3">
        <v>0.89887029288702924</v>
      </c>
      <c r="S376" s="3">
        <v>0.21539748953974899</v>
      </c>
      <c r="T376" s="3">
        <f t="shared" si="5"/>
        <v>7.5853974895397487</v>
      </c>
      <c r="U376" s="2">
        <v>90</v>
      </c>
      <c r="V376" s="2">
        <v>80.349999999999994</v>
      </c>
      <c r="W376" s="2">
        <v>21.14</v>
      </c>
      <c r="X376" s="2">
        <v>32</v>
      </c>
      <c r="Y376" s="2">
        <v>108</v>
      </c>
      <c r="Z376" s="2">
        <v>2</v>
      </c>
      <c r="AA376" s="2">
        <v>0</v>
      </c>
      <c r="AB376" s="2">
        <v>0</v>
      </c>
      <c r="AC376" s="2">
        <v>0</v>
      </c>
      <c r="AD376" s="2">
        <v>0</v>
      </c>
      <c r="AE376" s="2">
        <v>0</v>
      </c>
      <c r="AF376" s="2">
        <v>1</v>
      </c>
      <c r="AG376" s="2">
        <v>116</v>
      </c>
      <c r="AH376" s="2">
        <v>400</v>
      </c>
      <c r="AI376" s="2">
        <v>1700</v>
      </c>
      <c r="AJ376" s="2">
        <v>700</v>
      </c>
      <c r="AK376">
        <v>0</v>
      </c>
      <c r="AL376" s="2">
        <v>0</v>
      </c>
      <c r="AM376" s="2">
        <v>0</v>
      </c>
      <c r="AN376" s="2">
        <v>0</v>
      </c>
      <c r="AO376" s="2">
        <v>0</v>
      </c>
      <c r="AP376" s="2">
        <v>1</v>
      </c>
    </row>
    <row r="377" spans="1:42">
      <c r="A377" s="7">
        <v>375</v>
      </c>
      <c r="B377" s="7">
        <v>37</v>
      </c>
      <c r="C377" s="2">
        <v>1</v>
      </c>
      <c r="D377" s="3">
        <v>22.093170054286077</v>
      </c>
      <c r="E377" s="2">
        <v>0</v>
      </c>
      <c r="F377" s="2">
        <v>0</v>
      </c>
      <c r="G377" s="2">
        <v>0</v>
      </c>
      <c r="H377" s="2">
        <v>1</v>
      </c>
      <c r="I377" s="2">
        <v>0</v>
      </c>
      <c r="J377" s="2">
        <v>1</v>
      </c>
      <c r="K377" s="3">
        <v>7</v>
      </c>
      <c r="L377" s="3">
        <v>5.0454545454545459</v>
      </c>
      <c r="M377" s="3">
        <v>2.7500000000000004</v>
      </c>
      <c r="N377" s="3">
        <v>6</v>
      </c>
      <c r="O377" s="3">
        <v>1.1860465116279069</v>
      </c>
      <c r="P377" s="3">
        <v>0.434108527131783</v>
      </c>
      <c r="Q377" s="3">
        <v>1074.6818181818182</v>
      </c>
      <c r="R377" s="3">
        <v>2.8254545454545461</v>
      </c>
      <c r="S377" s="3">
        <v>0.59105454545454539</v>
      </c>
      <c r="T377" s="3">
        <f t="shared" si="5"/>
        <v>7.9610545454545454</v>
      </c>
      <c r="U377" s="2">
        <v>65</v>
      </c>
      <c r="V377" s="2">
        <v>135.6</v>
      </c>
      <c r="W377" s="2">
        <v>6.2</v>
      </c>
      <c r="X377" s="2">
        <v>34</v>
      </c>
      <c r="Y377" s="2">
        <v>114</v>
      </c>
      <c r="Z377" s="2">
        <v>4</v>
      </c>
      <c r="AA377" s="2">
        <v>0</v>
      </c>
      <c r="AB377" s="2">
        <v>1</v>
      </c>
      <c r="AC377" s="2">
        <v>1</v>
      </c>
      <c r="AD377" s="2">
        <v>0</v>
      </c>
      <c r="AE377" s="2">
        <v>1</v>
      </c>
      <c r="AF377" s="2">
        <v>1</v>
      </c>
      <c r="AG377" s="2">
        <v>163</v>
      </c>
      <c r="AH377" s="2">
        <v>800</v>
      </c>
      <c r="AI377" s="2">
        <v>2000</v>
      </c>
      <c r="AJ377" s="2">
        <v>650</v>
      </c>
      <c r="AK377">
        <v>0</v>
      </c>
      <c r="AL377" s="2">
        <v>0</v>
      </c>
      <c r="AM377" s="2">
        <v>0</v>
      </c>
      <c r="AN377" s="2">
        <v>0</v>
      </c>
      <c r="AO377" s="2">
        <v>0</v>
      </c>
      <c r="AP377" s="2">
        <v>1</v>
      </c>
    </row>
    <row r="378" spans="1:42">
      <c r="A378" s="7">
        <v>376</v>
      </c>
      <c r="B378" s="7">
        <v>66</v>
      </c>
      <c r="C378" s="2">
        <v>2</v>
      </c>
      <c r="D378" s="3">
        <v>18.778344671201815</v>
      </c>
      <c r="E378" s="2">
        <v>0</v>
      </c>
      <c r="F378" s="2">
        <v>0</v>
      </c>
      <c r="G378" s="2">
        <v>0</v>
      </c>
      <c r="H378" s="2">
        <v>0</v>
      </c>
      <c r="I378" s="2">
        <v>0</v>
      </c>
      <c r="J378" s="2">
        <v>1</v>
      </c>
      <c r="K378" s="3">
        <v>24</v>
      </c>
      <c r="L378" s="3">
        <v>7.9019607843137258</v>
      </c>
      <c r="M378" s="3">
        <v>1.3599999999999999</v>
      </c>
      <c r="N378" s="3">
        <v>2.9302325581395348</v>
      </c>
      <c r="O378" s="3">
        <v>0.37209302325581395</v>
      </c>
      <c r="P378" s="3">
        <v>0.27131782945736432</v>
      </c>
      <c r="Q378" s="3">
        <v>806</v>
      </c>
      <c r="R378" s="3">
        <v>2.7656862745098039</v>
      </c>
      <c r="S378" s="3">
        <v>0.25014705882352939</v>
      </c>
      <c r="T378" s="3">
        <f t="shared" si="5"/>
        <v>7.6201470588235294</v>
      </c>
      <c r="U378" s="2">
        <v>88</v>
      </c>
      <c r="V378" s="2">
        <v>46.31</v>
      </c>
      <c r="W378" s="2">
        <v>17.48</v>
      </c>
      <c r="X378" s="2">
        <v>27</v>
      </c>
      <c r="Y378" s="2">
        <v>67</v>
      </c>
      <c r="Z378" s="2">
        <v>4</v>
      </c>
      <c r="AA378" s="2">
        <v>0</v>
      </c>
      <c r="AB378" s="2">
        <v>1</v>
      </c>
      <c r="AC378" s="2">
        <v>0</v>
      </c>
      <c r="AD378" s="2">
        <v>0</v>
      </c>
      <c r="AE378" s="2">
        <v>0</v>
      </c>
      <c r="AF378" s="2">
        <v>1</v>
      </c>
      <c r="AG378" s="2">
        <v>152</v>
      </c>
      <c r="AH378" s="2">
        <v>1200</v>
      </c>
      <c r="AI378" s="2">
        <v>2050</v>
      </c>
      <c r="AJ378" s="2">
        <v>290</v>
      </c>
      <c r="AK378">
        <v>1</v>
      </c>
      <c r="AL378" s="2">
        <v>0</v>
      </c>
      <c r="AM378" s="2">
        <v>1</v>
      </c>
      <c r="AN378" s="2">
        <v>1</v>
      </c>
      <c r="AO378" s="2">
        <v>0</v>
      </c>
      <c r="AP378" s="2">
        <v>1</v>
      </c>
    </row>
    <row r="379" spans="1:42">
      <c r="A379" s="7">
        <v>377</v>
      </c>
      <c r="B379" s="7">
        <v>61</v>
      </c>
      <c r="C379" s="2">
        <v>1</v>
      </c>
      <c r="D379" s="3">
        <v>17.715419501133788</v>
      </c>
      <c r="E379" s="2">
        <v>0</v>
      </c>
      <c r="F379" s="2">
        <v>0</v>
      </c>
      <c r="G379" s="2">
        <v>0</v>
      </c>
      <c r="H379" s="2">
        <v>1</v>
      </c>
      <c r="I379" s="2">
        <v>1</v>
      </c>
      <c r="J379" s="2">
        <v>1</v>
      </c>
      <c r="K379" s="3">
        <v>4</v>
      </c>
      <c r="L379" s="3">
        <v>5.9375</v>
      </c>
      <c r="M379" s="3">
        <v>1.1962616822429908</v>
      </c>
      <c r="N379" s="3">
        <v>6.9305555555555562</v>
      </c>
      <c r="O379" s="3">
        <v>1.1666666666666667</v>
      </c>
      <c r="P379" s="3">
        <v>0.97222222222222221</v>
      </c>
      <c r="Q379" s="3">
        <v>1430.9375</v>
      </c>
      <c r="R379" s="3">
        <v>4.15625</v>
      </c>
      <c r="S379" s="3">
        <v>1.0428320312499999</v>
      </c>
      <c r="T379" s="3">
        <f t="shared" si="5"/>
        <v>8.4128320312499998</v>
      </c>
      <c r="U379" s="2">
        <v>178</v>
      </c>
      <c r="V379" s="2">
        <v>27.13</v>
      </c>
      <c r="W379" s="2">
        <v>13.26</v>
      </c>
      <c r="X379" s="2">
        <v>35</v>
      </c>
      <c r="Y379" s="2">
        <v>122</v>
      </c>
      <c r="Z379" s="2">
        <v>4</v>
      </c>
      <c r="AA379" s="2">
        <v>0</v>
      </c>
      <c r="AB379" s="2">
        <v>1</v>
      </c>
      <c r="AC379" s="2">
        <v>1</v>
      </c>
      <c r="AD379" s="2">
        <v>1</v>
      </c>
      <c r="AE379" s="2">
        <v>1</v>
      </c>
      <c r="AF379" s="2">
        <v>1</v>
      </c>
      <c r="AG379" s="2">
        <v>97</v>
      </c>
      <c r="AH379" s="2">
        <v>400</v>
      </c>
      <c r="AI379" s="2">
        <v>1780</v>
      </c>
      <c r="AJ379" s="2">
        <v>600</v>
      </c>
      <c r="AK379">
        <v>0</v>
      </c>
      <c r="AL379" s="2">
        <v>0</v>
      </c>
      <c r="AM379" s="2">
        <v>0</v>
      </c>
      <c r="AN379" s="2">
        <v>0</v>
      </c>
      <c r="AO379" s="2">
        <v>0</v>
      </c>
      <c r="AP379" s="2">
        <v>1</v>
      </c>
    </row>
    <row r="380" spans="1:42">
      <c r="A380" s="7">
        <v>378</v>
      </c>
      <c r="B380" s="7">
        <v>49</v>
      </c>
      <c r="C380" s="2">
        <v>1</v>
      </c>
      <c r="D380" s="3">
        <v>26.218820861678001</v>
      </c>
      <c r="E380" s="2">
        <v>0</v>
      </c>
      <c r="F380" s="2">
        <v>0</v>
      </c>
      <c r="G380" s="2">
        <v>0</v>
      </c>
      <c r="H380" s="2">
        <v>1</v>
      </c>
      <c r="I380" s="2">
        <v>1</v>
      </c>
      <c r="J380" s="2">
        <v>1</v>
      </c>
      <c r="K380" s="3">
        <v>4</v>
      </c>
      <c r="L380" s="3">
        <v>6.5797101449275353</v>
      </c>
      <c r="M380" s="3">
        <v>3.3658536585365857</v>
      </c>
      <c r="N380" s="3">
        <v>5.6356589147286815</v>
      </c>
      <c r="O380" s="3">
        <v>0.94573643410852704</v>
      </c>
      <c r="P380" s="3">
        <v>0.27906976744186046</v>
      </c>
      <c r="Q380" s="3">
        <v>1079.0724637681158</v>
      </c>
      <c r="R380" s="3">
        <v>2.3686956521739124</v>
      </c>
      <c r="S380" s="3">
        <v>0.38878695652173911</v>
      </c>
      <c r="T380" s="3">
        <f t="shared" si="5"/>
        <v>7.7587869565217389</v>
      </c>
      <c r="U380" s="2">
        <v>63</v>
      </c>
      <c r="V380" s="2">
        <v>130.66999999999999</v>
      </c>
      <c r="W380" s="2">
        <v>75</v>
      </c>
      <c r="X380" s="2">
        <v>27</v>
      </c>
      <c r="Y380" s="2">
        <v>119</v>
      </c>
      <c r="Z380" s="2">
        <v>1</v>
      </c>
      <c r="AA380" s="2">
        <v>0</v>
      </c>
      <c r="AB380" s="2">
        <v>1</v>
      </c>
      <c r="AC380" s="2">
        <v>0</v>
      </c>
      <c r="AD380" s="2">
        <v>0</v>
      </c>
      <c r="AE380" s="2">
        <v>0</v>
      </c>
      <c r="AF380" s="2">
        <v>1</v>
      </c>
      <c r="AG380" s="2">
        <v>109</v>
      </c>
      <c r="AH380" s="2">
        <v>0</v>
      </c>
      <c r="AI380" s="2">
        <v>1800</v>
      </c>
      <c r="AJ380" s="2">
        <v>600</v>
      </c>
      <c r="AK380">
        <v>0</v>
      </c>
      <c r="AL380" s="2">
        <v>0</v>
      </c>
      <c r="AM380" s="2">
        <v>0</v>
      </c>
      <c r="AN380" s="2">
        <v>1</v>
      </c>
      <c r="AO380" s="2">
        <v>0</v>
      </c>
      <c r="AP380" s="2">
        <v>1</v>
      </c>
    </row>
    <row r="381" spans="1:42">
      <c r="A381" s="7">
        <v>379</v>
      </c>
      <c r="B381" s="7">
        <v>38</v>
      </c>
      <c r="C381" s="2">
        <v>1</v>
      </c>
      <c r="D381" s="3">
        <v>25.059307026629689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v>1</v>
      </c>
      <c r="K381" s="3">
        <v>0</v>
      </c>
      <c r="L381" s="3">
        <v>16.392857142857142</v>
      </c>
      <c r="M381" s="3">
        <v>2.2399999999999998</v>
      </c>
      <c r="N381" s="3">
        <v>16.8</v>
      </c>
      <c r="O381" s="3">
        <v>3.46</v>
      </c>
      <c r="P381" s="3">
        <v>1.52</v>
      </c>
      <c r="Q381" s="3">
        <v>786.85714285714289</v>
      </c>
      <c r="R381" s="3">
        <v>12.458571428571428</v>
      </c>
      <c r="S381" s="3">
        <v>0.15000000000000002</v>
      </c>
      <c r="T381" s="3">
        <f t="shared" si="5"/>
        <v>7.5200000000000005</v>
      </c>
      <c r="U381" s="2">
        <v>164</v>
      </c>
      <c r="V381" s="2">
        <v>57.02</v>
      </c>
      <c r="W381" s="2">
        <v>83.2</v>
      </c>
      <c r="X381" s="2">
        <v>32</v>
      </c>
      <c r="Y381" s="2">
        <v>73</v>
      </c>
      <c r="Z381" s="2">
        <v>4</v>
      </c>
      <c r="AA381" s="2">
        <v>1</v>
      </c>
      <c r="AB381" s="2">
        <v>0</v>
      </c>
      <c r="AC381" s="2">
        <v>1</v>
      </c>
      <c r="AD381" s="2">
        <v>0</v>
      </c>
      <c r="AE381" s="2">
        <v>1</v>
      </c>
      <c r="AF381" s="2">
        <v>1</v>
      </c>
      <c r="AG381" s="2">
        <v>189</v>
      </c>
      <c r="AH381" s="2">
        <v>800</v>
      </c>
      <c r="AI381" s="2">
        <v>2100</v>
      </c>
      <c r="AJ381" s="2">
        <v>740</v>
      </c>
      <c r="AK381">
        <v>1</v>
      </c>
      <c r="AL381" s="2">
        <v>0</v>
      </c>
      <c r="AM381" s="2">
        <v>0</v>
      </c>
      <c r="AN381" s="2">
        <v>0</v>
      </c>
      <c r="AO381" s="2">
        <v>1</v>
      </c>
      <c r="AP381" s="2">
        <v>1</v>
      </c>
    </row>
    <row r="382" spans="1:42">
      <c r="A382" s="7">
        <v>380</v>
      </c>
      <c r="B382" s="7">
        <v>57</v>
      </c>
      <c r="C382" s="2">
        <v>1</v>
      </c>
      <c r="D382" s="3">
        <v>25.593737061989536</v>
      </c>
      <c r="E382" s="2">
        <v>0</v>
      </c>
      <c r="F382" s="2">
        <v>0</v>
      </c>
      <c r="G382" s="2">
        <v>0</v>
      </c>
      <c r="H382" s="2">
        <v>0</v>
      </c>
      <c r="I382" s="2">
        <v>0</v>
      </c>
      <c r="J382" s="2">
        <v>1</v>
      </c>
      <c r="K382" s="3">
        <v>0</v>
      </c>
      <c r="L382" s="3">
        <v>18.22</v>
      </c>
      <c r="M382" s="3">
        <v>1.6666666666666667</v>
      </c>
      <c r="N382" s="3">
        <v>4.5426356589147288</v>
      </c>
      <c r="O382" s="3">
        <v>0.24806201550387597</v>
      </c>
      <c r="P382" s="3">
        <v>0.14728682170542634</v>
      </c>
      <c r="Q382" s="3">
        <v>1694.4599999999998</v>
      </c>
      <c r="R382" s="3">
        <v>3.4617999999999998</v>
      </c>
      <c r="S382" s="3">
        <v>0.38675999999999999</v>
      </c>
      <c r="T382" s="3">
        <f t="shared" si="5"/>
        <v>7.7567599999999999</v>
      </c>
      <c r="U382" s="2">
        <v>202</v>
      </c>
      <c r="V382" s="2">
        <v>34.159999999999997</v>
      </c>
      <c r="W382" s="2">
        <v>22.07</v>
      </c>
      <c r="X382" s="2">
        <v>36</v>
      </c>
      <c r="Y382" s="2">
        <v>84</v>
      </c>
      <c r="Z382" s="2">
        <v>3</v>
      </c>
      <c r="AA382" s="2">
        <v>0</v>
      </c>
      <c r="AB382" s="2">
        <v>1</v>
      </c>
      <c r="AC382" s="2">
        <v>1</v>
      </c>
      <c r="AD382" s="2">
        <v>0</v>
      </c>
      <c r="AE382" s="2">
        <v>0</v>
      </c>
      <c r="AF382" s="2">
        <v>1</v>
      </c>
      <c r="AG382" s="2">
        <v>171</v>
      </c>
      <c r="AH382" s="2">
        <v>0</v>
      </c>
      <c r="AI382" s="2">
        <v>1100</v>
      </c>
      <c r="AJ382" s="2">
        <v>40</v>
      </c>
      <c r="AK382">
        <v>0</v>
      </c>
      <c r="AL382" s="2">
        <v>0</v>
      </c>
      <c r="AM382" s="2">
        <v>0</v>
      </c>
      <c r="AN382" s="2">
        <v>0</v>
      </c>
      <c r="AO382" s="2">
        <v>1</v>
      </c>
      <c r="AP382" s="2">
        <v>1</v>
      </c>
    </row>
    <row r="383" spans="1:42">
      <c r="A383" s="7">
        <v>381</v>
      </c>
      <c r="B383" s="7">
        <v>36</v>
      </c>
      <c r="C383" s="2">
        <v>1</v>
      </c>
      <c r="D383" s="3">
        <v>29.218407596785976</v>
      </c>
      <c r="E383" s="2">
        <v>0</v>
      </c>
      <c r="F383" s="2">
        <v>0</v>
      </c>
      <c r="G383" s="2">
        <v>0</v>
      </c>
      <c r="H383" s="2">
        <v>0</v>
      </c>
      <c r="I383" s="2">
        <v>1</v>
      </c>
      <c r="J383" s="2">
        <v>1</v>
      </c>
      <c r="K383" s="3">
        <v>14</v>
      </c>
      <c r="L383" s="3">
        <v>1.6666666666666667</v>
      </c>
      <c r="M383" s="3">
        <v>3.5052631578947366</v>
      </c>
      <c r="N383" s="3">
        <v>2.5326086956521738</v>
      </c>
      <c r="O383" s="3">
        <v>1.5217391304347825</v>
      </c>
      <c r="P383" s="3">
        <v>0.43478260869565216</v>
      </c>
      <c r="Q383" s="3">
        <v>308.33333333333337</v>
      </c>
      <c r="R383" s="3">
        <v>0.66666666666666674</v>
      </c>
      <c r="S383" s="3">
        <v>0.10635435435435436</v>
      </c>
      <c r="T383" s="3">
        <f t="shared" si="5"/>
        <v>7.4763543543543545</v>
      </c>
      <c r="U383" s="2">
        <v>128</v>
      </c>
      <c r="V383" s="2">
        <v>99.33</v>
      </c>
      <c r="W383" s="2">
        <v>76.03</v>
      </c>
      <c r="X383" s="2">
        <v>35</v>
      </c>
      <c r="Y383" s="2">
        <v>71</v>
      </c>
      <c r="Z383" s="2">
        <v>4</v>
      </c>
      <c r="AA383" s="2">
        <v>1</v>
      </c>
      <c r="AB383" s="2">
        <v>0</v>
      </c>
      <c r="AC383" s="2">
        <v>1</v>
      </c>
      <c r="AD383" s="2">
        <v>0</v>
      </c>
      <c r="AE383" s="2">
        <v>1</v>
      </c>
      <c r="AF383" s="2">
        <v>1</v>
      </c>
      <c r="AG383" s="2">
        <v>208</v>
      </c>
      <c r="AH383" s="2">
        <v>0</v>
      </c>
      <c r="AI383" s="2">
        <v>1700</v>
      </c>
      <c r="AJ383" s="2">
        <v>1200</v>
      </c>
      <c r="AK383">
        <v>0</v>
      </c>
      <c r="AL383" s="2">
        <v>0</v>
      </c>
      <c r="AM383" s="2">
        <v>0</v>
      </c>
      <c r="AN383" s="2">
        <v>0</v>
      </c>
      <c r="AO383" s="2">
        <v>0</v>
      </c>
      <c r="AP383" s="2">
        <v>1</v>
      </c>
    </row>
    <row r="384" spans="1:42">
      <c r="A384" s="7">
        <v>382</v>
      </c>
      <c r="B384" s="7">
        <v>49</v>
      </c>
      <c r="C384" s="2">
        <v>1</v>
      </c>
      <c r="D384" s="3">
        <v>25.35154137371552</v>
      </c>
      <c r="E384" s="2">
        <v>1</v>
      </c>
      <c r="F384" s="2">
        <v>0</v>
      </c>
      <c r="G384" s="2">
        <v>0</v>
      </c>
      <c r="H384" s="2">
        <v>0</v>
      </c>
      <c r="I384" s="2">
        <v>0</v>
      </c>
      <c r="J384" s="2">
        <v>1</v>
      </c>
      <c r="K384" s="3">
        <v>0</v>
      </c>
      <c r="L384" s="3">
        <v>14.590163934426231</v>
      </c>
      <c r="M384" s="3">
        <v>2.3461538461538458</v>
      </c>
      <c r="N384" s="3">
        <v>3.9534883720930227</v>
      </c>
      <c r="O384" s="3">
        <v>0.79844961240310075</v>
      </c>
      <c r="P384" s="3">
        <v>0.34108527131782945</v>
      </c>
      <c r="Q384" s="3">
        <v>2057.2131147540986</v>
      </c>
      <c r="R384" s="3">
        <v>6.419672131147542</v>
      </c>
      <c r="S384" s="3">
        <v>0.3695409836065574</v>
      </c>
      <c r="T384" s="3">
        <f t="shared" si="5"/>
        <v>7.7395409836065578</v>
      </c>
      <c r="U384" s="2">
        <v>129</v>
      </c>
      <c r="V384" s="3">
        <v>64.680000000000007</v>
      </c>
      <c r="W384" s="2">
        <v>45.22</v>
      </c>
      <c r="X384" s="2">
        <v>29</v>
      </c>
      <c r="Y384" s="2">
        <v>88</v>
      </c>
      <c r="Z384" s="2">
        <v>4</v>
      </c>
      <c r="AA384" s="2">
        <v>1</v>
      </c>
      <c r="AB384" s="2">
        <v>1</v>
      </c>
      <c r="AC384" s="2">
        <v>1</v>
      </c>
      <c r="AD384" s="2">
        <v>0</v>
      </c>
      <c r="AE384" s="2">
        <v>0</v>
      </c>
      <c r="AF384" s="2">
        <v>1</v>
      </c>
      <c r="AG384" s="2">
        <v>107</v>
      </c>
      <c r="AH384" s="2">
        <v>0</v>
      </c>
      <c r="AI384" s="2">
        <v>1700</v>
      </c>
      <c r="AJ384" s="2">
        <v>640</v>
      </c>
      <c r="AK384">
        <v>0</v>
      </c>
      <c r="AL384" s="2">
        <v>0</v>
      </c>
      <c r="AM384" s="2">
        <v>0</v>
      </c>
      <c r="AN384" s="2">
        <v>1</v>
      </c>
      <c r="AO384" s="2">
        <v>0</v>
      </c>
      <c r="AP384" s="2">
        <v>1</v>
      </c>
    </row>
    <row r="385" spans="1:42">
      <c r="A385" s="7">
        <v>383</v>
      </c>
      <c r="B385" s="7">
        <v>40</v>
      </c>
      <c r="C385" s="2">
        <v>2</v>
      </c>
      <c r="D385" s="3">
        <v>21.484375</v>
      </c>
      <c r="E385" s="2">
        <v>0</v>
      </c>
      <c r="F385" s="2">
        <v>0</v>
      </c>
      <c r="G385" s="2">
        <v>0</v>
      </c>
      <c r="H385" s="2">
        <v>0</v>
      </c>
      <c r="I385" s="2">
        <v>0</v>
      </c>
      <c r="J385" s="2">
        <v>1</v>
      </c>
      <c r="K385" s="3">
        <v>0</v>
      </c>
      <c r="L385" s="3">
        <v>3.0586206896551724</v>
      </c>
      <c r="M385" s="3">
        <v>3.8666666666666667</v>
      </c>
      <c r="N385" s="3">
        <v>13.751937984496122</v>
      </c>
      <c r="O385" s="3">
        <v>0.86046511627906985</v>
      </c>
      <c r="P385" s="3">
        <v>0.2170542635658915</v>
      </c>
      <c r="Q385" s="3">
        <v>464.91034482758619</v>
      </c>
      <c r="R385" s="3">
        <v>0.85641379310344834</v>
      </c>
      <c r="S385" s="3">
        <v>0.77994827586206894</v>
      </c>
      <c r="T385" s="3">
        <f t="shared" si="5"/>
        <v>8.1499482758620694</v>
      </c>
      <c r="U385" s="2">
        <v>123</v>
      </c>
      <c r="V385" s="2">
        <v>46.46</v>
      </c>
      <c r="W385" s="2">
        <v>52.8</v>
      </c>
      <c r="X385" s="2">
        <v>28</v>
      </c>
      <c r="Y385" s="2">
        <v>86</v>
      </c>
      <c r="Z385" s="2">
        <v>4</v>
      </c>
      <c r="AA385" s="2">
        <v>0</v>
      </c>
      <c r="AB385" s="2">
        <v>1</v>
      </c>
      <c r="AC385" s="2">
        <v>1</v>
      </c>
      <c r="AD385" s="2">
        <v>0</v>
      </c>
      <c r="AE385" s="2">
        <v>0</v>
      </c>
      <c r="AF385" s="2">
        <v>1</v>
      </c>
      <c r="AG385" s="2">
        <v>201</v>
      </c>
      <c r="AH385" s="2">
        <v>400</v>
      </c>
      <c r="AI385" s="2">
        <v>1300</v>
      </c>
      <c r="AJ385" s="2">
        <v>1200</v>
      </c>
      <c r="AK385">
        <v>0</v>
      </c>
      <c r="AL385" s="2">
        <v>0</v>
      </c>
      <c r="AM385" s="2">
        <v>0</v>
      </c>
      <c r="AN385" s="2">
        <v>0</v>
      </c>
      <c r="AO385" s="2">
        <v>0</v>
      </c>
      <c r="AP385" s="2">
        <v>1</v>
      </c>
    </row>
    <row r="386" spans="1:42">
      <c r="A386" s="7">
        <v>384</v>
      </c>
      <c r="B386" s="7">
        <v>58</v>
      </c>
      <c r="C386" s="2">
        <v>1</v>
      </c>
      <c r="D386" s="3">
        <v>21.107266435986162</v>
      </c>
      <c r="E386" s="2">
        <v>0</v>
      </c>
      <c r="F386" s="2">
        <v>0</v>
      </c>
      <c r="G386" s="2">
        <v>0</v>
      </c>
      <c r="H386" s="2">
        <v>1</v>
      </c>
      <c r="I386" s="2">
        <v>1</v>
      </c>
      <c r="J386" s="2">
        <v>1</v>
      </c>
      <c r="K386" s="3">
        <v>7</v>
      </c>
      <c r="L386" s="3">
        <v>10.426829268292684</v>
      </c>
      <c r="M386" s="3">
        <v>2.4117647058823528</v>
      </c>
      <c r="N386" s="3">
        <v>101.78571428571429</v>
      </c>
      <c r="O386" s="3">
        <v>9.761904761904761</v>
      </c>
      <c r="P386" s="3">
        <v>4.0476190476190474</v>
      </c>
      <c r="Q386" s="3">
        <v>1657.8658536585367</v>
      </c>
      <c r="R386" s="3">
        <v>35.451219512195124</v>
      </c>
      <c r="S386" s="3">
        <v>5.317682926829268</v>
      </c>
      <c r="T386" s="3">
        <f t="shared" si="5"/>
        <v>12.687682926829268</v>
      </c>
      <c r="U386" s="2">
        <v>58</v>
      </c>
      <c r="V386" s="2">
        <v>105.43</v>
      </c>
      <c r="W386" s="2">
        <v>44.33</v>
      </c>
      <c r="X386" s="2">
        <v>37</v>
      </c>
      <c r="Y386" s="2">
        <v>102</v>
      </c>
      <c r="Z386" s="2">
        <v>2</v>
      </c>
      <c r="AA386" s="2">
        <v>0</v>
      </c>
      <c r="AB386" s="2">
        <v>1</v>
      </c>
      <c r="AC386" s="2">
        <v>1</v>
      </c>
      <c r="AD386" s="2">
        <v>0</v>
      </c>
      <c r="AE386" s="2">
        <v>0</v>
      </c>
      <c r="AF386" s="2">
        <v>1</v>
      </c>
      <c r="AG386" s="2">
        <v>217</v>
      </c>
      <c r="AH386" s="2">
        <v>400</v>
      </c>
      <c r="AI386" s="2">
        <v>1200</v>
      </c>
      <c r="AJ386" s="2">
        <v>840</v>
      </c>
      <c r="AK386">
        <v>0</v>
      </c>
      <c r="AL386" s="2">
        <v>0</v>
      </c>
      <c r="AM386" s="2">
        <v>0</v>
      </c>
      <c r="AN386" s="2">
        <v>0</v>
      </c>
      <c r="AO386" s="2">
        <v>0</v>
      </c>
      <c r="AP386" s="2">
        <v>1</v>
      </c>
    </row>
    <row r="387" spans="1:42">
      <c r="A387" s="7">
        <v>385</v>
      </c>
      <c r="B387" s="7">
        <v>70</v>
      </c>
      <c r="C387" s="2">
        <v>1</v>
      </c>
      <c r="D387" s="3">
        <v>21.338210638622161</v>
      </c>
      <c r="E387" s="2">
        <v>1</v>
      </c>
      <c r="F387" s="2">
        <v>0</v>
      </c>
      <c r="G387" s="2">
        <v>0</v>
      </c>
      <c r="H387" s="2">
        <v>0</v>
      </c>
      <c r="I387" s="2">
        <v>0</v>
      </c>
      <c r="J387" s="2">
        <v>1</v>
      </c>
      <c r="K387" s="3">
        <v>6</v>
      </c>
      <c r="L387" s="3">
        <v>3.4974619289340105</v>
      </c>
      <c r="M387" s="3">
        <v>2.9848484848484849</v>
      </c>
      <c r="N387" s="3">
        <v>2.8490566037735849</v>
      </c>
      <c r="O387" s="3">
        <v>0.81132075471698106</v>
      </c>
      <c r="P387" s="3">
        <v>0.27358490566037735</v>
      </c>
      <c r="Q387" s="3">
        <v>416.19796954314728</v>
      </c>
      <c r="R387" s="3">
        <v>1.0142639593908629</v>
      </c>
      <c r="S387" s="3">
        <v>0.11129543147208122</v>
      </c>
      <c r="T387" s="3">
        <f t="shared" ref="T387:T450" si="6">S387+7.37</f>
        <v>7.4812954314720814</v>
      </c>
      <c r="U387" s="2">
        <v>64</v>
      </c>
      <c r="V387" s="2">
        <v>74.88</v>
      </c>
      <c r="W387" s="2">
        <v>0.87</v>
      </c>
      <c r="X387" s="2">
        <v>36</v>
      </c>
      <c r="Y387" s="2">
        <v>112</v>
      </c>
      <c r="Z387" s="2">
        <v>3</v>
      </c>
      <c r="AA387" s="2">
        <v>0</v>
      </c>
      <c r="AB387" s="2">
        <v>0</v>
      </c>
      <c r="AC387" s="2">
        <v>0</v>
      </c>
      <c r="AD387" s="2">
        <v>0</v>
      </c>
      <c r="AE387" s="2">
        <v>0</v>
      </c>
      <c r="AF387" s="2">
        <v>0</v>
      </c>
      <c r="AG387" s="2">
        <v>146</v>
      </c>
      <c r="AH387" s="2">
        <v>400</v>
      </c>
      <c r="AI387" s="2">
        <v>1700</v>
      </c>
      <c r="AJ387" s="2">
        <v>1110</v>
      </c>
      <c r="AK387">
        <v>0</v>
      </c>
      <c r="AL387" s="2">
        <v>0</v>
      </c>
      <c r="AM387" s="2">
        <v>0</v>
      </c>
      <c r="AN387" s="2">
        <v>1</v>
      </c>
      <c r="AO387" s="2">
        <v>0</v>
      </c>
      <c r="AP387" s="2">
        <v>1</v>
      </c>
    </row>
    <row r="388" spans="1:42">
      <c r="A388" s="7">
        <v>386</v>
      </c>
      <c r="B388" s="7">
        <v>72</v>
      </c>
      <c r="C388" s="2">
        <v>1</v>
      </c>
      <c r="D388" s="3">
        <v>18.365472910927455</v>
      </c>
      <c r="E388" s="2">
        <v>1</v>
      </c>
      <c r="F388" s="2">
        <v>0</v>
      </c>
      <c r="G388" s="2">
        <v>0</v>
      </c>
      <c r="H388" s="2">
        <v>0</v>
      </c>
      <c r="I388" s="2">
        <v>0</v>
      </c>
      <c r="J388" s="2">
        <v>1</v>
      </c>
      <c r="K388" s="3">
        <v>6</v>
      </c>
      <c r="L388" s="3">
        <v>4.8062500000000004</v>
      </c>
      <c r="M388" s="3">
        <v>3.1372549019607847</v>
      </c>
      <c r="N388" s="3">
        <v>2.3958333333333335</v>
      </c>
      <c r="O388" s="3">
        <v>0.5</v>
      </c>
      <c r="P388" s="3">
        <v>0.15972222222222224</v>
      </c>
      <c r="Q388" s="3">
        <v>600.78125</v>
      </c>
      <c r="R388" s="3">
        <v>1.1054375000000001</v>
      </c>
      <c r="S388" s="3">
        <v>0.142959375</v>
      </c>
      <c r="T388" s="3">
        <f t="shared" si="6"/>
        <v>7.5129593750000003</v>
      </c>
      <c r="U388" s="2">
        <v>64</v>
      </c>
      <c r="V388" s="2">
        <v>64.94</v>
      </c>
      <c r="W388" s="2">
        <v>3.44</v>
      </c>
      <c r="X388" s="2">
        <v>38</v>
      </c>
      <c r="Y388" s="2">
        <v>122</v>
      </c>
      <c r="Z388" s="2">
        <v>2</v>
      </c>
      <c r="AA388" s="2">
        <v>0</v>
      </c>
      <c r="AB388" s="2">
        <v>0</v>
      </c>
      <c r="AC388" s="2">
        <v>0</v>
      </c>
      <c r="AD388" s="2">
        <v>0</v>
      </c>
      <c r="AE388" s="2">
        <v>0</v>
      </c>
      <c r="AF388" s="2">
        <v>1</v>
      </c>
      <c r="AG388" s="2">
        <v>91</v>
      </c>
      <c r="AH388" s="2">
        <v>400</v>
      </c>
      <c r="AI388" s="2">
        <v>1700</v>
      </c>
      <c r="AJ388" s="2">
        <v>850</v>
      </c>
      <c r="AK388">
        <v>0</v>
      </c>
      <c r="AL388" s="2">
        <v>0</v>
      </c>
      <c r="AM388" s="2">
        <v>0</v>
      </c>
      <c r="AN388" s="2">
        <v>0</v>
      </c>
      <c r="AO388" s="2">
        <v>0</v>
      </c>
      <c r="AP388" s="2">
        <v>0</v>
      </c>
    </row>
    <row r="389" spans="1:42">
      <c r="A389" s="7">
        <v>387</v>
      </c>
      <c r="B389" s="7">
        <v>45</v>
      </c>
      <c r="C389" s="2">
        <v>1</v>
      </c>
      <c r="D389" s="3">
        <v>34.68093539437178</v>
      </c>
      <c r="E389" s="2">
        <v>0</v>
      </c>
      <c r="F389" s="2">
        <v>1</v>
      </c>
      <c r="G389" s="2">
        <v>0</v>
      </c>
      <c r="H389" s="2">
        <v>0</v>
      </c>
      <c r="I389" s="2">
        <v>1</v>
      </c>
      <c r="J389" s="2">
        <v>1</v>
      </c>
      <c r="K389" s="3">
        <v>4</v>
      </c>
      <c r="L389" s="3">
        <v>1.1951219512195121</v>
      </c>
      <c r="M389" s="3">
        <v>5.6164383561643838</v>
      </c>
      <c r="N389" s="3">
        <v>2.6234567901234565</v>
      </c>
      <c r="O389" s="3">
        <v>0.44444444444444442</v>
      </c>
      <c r="P389" s="3">
        <v>0.15432098765432098</v>
      </c>
      <c r="Q389" s="3">
        <v>114.73170731707316</v>
      </c>
      <c r="R389" s="3">
        <v>0.29878048780487804</v>
      </c>
      <c r="S389" s="3">
        <v>8.3237804878048785E-2</v>
      </c>
      <c r="T389" s="3">
        <f t="shared" si="6"/>
        <v>7.4532378048780492</v>
      </c>
      <c r="U389" s="2">
        <v>63</v>
      </c>
      <c r="V389" s="2">
        <v>193.56</v>
      </c>
      <c r="W389" s="2">
        <v>2.39</v>
      </c>
      <c r="X389" s="2">
        <v>32</v>
      </c>
      <c r="Y389" s="2">
        <v>118</v>
      </c>
      <c r="Z389" s="2">
        <v>1</v>
      </c>
      <c r="AA389" s="2">
        <v>0</v>
      </c>
      <c r="AB389" s="2">
        <v>0</v>
      </c>
      <c r="AC389" s="2">
        <v>0</v>
      </c>
      <c r="AD389" s="2">
        <v>0</v>
      </c>
      <c r="AE389" s="2">
        <v>0</v>
      </c>
      <c r="AF389" s="2">
        <v>1</v>
      </c>
      <c r="AG389" s="2">
        <v>89</v>
      </c>
      <c r="AH389" s="2">
        <v>0</v>
      </c>
      <c r="AI389" s="2">
        <v>1700</v>
      </c>
      <c r="AJ389" s="2">
        <v>450</v>
      </c>
      <c r="AK389">
        <v>0</v>
      </c>
      <c r="AL389" s="2">
        <v>0</v>
      </c>
      <c r="AM389" s="2">
        <v>0</v>
      </c>
      <c r="AN389" s="2">
        <v>1</v>
      </c>
      <c r="AO389" s="2">
        <v>0</v>
      </c>
      <c r="AP389" s="2">
        <v>0</v>
      </c>
    </row>
    <row r="390" spans="1:42">
      <c r="A390" s="7">
        <v>388</v>
      </c>
      <c r="B390" s="7">
        <v>32</v>
      </c>
      <c r="C390" s="2">
        <v>2</v>
      </c>
      <c r="D390" s="3">
        <v>26.346494034400997</v>
      </c>
      <c r="E390" s="2">
        <v>0</v>
      </c>
      <c r="F390" s="2">
        <v>0</v>
      </c>
      <c r="G390" s="2">
        <v>0</v>
      </c>
      <c r="H390" s="2">
        <v>0</v>
      </c>
      <c r="I390" s="2">
        <v>0</v>
      </c>
      <c r="J390" s="2">
        <v>1</v>
      </c>
      <c r="K390" s="3">
        <v>5</v>
      </c>
      <c r="L390" s="3">
        <v>1.7003154574132493</v>
      </c>
      <c r="M390" s="3">
        <v>3.9624999999999999</v>
      </c>
      <c r="N390" s="3">
        <v>3.797752808988764</v>
      </c>
      <c r="O390" s="3">
        <v>2.2359550561797752</v>
      </c>
      <c r="P390" s="3">
        <v>0.5617977528089888</v>
      </c>
      <c r="Q390" s="3">
        <v>411.47634069400635</v>
      </c>
      <c r="R390" s="3">
        <v>0.85015772870662465</v>
      </c>
      <c r="S390" s="3">
        <v>0.15353943217665614</v>
      </c>
      <c r="T390" s="3">
        <f t="shared" si="6"/>
        <v>7.5235394321766567</v>
      </c>
      <c r="U390" s="2">
        <v>66</v>
      </c>
      <c r="V390" s="2">
        <v>119.03</v>
      </c>
      <c r="W390" s="2">
        <v>1.52</v>
      </c>
      <c r="X390" s="2">
        <v>44</v>
      </c>
      <c r="Y390" s="2">
        <v>145</v>
      </c>
      <c r="Z390" s="2">
        <v>2</v>
      </c>
      <c r="AA390" s="2">
        <v>0</v>
      </c>
      <c r="AB390" s="2">
        <v>0</v>
      </c>
      <c r="AC390" s="2">
        <v>0</v>
      </c>
      <c r="AD390" s="2">
        <v>0</v>
      </c>
      <c r="AE390" s="2">
        <v>0</v>
      </c>
      <c r="AF390" s="2">
        <v>0</v>
      </c>
      <c r="AG390" s="2">
        <v>86</v>
      </c>
      <c r="AH390" s="2">
        <v>0</v>
      </c>
      <c r="AI390" s="2">
        <v>1600</v>
      </c>
      <c r="AJ390" s="2">
        <v>1340</v>
      </c>
      <c r="AK390">
        <v>0</v>
      </c>
      <c r="AL390" s="2">
        <v>0</v>
      </c>
      <c r="AM390" s="2">
        <v>0</v>
      </c>
      <c r="AN390" s="2">
        <v>0</v>
      </c>
      <c r="AO390" s="2">
        <v>0</v>
      </c>
      <c r="AP390" s="2">
        <v>0</v>
      </c>
    </row>
    <row r="391" spans="1:42">
      <c r="A391" s="7">
        <v>389</v>
      </c>
      <c r="B391" s="7">
        <v>68</v>
      </c>
      <c r="C391" s="2">
        <v>1</v>
      </c>
      <c r="D391" s="3">
        <v>20.685150239512264</v>
      </c>
      <c r="E391" s="2">
        <v>0</v>
      </c>
      <c r="F391" s="2">
        <v>0</v>
      </c>
      <c r="G391" s="2">
        <v>0</v>
      </c>
      <c r="H391" s="2">
        <v>1</v>
      </c>
      <c r="I391" s="2">
        <v>1</v>
      </c>
      <c r="J391" s="2">
        <v>1</v>
      </c>
      <c r="K391" s="3">
        <v>8</v>
      </c>
      <c r="L391" s="3">
        <v>6.1374045801526727</v>
      </c>
      <c r="M391" s="3">
        <v>2.1833333333333331</v>
      </c>
      <c r="N391" s="3">
        <v>31.350877192982459</v>
      </c>
      <c r="O391" s="3">
        <v>1.1754385964912282</v>
      </c>
      <c r="P391" s="3">
        <v>1.4561403508771931</v>
      </c>
      <c r="Q391" s="3">
        <v>515.54198473282452</v>
      </c>
      <c r="R391" s="3">
        <v>5.0940458015267183</v>
      </c>
      <c r="S391" s="3">
        <v>0.65477862595419867</v>
      </c>
      <c r="T391" s="3">
        <f t="shared" si="6"/>
        <v>8.0247786259541982</v>
      </c>
      <c r="U391" s="2">
        <v>73</v>
      </c>
      <c r="V391" s="2">
        <v>68.73</v>
      </c>
      <c r="W391" s="2">
        <v>110.31</v>
      </c>
      <c r="X391" s="2">
        <v>31</v>
      </c>
      <c r="Y391" s="2">
        <v>100</v>
      </c>
      <c r="Z391" s="2">
        <v>2</v>
      </c>
      <c r="AA391" s="2">
        <v>0</v>
      </c>
      <c r="AB391" s="2">
        <v>1</v>
      </c>
      <c r="AC391" s="2">
        <v>0</v>
      </c>
      <c r="AD391" s="2">
        <v>0</v>
      </c>
      <c r="AE391" s="2">
        <v>0</v>
      </c>
      <c r="AF391" s="2">
        <v>1</v>
      </c>
      <c r="AG391" s="2">
        <v>158</v>
      </c>
      <c r="AH391" s="2">
        <v>400</v>
      </c>
      <c r="AI391" s="2">
        <v>2000</v>
      </c>
      <c r="AJ391" s="2">
        <v>570</v>
      </c>
      <c r="AK391">
        <v>0</v>
      </c>
      <c r="AL391" s="2">
        <v>0</v>
      </c>
      <c r="AM391" s="2">
        <v>0</v>
      </c>
      <c r="AN391" s="2">
        <v>1</v>
      </c>
      <c r="AO391" s="2">
        <v>0</v>
      </c>
      <c r="AP391" s="2">
        <v>1</v>
      </c>
    </row>
    <row r="392" spans="1:42">
      <c r="A392" s="7">
        <v>390</v>
      </c>
      <c r="B392" s="7">
        <v>67</v>
      </c>
      <c r="C392" s="2">
        <v>2</v>
      </c>
      <c r="D392" s="3">
        <v>24.005486968449933</v>
      </c>
      <c r="E392" s="2">
        <v>0</v>
      </c>
      <c r="F392" s="2">
        <v>0</v>
      </c>
      <c r="G392" s="2">
        <v>0</v>
      </c>
      <c r="H392" s="2">
        <v>0</v>
      </c>
      <c r="I392" s="2">
        <v>0</v>
      </c>
      <c r="J392" s="2">
        <v>1</v>
      </c>
      <c r="K392" s="3">
        <v>2</v>
      </c>
      <c r="L392" s="3">
        <v>6.2755905511811028</v>
      </c>
      <c r="M392" s="3">
        <v>2.822222222222222</v>
      </c>
      <c r="N392" s="3">
        <v>3.4466666666666668</v>
      </c>
      <c r="O392" s="3">
        <v>0.55333333333333334</v>
      </c>
      <c r="P392" s="3">
        <v>0.19333333333333333</v>
      </c>
      <c r="Q392" s="3">
        <v>1010.3700787401575</v>
      </c>
      <c r="R392" s="3">
        <v>1.8199212598425196</v>
      </c>
      <c r="S392" s="3">
        <v>0.29310236220472446</v>
      </c>
      <c r="T392" s="3">
        <f t="shared" si="6"/>
        <v>7.6631023622047243</v>
      </c>
      <c r="U392" s="2">
        <v>56</v>
      </c>
      <c r="V392" s="2">
        <v>85.34</v>
      </c>
      <c r="W392" s="2">
        <v>34.549999999999997</v>
      </c>
      <c r="X392" s="2">
        <v>35</v>
      </c>
      <c r="Y392" s="2">
        <v>100</v>
      </c>
      <c r="Z392" s="2">
        <v>1</v>
      </c>
      <c r="AA392" s="2">
        <v>0</v>
      </c>
      <c r="AB392" s="2">
        <v>0</v>
      </c>
      <c r="AC392" s="2">
        <v>1</v>
      </c>
      <c r="AD392" s="2">
        <v>0</v>
      </c>
      <c r="AE392" s="2">
        <v>1</v>
      </c>
      <c r="AF392" s="2">
        <v>1</v>
      </c>
      <c r="AG392" s="2">
        <v>122</v>
      </c>
      <c r="AH392" s="2">
        <v>200</v>
      </c>
      <c r="AI392" s="2">
        <v>2400</v>
      </c>
      <c r="AJ392" s="2">
        <v>1150</v>
      </c>
      <c r="AK392">
        <v>0</v>
      </c>
      <c r="AL392" s="2">
        <v>0</v>
      </c>
      <c r="AM392" s="2">
        <v>0</v>
      </c>
      <c r="AN392" s="2">
        <v>1</v>
      </c>
      <c r="AO392" s="2">
        <v>0</v>
      </c>
      <c r="AP392" s="2">
        <v>0</v>
      </c>
    </row>
    <row r="393" spans="1:42">
      <c r="A393" s="7">
        <v>391</v>
      </c>
      <c r="B393" s="7">
        <v>53</v>
      </c>
      <c r="C393" s="2">
        <v>1</v>
      </c>
      <c r="D393" s="3">
        <v>20.761245674740486</v>
      </c>
      <c r="E393" s="2">
        <v>0</v>
      </c>
      <c r="F393" s="2">
        <v>0</v>
      </c>
      <c r="G393" s="2">
        <v>0</v>
      </c>
      <c r="H393" s="2">
        <v>1</v>
      </c>
      <c r="I393" s="2">
        <v>1</v>
      </c>
      <c r="J393" s="2">
        <v>1</v>
      </c>
      <c r="K393" s="3">
        <v>0</v>
      </c>
      <c r="L393" s="3">
        <v>3.7371134020618562</v>
      </c>
      <c r="M393" s="3">
        <v>3.5272727272727269</v>
      </c>
      <c r="N393" s="3">
        <v>73.565217391304358</v>
      </c>
      <c r="O393" s="3">
        <v>6.5434782608695645</v>
      </c>
      <c r="P393" s="3">
        <v>4.3260869565217392</v>
      </c>
      <c r="Q393" s="3">
        <v>751.1597938144331</v>
      </c>
      <c r="R393" s="3">
        <v>7.4368556701030935</v>
      </c>
      <c r="S393" s="3">
        <v>1.8228247422680417</v>
      </c>
      <c r="T393" s="3">
        <f t="shared" si="6"/>
        <v>9.1928247422680425</v>
      </c>
      <c r="U393" s="2">
        <v>51</v>
      </c>
      <c r="V393" s="2">
        <v>125.13</v>
      </c>
      <c r="W393" s="2">
        <v>34.17</v>
      </c>
      <c r="X393" s="2">
        <v>26</v>
      </c>
      <c r="Y393" s="2">
        <v>126</v>
      </c>
      <c r="Z393" s="2">
        <v>2</v>
      </c>
      <c r="AA393" s="2">
        <v>0</v>
      </c>
      <c r="AB393" s="2">
        <v>1</v>
      </c>
      <c r="AC393" s="2">
        <v>1</v>
      </c>
      <c r="AD393" s="2">
        <v>0</v>
      </c>
      <c r="AE393" s="2">
        <v>1</v>
      </c>
      <c r="AF393" s="2">
        <v>0</v>
      </c>
      <c r="AG393" s="2">
        <v>99</v>
      </c>
      <c r="AH393" s="2">
        <v>400</v>
      </c>
      <c r="AI393" s="2">
        <v>1800</v>
      </c>
      <c r="AJ393" s="2">
        <v>1030</v>
      </c>
      <c r="AK393">
        <v>0</v>
      </c>
      <c r="AL393" s="2">
        <v>0</v>
      </c>
      <c r="AM393" s="2">
        <v>0</v>
      </c>
      <c r="AN393" s="2">
        <v>0</v>
      </c>
      <c r="AO393" s="2">
        <v>0</v>
      </c>
      <c r="AP393" s="2">
        <v>0</v>
      </c>
    </row>
    <row r="394" spans="1:42">
      <c r="A394" s="7">
        <v>392</v>
      </c>
      <c r="B394" s="7">
        <v>34</v>
      </c>
      <c r="C394" s="2">
        <v>1</v>
      </c>
      <c r="D394" s="3">
        <v>32.407407407407412</v>
      </c>
      <c r="E394" s="2">
        <v>1</v>
      </c>
      <c r="F394" s="2">
        <v>0</v>
      </c>
      <c r="G394" s="2">
        <v>0</v>
      </c>
      <c r="H394" s="2">
        <v>1</v>
      </c>
      <c r="I394" s="2">
        <v>1</v>
      </c>
      <c r="J394" s="2">
        <v>1</v>
      </c>
      <c r="K394" s="3">
        <v>6</v>
      </c>
      <c r="L394" s="3">
        <v>1.8390092879256967</v>
      </c>
      <c r="M394" s="3">
        <v>5.981481481481481</v>
      </c>
      <c r="N394" s="3">
        <v>8.3278688524590159</v>
      </c>
      <c r="O394" s="3">
        <v>4.5245901639344259</v>
      </c>
      <c r="P394" s="3">
        <v>0.75409836065573776</v>
      </c>
      <c r="Q394" s="3">
        <v>481.82043343653254</v>
      </c>
      <c r="R394" s="3">
        <v>0.84594427244582049</v>
      </c>
      <c r="S394" s="3">
        <v>0.21232198142414863</v>
      </c>
      <c r="T394" s="3">
        <f t="shared" si="6"/>
        <v>7.5823219814241485</v>
      </c>
      <c r="U394" s="2">
        <v>60</v>
      </c>
      <c r="V394" s="2">
        <v>226.77</v>
      </c>
      <c r="W394" s="2">
        <v>39.18</v>
      </c>
      <c r="X394" s="2">
        <v>43</v>
      </c>
      <c r="Y394" s="2">
        <v>145</v>
      </c>
      <c r="Z394" s="2">
        <v>2</v>
      </c>
      <c r="AA394" s="2">
        <v>0</v>
      </c>
      <c r="AB394" s="2">
        <v>0</v>
      </c>
      <c r="AC394" s="2">
        <v>0</v>
      </c>
      <c r="AD394" s="2">
        <v>0</v>
      </c>
      <c r="AE394" s="2">
        <v>0</v>
      </c>
      <c r="AF394" s="2">
        <v>0</v>
      </c>
      <c r="AG394" s="2">
        <v>144</v>
      </c>
      <c r="AH394" s="2">
        <v>0</v>
      </c>
      <c r="AI394" s="2">
        <v>1200</v>
      </c>
      <c r="AJ394" s="2">
        <v>1300</v>
      </c>
      <c r="AK394">
        <v>0</v>
      </c>
      <c r="AL394" s="2">
        <v>0</v>
      </c>
      <c r="AM394" s="2">
        <v>0</v>
      </c>
      <c r="AN394" s="2">
        <v>1</v>
      </c>
      <c r="AO394" s="2">
        <v>0</v>
      </c>
      <c r="AP394" s="2">
        <v>0</v>
      </c>
    </row>
    <row r="395" spans="1:42">
      <c r="A395" s="7">
        <v>393</v>
      </c>
      <c r="B395" s="7">
        <v>61</v>
      </c>
      <c r="C395" s="2">
        <v>1</v>
      </c>
      <c r="D395" s="3">
        <v>20.761245674740486</v>
      </c>
      <c r="E395" s="2">
        <v>1</v>
      </c>
      <c r="F395" s="2">
        <v>0</v>
      </c>
      <c r="G395" s="2">
        <v>0</v>
      </c>
      <c r="H395" s="2">
        <v>0</v>
      </c>
      <c r="I395" s="2">
        <v>0</v>
      </c>
      <c r="J395" s="2">
        <v>1</v>
      </c>
      <c r="K395" s="3">
        <v>4</v>
      </c>
      <c r="L395" s="3">
        <v>9.9425287356321839</v>
      </c>
      <c r="M395" s="3">
        <v>3</v>
      </c>
      <c r="N395" s="3">
        <v>12.324675324675324</v>
      </c>
      <c r="O395" s="3">
        <v>1.2337662337662336</v>
      </c>
      <c r="P395" s="3">
        <v>0.41558441558441556</v>
      </c>
      <c r="Q395" s="3">
        <v>2773.9655172413791</v>
      </c>
      <c r="R395" s="3">
        <v>3.1816091954022987</v>
      </c>
      <c r="S395" s="3">
        <v>0.72756666666666669</v>
      </c>
      <c r="T395" s="3">
        <f t="shared" si="6"/>
        <v>8.0975666666666672</v>
      </c>
      <c r="U395" s="2">
        <v>71</v>
      </c>
      <c r="V395" s="2">
        <v>81.61</v>
      </c>
      <c r="W395" s="2">
        <v>60.69</v>
      </c>
      <c r="X395" s="2">
        <v>30</v>
      </c>
      <c r="Y395" s="2">
        <v>104</v>
      </c>
      <c r="Z395" s="2">
        <v>3</v>
      </c>
      <c r="AA395" s="2">
        <v>0</v>
      </c>
      <c r="AB395" s="2">
        <v>1</v>
      </c>
      <c r="AC395" s="2">
        <v>0</v>
      </c>
      <c r="AD395" s="2">
        <v>0</v>
      </c>
      <c r="AE395" s="2">
        <v>0</v>
      </c>
      <c r="AF395" s="2">
        <v>1</v>
      </c>
      <c r="AG395" s="2">
        <v>125</v>
      </c>
      <c r="AH395" s="2">
        <v>0</v>
      </c>
      <c r="AI395" s="2">
        <v>1700</v>
      </c>
      <c r="AJ395" s="2">
        <v>770</v>
      </c>
      <c r="AK395">
        <v>0</v>
      </c>
      <c r="AL395" s="2">
        <v>0</v>
      </c>
      <c r="AM395" s="2">
        <v>0</v>
      </c>
      <c r="AN395" s="2">
        <v>0</v>
      </c>
      <c r="AO395" s="2">
        <v>0</v>
      </c>
      <c r="AP395" s="2">
        <v>0</v>
      </c>
    </row>
    <row r="396" spans="1:42">
      <c r="A396" s="7">
        <v>394</v>
      </c>
      <c r="B396" s="7">
        <v>52</v>
      </c>
      <c r="C396" s="2">
        <v>2</v>
      </c>
      <c r="D396" s="3">
        <v>15.816857440166492</v>
      </c>
      <c r="E396" s="2">
        <v>0</v>
      </c>
      <c r="F396" s="2">
        <v>0</v>
      </c>
      <c r="G396" s="2">
        <v>0</v>
      </c>
      <c r="H396" s="2">
        <v>0</v>
      </c>
      <c r="I396" s="2">
        <v>0</v>
      </c>
      <c r="J396" s="2">
        <v>1</v>
      </c>
      <c r="K396" s="3">
        <v>7</v>
      </c>
      <c r="L396" s="3">
        <v>6.4881889763779537</v>
      </c>
      <c r="M396" s="3">
        <v>3.432432432432432</v>
      </c>
      <c r="N396" s="3">
        <v>8.4637681159420293</v>
      </c>
      <c r="O396" s="3">
        <v>1.3043478260869568</v>
      </c>
      <c r="P396" s="3">
        <v>0.37681159420289861</v>
      </c>
      <c r="Q396" s="3">
        <v>746.14173228346465</v>
      </c>
      <c r="R396" s="3">
        <v>1.6869291338582679</v>
      </c>
      <c r="S396" s="3">
        <v>0.2041700787401575</v>
      </c>
      <c r="T396" s="3">
        <f t="shared" si="6"/>
        <v>7.574170078740158</v>
      </c>
      <c r="U396" s="2">
        <v>70</v>
      </c>
      <c r="V396" s="2">
        <v>49.64</v>
      </c>
      <c r="W396" s="2">
        <v>40.880000000000003</v>
      </c>
      <c r="X396" s="2">
        <v>33</v>
      </c>
      <c r="Y396" s="2">
        <v>91</v>
      </c>
      <c r="Z396" s="2">
        <v>1</v>
      </c>
      <c r="AA396" s="2">
        <v>0</v>
      </c>
      <c r="AB396" s="2">
        <v>0</v>
      </c>
      <c r="AC396" s="2">
        <v>0</v>
      </c>
      <c r="AD396" s="2">
        <v>0</v>
      </c>
      <c r="AE396" s="2">
        <v>1</v>
      </c>
      <c r="AF396" s="2">
        <v>1</v>
      </c>
      <c r="AG396" s="2">
        <v>127</v>
      </c>
      <c r="AH396" s="2">
        <v>400</v>
      </c>
      <c r="AI396" s="2">
        <v>1900</v>
      </c>
      <c r="AJ396" s="2">
        <v>1300</v>
      </c>
      <c r="AK396">
        <v>0</v>
      </c>
      <c r="AL396" s="2">
        <v>0</v>
      </c>
      <c r="AM396" s="2">
        <v>0</v>
      </c>
      <c r="AN396" s="2">
        <v>0</v>
      </c>
      <c r="AO396" s="2">
        <v>0</v>
      </c>
      <c r="AP396" s="2">
        <v>0</v>
      </c>
    </row>
    <row r="397" spans="1:42">
      <c r="A397" s="7">
        <v>395</v>
      </c>
      <c r="B397" s="7">
        <v>17</v>
      </c>
      <c r="C397" s="2">
        <v>2</v>
      </c>
      <c r="D397" s="3">
        <v>24.221453287197232</v>
      </c>
      <c r="E397" s="2">
        <v>0</v>
      </c>
      <c r="F397" s="2">
        <v>0</v>
      </c>
      <c r="G397" s="2">
        <v>0</v>
      </c>
      <c r="H397" s="2">
        <v>0</v>
      </c>
      <c r="I397" s="2">
        <v>0</v>
      </c>
      <c r="J397" s="2">
        <v>1</v>
      </c>
      <c r="K397" s="3">
        <v>13</v>
      </c>
      <c r="L397" s="3">
        <v>2.6090534979423867</v>
      </c>
      <c r="M397" s="3">
        <v>4.1186440677966099</v>
      </c>
      <c r="N397" s="3">
        <v>2.8828828828828827</v>
      </c>
      <c r="O397" s="3">
        <v>1.1081081081081079</v>
      </c>
      <c r="P397" s="3">
        <v>0.27027027027027023</v>
      </c>
      <c r="Q397" s="3">
        <v>365.26748971193416</v>
      </c>
      <c r="R397" s="3">
        <v>0.78271604938271599</v>
      </c>
      <c r="S397" s="3">
        <v>0.11654320987654321</v>
      </c>
      <c r="T397" s="3">
        <f t="shared" si="6"/>
        <v>7.486543209876543</v>
      </c>
      <c r="U397" s="2">
        <v>111</v>
      </c>
      <c r="V397" s="2">
        <v>80.599999999999994</v>
      </c>
      <c r="W397" s="2">
        <v>0.59</v>
      </c>
      <c r="X397" s="2">
        <v>42</v>
      </c>
      <c r="Y397" s="2">
        <v>94</v>
      </c>
      <c r="Z397" s="2">
        <v>2</v>
      </c>
      <c r="AA397" s="2">
        <v>0</v>
      </c>
      <c r="AB397" s="2">
        <v>0</v>
      </c>
      <c r="AC397" s="2">
        <v>0</v>
      </c>
      <c r="AD397" s="2">
        <v>0</v>
      </c>
      <c r="AE397" s="2">
        <v>0</v>
      </c>
      <c r="AF397" s="2">
        <v>1</v>
      </c>
      <c r="AG397" s="2">
        <v>138</v>
      </c>
      <c r="AH397" s="2">
        <v>400</v>
      </c>
      <c r="AI397" s="2">
        <v>1700</v>
      </c>
      <c r="AJ397" s="2">
        <v>1000</v>
      </c>
      <c r="AK397">
        <v>1</v>
      </c>
      <c r="AL397" s="2">
        <v>0</v>
      </c>
      <c r="AM397" s="2">
        <v>0</v>
      </c>
      <c r="AN397" s="2">
        <v>0</v>
      </c>
      <c r="AO397" s="2">
        <v>0</v>
      </c>
      <c r="AP397" s="2">
        <v>1</v>
      </c>
    </row>
    <row r="398" spans="1:42">
      <c r="A398" s="7">
        <v>396</v>
      </c>
      <c r="B398" s="7">
        <v>28</v>
      </c>
      <c r="C398" s="2">
        <v>1</v>
      </c>
      <c r="D398" s="3">
        <v>23.291229956104988</v>
      </c>
      <c r="E398" s="2">
        <v>0</v>
      </c>
      <c r="F398" s="2">
        <v>0</v>
      </c>
      <c r="G398" s="2">
        <v>0</v>
      </c>
      <c r="H398" s="2">
        <v>1</v>
      </c>
      <c r="I398" s="2">
        <v>1</v>
      </c>
      <c r="J398" s="2">
        <v>1</v>
      </c>
      <c r="K398" s="3">
        <v>3</v>
      </c>
      <c r="L398" s="3">
        <v>1.1590296495956873</v>
      </c>
      <c r="M398" s="3">
        <v>2.6884057971014492</v>
      </c>
      <c r="N398" s="3">
        <v>1.8837209302325582</v>
      </c>
      <c r="O398" s="3">
        <v>1.6201550387596897</v>
      </c>
      <c r="P398" s="3">
        <v>0.60465116279069764</v>
      </c>
      <c r="Q398" s="3">
        <v>231.80592991913747</v>
      </c>
      <c r="R398" s="3">
        <v>0.90404312668463616</v>
      </c>
      <c r="S398" s="3">
        <v>0.18981509433962263</v>
      </c>
      <c r="T398" s="3">
        <f t="shared" si="6"/>
        <v>7.5598150943396227</v>
      </c>
      <c r="U398" s="2">
        <v>80</v>
      </c>
      <c r="V398" s="2">
        <v>133.5</v>
      </c>
      <c r="W398" s="2">
        <v>42.45</v>
      </c>
      <c r="X398" s="2">
        <v>39</v>
      </c>
      <c r="Y398" s="2">
        <v>128</v>
      </c>
      <c r="Z398" s="2">
        <v>1</v>
      </c>
      <c r="AA398" s="2">
        <v>0</v>
      </c>
      <c r="AB398" s="2">
        <v>0</v>
      </c>
      <c r="AC398" s="2">
        <v>0</v>
      </c>
      <c r="AD398" s="2">
        <v>0</v>
      </c>
      <c r="AE398" s="2">
        <v>0</v>
      </c>
      <c r="AF398" s="2">
        <v>1</v>
      </c>
      <c r="AG398" s="2">
        <v>102</v>
      </c>
      <c r="AH398" s="2">
        <v>0</v>
      </c>
      <c r="AI398" s="2">
        <v>1800</v>
      </c>
      <c r="AJ398" s="2">
        <v>630</v>
      </c>
      <c r="AK398">
        <v>0</v>
      </c>
      <c r="AL398" s="2">
        <v>0</v>
      </c>
      <c r="AM398" s="2">
        <v>0</v>
      </c>
      <c r="AN398" s="2">
        <v>0</v>
      </c>
      <c r="AO398" s="2">
        <v>0</v>
      </c>
      <c r="AP398" s="2">
        <v>0</v>
      </c>
    </row>
    <row r="399" spans="1:42">
      <c r="A399" s="7">
        <v>397</v>
      </c>
      <c r="B399" s="7">
        <v>68</v>
      </c>
      <c r="C399" s="2">
        <v>1</v>
      </c>
      <c r="D399" s="3">
        <v>24.391058839252896</v>
      </c>
      <c r="E399" s="2">
        <v>1</v>
      </c>
      <c r="F399" s="2">
        <v>0</v>
      </c>
      <c r="G399" s="2">
        <v>0</v>
      </c>
      <c r="H399" s="2">
        <v>0</v>
      </c>
      <c r="I399" s="2">
        <v>1</v>
      </c>
      <c r="J399" s="2">
        <v>1</v>
      </c>
      <c r="K399" s="3">
        <v>4</v>
      </c>
      <c r="L399" s="3">
        <v>1.906148867313916</v>
      </c>
      <c r="M399" s="3">
        <v>4.9047619047619051</v>
      </c>
      <c r="N399" s="3">
        <v>3.7176470588235295</v>
      </c>
      <c r="O399" s="3">
        <v>1.9411764705882353</v>
      </c>
      <c r="P399" s="3">
        <v>0.4</v>
      </c>
      <c r="Q399" s="3">
        <v>352.63754045307445</v>
      </c>
      <c r="R399" s="3">
        <v>0.64809061488673148</v>
      </c>
      <c r="S399" s="3">
        <v>0.12885436893203886</v>
      </c>
      <c r="T399" s="3">
        <f t="shared" si="6"/>
        <v>7.4988543689320393</v>
      </c>
      <c r="U399" s="2">
        <v>81</v>
      </c>
      <c r="V399" s="2">
        <v>79.33</v>
      </c>
      <c r="W399" s="2">
        <v>0.99</v>
      </c>
      <c r="X399" s="2">
        <v>35</v>
      </c>
      <c r="Y399" s="2">
        <v>131</v>
      </c>
      <c r="Z399" s="2">
        <v>2</v>
      </c>
      <c r="AA399" s="2">
        <v>0</v>
      </c>
      <c r="AB399" s="2">
        <v>1</v>
      </c>
      <c r="AC399" s="2">
        <v>0</v>
      </c>
      <c r="AD399" s="2">
        <v>0</v>
      </c>
      <c r="AE399" s="2">
        <v>0</v>
      </c>
      <c r="AF399" s="2">
        <v>0</v>
      </c>
      <c r="AG399" s="2">
        <v>92</v>
      </c>
      <c r="AH399" s="2">
        <v>200</v>
      </c>
      <c r="AI399" s="2">
        <v>1000</v>
      </c>
      <c r="AJ399" s="2">
        <v>700</v>
      </c>
      <c r="AK399">
        <v>0</v>
      </c>
      <c r="AL399" s="2">
        <v>0</v>
      </c>
      <c r="AM399" s="2">
        <v>0</v>
      </c>
      <c r="AN399" s="2">
        <v>1</v>
      </c>
      <c r="AO399" s="2">
        <v>0</v>
      </c>
      <c r="AP399" s="2">
        <v>1</v>
      </c>
    </row>
    <row r="400" spans="1:42">
      <c r="A400" s="7">
        <v>398</v>
      </c>
      <c r="B400" s="7">
        <v>32</v>
      </c>
      <c r="C400" s="2">
        <v>2</v>
      </c>
      <c r="D400" s="3">
        <v>29.75274443418488</v>
      </c>
      <c r="E400" s="2">
        <v>0</v>
      </c>
      <c r="F400" s="2">
        <v>0</v>
      </c>
      <c r="G400" s="2">
        <v>0</v>
      </c>
      <c r="H400" s="2">
        <v>0</v>
      </c>
      <c r="I400" s="2">
        <v>1</v>
      </c>
      <c r="J400" s="2">
        <v>1</v>
      </c>
      <c r="K400" s="3">
        <v>6</v>
      </c>
      <c r="L400" s="3">
        <v>1.9868852459016393</v>
      </c>
      <c r="M400" s="3">
        <v>6.1</v>
      </c>
      <c r="N400" s="3">
        <v>3.8333333333333335</v>
      </c>
      <c r="O400" s="3">
        <v>1.9230769230769229</v>
      </c>
      <c r="P400" s="3">
        <v>0.32051282051282048</v>
      </c>
      <c r="Q400" s="3">
        <v>504.66885245901636</v>
      </c>
      <c r="R400" s="3">
        <v>0.49672131147540982</v>
      </c>
      <c r="S400" s="3">
        <v>0.1176393442622951</v>
      </c>
      <c r="T400" s="3">
        <f t="shared" si="6"/>
        <v>7.4876393442622948</v>
      </c>
      <c r="U400" s="2">
        <v>59</v>
      </c>
      <c r="V400" s="2">
        <v>165.48</v>
      </c>
      <c r="W400" s="2">
        <v>13.14</v>
      </c>
      <c r="X400" s="2">
        <v>45</v>
      </c>
      <c r="Y400" s="2">
        <v>118</v>
      </c>
      <c r="Z400" s="2">
        <v>1</v>
      </c>
      <c r="AA400" s="2">
        <v>0</v>
      </c>
      <c r="AB400" s="2">
        <v>0</v>
      </c>
      <c r="AC400" s="2">
        <v>0</v>
      </c>
      <c r="AD400" s="2">
        <v>0</v>
      </c>
      <c r="AE400" s="2">
        <v>0</v>
      </c>
      <c r="AF400" s="2">
        <v>0</v>
      </c>
      <c r="AG400" s="2">
        <v>121</v>
      </c>
      <c r="AH400" s="2">
        <v>0</v>
      </c>
      <c r="AI400" s="2">
        <v>1900</v>
      </c>
      <c r="AJ400" s="2">
        <v>1480</v>
      </c>
      <c r="AK400">
        <v>0</v>
      </c>
      <c r="AL400" s="2">
        <v>0</v>
      </c>
      <c r="AM400" s="2">
        <v>0</v>
      </c>
      <c r="AN400" s="2">
        <v>0</v>
      </c>
      <c r="AO400" s="2">
        <v>0</v>
      </c>
      <c r="AP400" s="2">
        <v>0</v>
      </c>
    </row>
    <row r="401" spans="1:42">
      <c r="A401" s="7">
        <v>399</v>
      </c>
      <c r="B401" s="7">
        <v>59</v>
      </c>
      <c r="C401" s="2">
        <v>1</v>
      </c>
      <c r="D401" s="3">
        <v>26.365603028664143</v>
      </c>
      <c r="E401" s="2">
        <v>1</v>
      </c>
      <c r="F401" s="2">
        <v>0</v>
      </c>
      <c r="G401" s="2">
        <v>0</v>
      </c>
      <c r="H401" s="2">
        <v>1</v>
      </c>
      <c r="I401" s="2">
        <v>1</v>
      </c>
      <c r="J401" s="2">
        <v>1</v>
      </c>
      <c r="K401" s="3">
        <v>17</v>
      </c>
      <c r="L401" s="3">
        <v>3.489795918367347</v>
      </c>
      <c r="M401" s="3">
        <v>3.4385964912280702</v>
      </c>
      <c r="N401" s="3">
        <v>5.2028985507246377</v>
      </c>
      <c r="O401" s="3">
        <v>1.492753623188406</v>
      </c>
      <c r="P401" s="3">
        <v>0.43478260869565222</v>
      </c>
      <c r="Q401" s="3">
        <v>642.12244897959181</v>
      </c>
      <c r="R401" s="3">
        <v>1.046938775510204</v>
      </c>
      <c r="S401" s="3">
        <v>0.19836581632653058</v>
      </c>
      <c r="T401" s="3">
        <f t="shared" si="6"/>
        <v>7.5683658163265308</v>
      </c>
      <c r="U401" s="2">
        <v>74</v>
      </c>
      <c r="V401" s="2">
        <v>104.37</v>
      </c>
      <c r="W401" s="2">
        <v>2.4700000000000002</v>
      </c>
      <c r="X401" s="2">
        <v>36</v>
      </c>
      <c r="Y401" s="2">
        <v>123</v>
      </c>
      <c r="Z401" s="2">
        <v>1</v>
      </c>
      <c r="AA401" s="2">
        <v>0</v>
      </c>
      <c r="AB401" s="2">
        <v>1</v>
      </c>
      <c r="AC401" s="2">
        <v>1</v>
      </c>
      <c r="AD401" s="2">
        <v>0</v>
      </c>
      <c r="AE401" s="2">
        <v>1</v>
      </c>
      <c r="AF401" s="2">
        <v>0</v>
      </c>
      <c r="AG401" s="2">
        <v>120</v>
      </c>
      <c r="AH401" s="2">
        <v>0</v>
      </c>
      <c r="AI401" s="2">
        <v>1300</v>
      </c>
      <c r="AJ401" s="2">
        <v>400</v>
      </c>
      <c r="AK401">
        <v>0</v>
      </c>
      <c r="AL401" s="2">
        <v>0</v>
      </c>
      <c r="AM401" s="2">
        <v>0</v>
      </c>
      <c r="AN401" s="2">
        <v>1</v>
      </c>
      <c r="AO401" s="2">
        <v>0</v>
      </c>
      <c r="AP401" s="2">
        <v>1</v>
      </c>
    </row>
    <row r="402" spans="1:42">
      <c r="A402" s="7">
        <v>400</v>
      </c>
      <c r="B402" s="7">
        <v>54</v>
      </c>
      <c r="C402" s="2">
        <v>2</v>
      </c>
      <c r="D402" s="3">
        <v>20.028841531805803</v>
      </c>
      <c r="E402" s="2">
        <v>1</v>
      </c>
      <c r="F402" s="2">
        <v>0</v>
      </c>
      <c r="G402" s="2">
        <v>0</v>
      </c>
      <c r="H402" s="2">
        <v>0</v>
      </c>
      <c r="I402" s="2">
        <v>0</v>
      </c>
      <c r="J402" s="2">
        <v>1</v>
      </c>
      <c r="K402" s="3">
        <v>10</v>
      </c>
      <c r="L402" s="3">
        <v>7.0341880341880341</v>
      </c>
      <c r="M402" s="3">
        <v>2.25</v>
      </c>
      <c r="N402" s="3">
        <v>16.205128205128204</v>
      </c>
      <c r="O402" s="3">
        <v>2.3076923076923075</v>
      </c>
      <c r="P402" s="3">
        <v>1.0256410256410258</v>
      </c>
      <c r="Q402" s="3">
        <v>900.37606837606836</v>
      </c>
      <c r="R402" s="3">
        <v>2.8136752136752139</v>
      </c>
      <c r="S402" s="3">
        <v>0.47751111111111111</v>
      </c>
      <c r="T402" s="3">
        <f t="shared" si="6"/>
        <v>7.8475111111111113</v>
      </c>
      <c r="U402" s="2">
        <v>51</v>
      </c>
      <c r="V402" s="2">
        <v>87.61</v>
      </c>
      <c r="W402" s="2">
        <v>37.880000000000003</v>
      </c>
      <c r="X402" s="2">
        <v>31</v>
      </c>
      <c r="Y402" s="2">
        <v>95</v>
      </c>
      <c r="Z402" s="2">
        <v>3</v>
      </c>
      <c r="AA402" s="2">
        <v>0</v>
      </c>
      <c r="AB402" s="2">
        <v>1</v>
      </c>
      <c r="AC402" s="2">
        <v>0</v>
      </c>
      <c r="AD402" s="2">
        <v>0</v>
      </c>
      <c r="AE402" s="2">
        <v>0</v>
      </c>
      <c r="AF402" s="2">
        <v>1</v>
      </c>
      <c r="AG402" s="2">
        <v>73</v>
      </c>
      <c r="AH402" s="2">
        <v>400</v>
      </c>
      <c r="AI402" s="2">
        <v>1300</v>
      </c>
      <c r="AJ402" s="2">
        <v>800</v>
      </c>
      <c r="AK402">
        <v>0</v>
      </c>
      <c r="AL402" s="2">
        <v>0</v>
      </c>
      <c r="AM402" s="2">
        <v>0</v>
      </c>
      <c r="AN402" s="2">
        <v>1</v>
      </c>
      <c r="AO402" s="2">
        <v>0</v>
      </c>
      <c r="AP402" s="2">
        <v>1</v>
      </c>
    </row>
    <row r="403" spans="1:42">
      <c r="A403" s="7">
        <v>401</v>
      </c>
      <c r="B403" s="7">
        <v>40</v>
      </c>
      <c r="C403" s="2">
        <v>1</v>
      </c>
      <c r="D403" s="3">
        <v>21.04981790236894</v>
      </c>
      <c r="E403" s="2">
        <v>0</v>
      </c>
      <c r="F403" s="2">
        <v>0</v>
      </c>
      <c r="G403" s="2">
        <v>0</v>
      </c>
      <c r="H403" s="2">
        <v>0</v>
      </c>
      <c r="I403" s="2">
        <v>1</v>
      </c>
      <c r="J403" s="2">
        <v>1</v>
      </c>
      <c r="K403" s="3">
        <v>10</v>
      </c>
      <c r="L403" s="3">
        <v>4.2982456140350873</v>
      </c>
      <c r="M403" s="3">
        <v>2.375</v>
      </c>
      <c r="N403" s="3">
        <v>6.9753086419753085</v>
      </c>
      <c r="O403" s="3">
        <v>1.6172839506172838</v>
      </c>
      <c r="P403" s="3">
        <v>0.67901234567901236</v>
      </c>
      <c r="Q403" s="3">
        <v>975.70175438596482</v>
      </c>
      <c r="R403" s="3">
        <v>2.3640350877192984</v>
      </c>
      <c r="S403" s="3">
        <v>0.64231578947368428</v>
      </c>
      <c r="T403" s="3">
        <f t="shared" si="6"/>
        <v>8.0123157894736838</v>
      </c>
      <c r="U403" s="2">
        <v>88</v>
      </c>
      <c r="V403" s="2">
        <v>87.52</v>
      </c>
      <c r="W403" s="2">
        <v>28.61</v>
      </c>
      <c r="X403" s="2">
        <v>36</v>
      </c>
      <c r="Y403" s="2">
        <v>128</v>
      </c>
      <c r="Z403" s="2">
        <v>2</v>
      </c>
      <c r="AA403" s="2">
        <v>0</v>
      </c>
      <c r="AB403" s="2">
        <v>1</v>
      </c>
      <c r="AC403" s="2">
        <v>0</v>
      </c>
      <c r="AD403" s="2">
        <v>0</v>
      </c>
      <c r="AE403" s="2">
        <v>0</v>
      </c>
      <c r="AF403" s="2">
        <v>1</v>
      </c>
      <c r="AG403" s="2">
        <v>119</v>
      </c>
      <c r="AH403" s="2">
        <v>0</v>
      </c>
      <c r="AI403" s="2">
        <v>1700</v>
      </c>
      <c r="AJ403" s="2">
        <v>750</v>
      </c>
      <c r="AK403">
        <v>0</v>
      </c>
      <c r="AL403" s="2">
        <v>0</v>
      </c>
      <c r="AM403" s="2">
        <v>0</v>
      </c>
      <c r="AN403" s="2">
        <v>0</v>
      </c>
      <c r="AO403" s="2">
        <v>0</v>
      </c>
      <c r="AP403" s="2">
        <v>1</v>
      </c>
    </row>
    <row r="404" spans="1:42">
      <c r="A404" s="7">
        <v>402</v>
      </c>
      <c r="B404" s="7">
        <v>52</v>
      </c>
      <c r="C404" s="2">
        <v>1</v>
      </c>
      <c r="D404" s="3">
        <v>25.605536332179931</v>
      </c>
      <c r="E404" s="2">
        <v>0</v>
      </c>
      <c r="F404" s="2">
        <v>1</v>
      </c>
      <c r="G404" s="2">
        <v>0</v>
      </c>
      <c r="H404" s="2">
        <v>1</v>
      </c>
      <c r="I404" s="2">
        <v>0</v>
      </c>
      <c r="J404" s="2">
        <v>1</v>
      </c>
      <c r="K404" s="3">
        <v>1</v>
      </c>
      <c r="L404" s="3">
        <v>2.5418326693227091</v>
      </c>
      <c r="M404" s="3">
        <v>3.3918918918918921</v>
      </c>
      <c r="N404" s="3">
        <v>7.4590163934426226</v>
      </c>
      <c r="O404" s="3">
        <v>2.9344262295081966</v>
      </c>
      <c r="P404" s="3">
        <v>0.86885245901639352</v>
      </c>
      <c r="Q404" s="3">
        <v>216.05577689243029</v>
      </c>
      <c r="R404" s="3">
        <v>1.3471713147410358</v>
      </c>
      <c r="S404" s="3">
        <v>0.13414342629482071</v>
      </c>
      <c r="T404" s="3">
        <f t="shared" si="6"/>
        <v>7.5041434262948208</v>
      </c>
      <c r="U404" s="2">
        <v>119</v>
      </c>
      <c r="V404" s="2">
        <v>66.900000000000006</v>
      </c>
      <c r="W404" s="2">
        <v>73.5</v>
      </c>
      <c r="X404" s="2">
        <v>37</v>
      </c>
      <c r="Y404" s="2">
        <v>113</v>
      </c>
      <c r="Z404" s="2">
        <v>2</v>
      </c>
      <c r="AA404" s="2">
        <v>0</v>
      </c>
      <c r="AB404" s="2">
        <v>1</v>
      </c>
      <c r="AC404" s="2">
        <v>1</v>
      </c>
      <c r="AD404" s="2">
        <v>0</v>
      </c>
      <c r="AE404" s="2">
        <v>1</v>
      </c>
      <c r="AF404" s="2">
        <v>1</v>
      </c>
      <c r="AG404" s="2">
        <v>89</v>
      </c>
      <c r="AH404" s="2">
        <v>200</v>
      </c>
      <c r="AI404" s="2">
        <v>1200</v>
      </c>
      <c r="AJ404" s="2">
        <v>250</v>
      </c>
      <c r="AK404">
        <v>0</v>
      </c>
      <c r="AL404" s="2">
        <v>0</v>
      </c>
      <c r="AM404" s="2">
        <v>0</v>
      </c>
      <c r="AN404" s="2">
        <v>0</v>
      </c>
      <c r="AO404" s="2">
        <v>0</v>
      </c>
      <c r="AP404" s="2">
        <v>0</v>
      </c>
    </row>
    <row r="405" spans="1:42">
      <c r="A405" s="7">
        <v>403</v>
      </c>
      <c r="B405" s="7">
        <v>58</v>
      </c>
      <c r="C405" s="2">
        <v>2</v>
      </c>
      <c r="D405" s="3">
        <v>17.506389832288786</v>
      </c>
      <c r="E405" s="2">
        <v>1</v>
      </c>
      <c r="F405" s="2">
        <v>0</v>
      </c>
      <c r="G405" s="2">
        <v>0</v>
      </c>
      <c r="H405" s="2">
        <v>0</v>
      </c>
      <c r="I405" s="2">
        <v>0</v>
      </c>
      <c r="J405" s="2">
        <v>1</v>
      </c>
      <c r="K405" s="3">
        <v>8</v>
      </c>
      <c r="L405" s="3">
        <v>9.085106382978724</v>
      </c>
      <c r="M405" s="3">
        <v>3.2413793103448278</v>
      </c>
      <c r="N405" s="3">
        <v>9.615384615384615</v>
      </c>
      <c r="O405" s="3">
        <v>1.0576923076923077</v>
      </c>
      <c r="P405" s="3">
        <v>0.32692307692307693</v>
      </c>
      <c r="Q405" s="3">
        <v>1008.4468085106383</v>
      </c>
      <c r="R405" s="3">
        <v>1.5444680851063832</v>
      </c>
      <c r="S405" s="3">
        <v>0.13882978723404252</v>
      </c>
      <c r="T405" s="3">
        <f t="shared" si="6"/>
        <v>7.5088297872340428</v>
      </c>
      <c r="U405" s="2">
        <v>65</v>
      </c>
      <c r="V405" s="2">
        <v>65.540000000000006</v>
      </c>
      <c r="W405" s="2">
        <v>26.91</v>
      </c>
      <c r="X405" s="2">
        <v>27</v>
      </c>
      <c r="Y405" s="2">
        <v>89</v>
      </c>
      <c r="Z405" s="2">
        <v>3</v>
      </c>
      <c r="AA405" s="2">
        <v>0</v>
      </c>
      <c r="AB405" s="2">
        <v>1</v>
      </c>
      <c r="AC405" s="2">
        <v>1</v>
      </c>
      <c r="AD405" s="2">
        <v>0</v>
      </c>
      <c r="AE405" s="2">
        <v>0</v>
      </c>
      <c r="AF405" s="2">
        <v>1</v>
      </c>
      <c r="AG405" s="2">
        <v>69</v>
      </c>
      <c r="AH405" s="2">
        <v>0</v>
      </c>
      <c r="AI405" s="2">
        <v>1800</v>
      </c>
      <c r="AJ405" s="2">
        <v>230</v>
      </c>
      <c r="AK405">
        <v>0</v>
      </c>
      <c r="AL405" s="2">
        <v>0</v>
      </c>
      <c r="AM405" s="2">
        <v>0</v>
      </c>
      <c r="AN405" s="2">
        <v>1</v>
      </c>
      <c r="AO405" s="2">
        <v>0</v>
      </c>
      <c r="AP405" s="2">
        <v>1</v>
      </c>
    </row>
    <row r="406" spans="1:42">
      <c r="A406" s="7">
        <v>404</v>
      </c>
      <c r="B406" s="7">
        <v>21</v>
      </c>
      <c r="C406" s="2">
        <v>2</v>
      </c>
      <c r="D406" s="3">
        <v>17.35891932836763</v>
      </c>
      <c r="E406" s="2">
        <v>0</v>
      </c>
      <c r="F406" s="2">
        <v>0</v>
      </c>
      <c r="G406" s="2">
        <v>0</v>
      </c>
      <c r="H406" s="2">
        <v>1</v>
      </c>
      <c r="I406" s="2">
        <v>1</v>
      </c>
      <c r="J406" s="2">
        <v>1</v>
      </c>
      <c r="K406" s="3">
        <v>10</v>
      </c>
      <c r="L406" s="3">
        <v>2.3901515151515151</v>
      </c>
      <c r="M406" s="3">
        <v>5.0769230769230766</v>
      </c>
      <c r="N406" s="3">
        <v>4.1717171717171713</v>
      </c>
      <c r="O406" s="3">
        <v>1.7373737373737375</v>
      </c>
      <c r="P406" s="3">
        <v>0.34343434343434348</v>
      </c>
      <c r="Q406" s="3">
        <v>731.38636363636363</v>
      </c>
      <c r="R406" s="3">
        <v>0.81265151515151524</v>
      </c>
      <c r="S406" s="3">
        <v>0.18710151515151516</v>
      </c>
      <c r="T406" s="3">
        <f t="shared" si="6"/>
        <v>7.5571015151515155</v>
      </c>
      <c r="U406" s="2">
        <v>60</v>
      </c>
      <c r="V406" s="2">
        <v>113.35</v>
      </c>
      <c r="W406" s="2">
        <v>7.43</v>
      </c>
      <c r="X406" s="2">
        <v>35</v>
      </c>
      <c r="Y406" s="2">
        <v>108</v>
      </c>
      <c r="Z406" s="2">
        <v>1</v>
      </c>
      <c r="AA406" s="2">
        <v>0</v>
      </c>
      <c r="AB406" s="2">
        <v>1</v>
      </c>
      <c r="AC406" s="2">
        <v>0</v>
      </c>
      <c r="AD406" s="2">
        <v>0</v>
      </c>
      <c r="AE406" s="2">
        <v>0</v>
      </c>
      <c r="AF406" s="2">
        <v>0</v>
      </c>
      <c r="AG406" s="2">
        <v>106</v>
      </c>
      <c r="AH406" s="2">
        <v>400</v>
      </c>
      <c r="AI406" s="2">
        <v>1800</v>
      </c>
      <c r="AJ406" s="2">
        <v>1000</v>
      </c>
      <c r="AK406">
        <v>0</v>
      </c>
      <c r="AL406" s="2">
        <v>0</v>
      </c>
      <c r="AM406" s="2">
        <v>0</v>
      </c>
      <c r="AN406" s="2">
        <v>0</v>
      </c>
      <c r="AO406" s="2">
        <v>0</v>
      </c>
      <c r="AP406" s="2">
        <v>0</v>
      </c>
    </row>
    <row r="407" spans="1:42">
      <c r="A407" s="7">
        <v>405</v>
      </c>
      <c r="B407" s="7">
        <v>31</v>
      </c>
      <c r="C407" s="2">
        <v>2</v>
      </c>
      <c r="D407" s="3">
        <v>23.4375</v>
      </c>
      <c r="E407" s="2">
        <v>0</v>
      </c>
      <c r="F407" s="2">
        <v>0</v>
      </c>
      <c r="G407" s="2">
        <v>0</v>
      </c>
      <c r="H407" s="2">
        <v>0</v>
      </c>
      <c r="I407" s="2">
        <v>0</v>
      </c>
      <c r="J407" s="2">
        <v>1</v>
      </c>
      <c r="K407" s="3">
        <v>9</v>
      </c>
      <c r="L407" s="3">
        <v>2.9824561403508771</v>
      </c>
      <c r="M407" s="3">
        <v>3.1666666666666665</v>
      </c>
      <c r="N407" s="3">
        <v>4.5942028985507246</v>
      </c>
      <c r="O407" s="3">
        <v>1.5434782608695652</v>
      </c>
      <c r="P407" s="3">
        <v>0.48550724637681164</v>
      </c>
      <c r="Q407" s="3">
        <v>677.01754385964909</v>
      </c>
      <c r="R407" s="3">
        <v>1.9982456140350877</v>
      </c>
      <c r="S407" s="3">
        <v>0.34035789473684214</v>
      </c>
      <c r="T407" s="3">
        <f t="shared" si="6"/>
        <v>7.7103578947368421</v>
      </c>
      <c r="U407" s="2">
        <v>47</v>
      </c>
      <c r="V407" s="2">
        <v>144.59</v>
      </c>
      <c r="W407" s="2">
        <v>27.25</v>
      </c>
      <c r="X407" s="2">
        <v>36</v>
      </c>
      <c r="Y407" s="2">
        <v>99</v>
      </c>
      <c r="Z407" s="2">
        <v>2</v>
      </c>
      <c r="AA407" s="2">
        <v>0</v>
      </c>
      <c r="AB407" s="2">
        <v>1</v>
      </c>
      <c r="AC407" s="2">
        <v>1</v>
      </c>
      <c r="AD407" s="2">
        <v>0</v>
      </c>
      <c r="AE407" s="2">
        <v>0</v>
      </c>
      <c r="AF407" s="2">
        <v>1</v>
      </c>
      <c r="AG407" s="2">
        <v>168</v>
      </c>
      <c r="AH407" s="2">
        <v>400</v>
      </c>
      <c r="AI407" s="2">
        <v>2700</v>
      </c>
      <c r="AJ407" s="2">
        <v>2570</v>
      </c>
      <c r="AK407">
        <v>0</v>
      </c>
      <c r="AL407" s="2">
        <v>0</v>
      </c>
      <c r="AM407" s="2">
        <v>0</v>
      </c>
      <c r="AN407" s="2">
        <v>0</v>
      </c>
      <c r="AO407" s="2">
        <v>0</v>
      </c>
      <c r="AP407" s="2">
        <v>0</v>
      </c>
    </row>
    <row r="408" spans="1:42">
      <c r="A408" s="7">
        <v>406</v>
      </c>
      <c r="B408" s="7">
        <v>26</v>
      </c>
      <c r="C408" s="2">
        <v>1</v>
      </c>
      <c r="D408" s="3">
        <v>22.862534475250399</v>
      </c>
      <c r="E408" s="2">
        <v>0</v>
      </c>
      <c r="F408" s="2">
        <v>0</v>
      </c>
      <c r="G408" s="2">
        <v>0</v>
      </c>
      <c r="H408" s="2">
        <v>0</v>
      </c>
      <c r="I408" s="2">
        <v>0</v>
      </c>
      <c r="J408" s="2">
        <v>0</v>
      </c>
      <c r="K408" s="3">
        <v>8</v>
      </c>
      <c r="L408" s="3">
        <v>4.0869565217391308</v>
      </c>
      <c r="M408" s="3">
        <v>3.833333333333333</v>
      </c>
      <c r="N408" s="3">
        <v>4.3678160919540225</v>
      </c>
      <c r="O408" s="3">
        <v>1.0689655172413794</v>
      </c>
      <c r="P408" s="3">
        <v>0.27586206896551724</v>
      </c>
      <c r="Q408" s="3">
        <v>543.56521739130437</v>
      </c>
      <c r="R408" s="3">
        <v>0.98086956521739133</v>
      </c>
      <c r="S408" s="3">
        <v>9.9130434782608703E-2</v>
      </c>
      <c r="T408" s="3">
        <f t="shared" si="6"/>
        <v>7.4691304347826089</v>
      </c>
      <c r="U408" s="2">
        <v>71</v>
      </c>
      <c r="V408" s="2">
        <v>123.66</v>
      </c>
      <c r="W408" s="2">
        <v>30.68</v>
      </c>
      <c r="X408" s="2">
        <v>30</v>
      </c>
      <c r="Y408" s="2">
        <v>111</v>
      </c>
      <c r="Z408" s="2">
        <v>2</v>
      </c>
      <c r="AA408" s="2">
        <v>0</v>
      </c>
      <c r="AB408" s="2">
        <v>1</v>
      </c>
      <c r="AC408" s="2">
        <v>0</v>
      </c>
      <c r="AD408" s="2">
        <v>0</v>
      </c>
      <c r="AE408" s="2">
        <v>0</v>
      </c>
      <c r="AF408" s="2">
        <v>0</v>
      </c>
      <c r="AG408" s="2">
        <v>83</v>
      </c>
      <c r="AH408" s="2">
        <v>400</v>
      </c>
      <c r="AI408" s="2">
        <v>1200</v>
      </c>
      <c r="AJ408" s="2">
        <v>2220</v>
      </c>
      <c r="AK408">
        <v>0</v>
      </c>
      <c r="AL408" s="2">
        <v>0</v>
      </c>
      <c r="AM408" s="2">
        <v>0</v>
      </c>
      <c r="AN408" s="2">
        <v>0</v>
      </c>
      <c r="AO408" s="2">
        <v>0</v>
      </c>
      <c r="AP408" s="2">
        <v>0</v>
      </c>
    </row>
    <row r="409" spans="1:42">
      <c r="A409" s="7">
        <v>407</v>
      </c>
      <c r="B409" s="7">
        <v>35</v>
      </c>
      <c r="C409" s="2">
        <v>1</v>
      </c>
      <c r="D409" s="3">
        <v>17.8359096313912</v>
      </c>
      <c r="E409" s="2">
        <v>0</v>
      </c>
      <c r="F409" s="2">
        <v>0</v>
      </c>
      <c r="G409" s="2">
        <v>0</v>
      </c>
      <c r="H409" s="2">
        <v>0</v>
      </c>
      <c r="I409" s="2">
        <v>0</v>
      </c>
      <c r="J409" s="2">
        <v>1</v>
      </c>
      <c r="K409" s="3">
        <v>7</v>
      </c>
      <c r="L409" s="3">
        <v>3.6530612244897953</v>
      </c>
      <c r="M409" s="3">
        <v>3.1111111111111116</v>
      </c>
      <c r="N409" s="3">
        <v>6.4666666666666659</v>
      </c>
      <c r="O409" s="3">
        <v>1.7733333333333334</v>
      </c>
      <c r="P409" s="3">
        <v>0.57333333333333336</v>
      </c>
      <c r="Q409" s="3">
        <v>800.02040816326519</v>
      </c>
      <c r="R409" s="3">
        <v>1.5708163265306119</v>
      </c>
      <c r="S409" s="3">
        <v>0.28060714285714278</v>
      </c>
      <c r="T409" s="3">
        <f t="shared" si="6"/>
        <v>7.6506071428571429</v>
      </c>
      <c r="U409" s="2">
        <v>68</v>
      </c>
      <c r="V409" s="2">
        <v>101.93</v>
      </c>
      <c r="W409" s="2">
        <v>18.14</v>
      </c>
      <c r="X409" s="2">
        <v>33</v>
      </c>
      <c r="Y409" s="2">
        <v>110</v>
      </c>
      <c r="Z409" s="2">
        <v>2</v>
      </c>
      <c r="AA409" s="2">
        <v>0</v>
      </c>
      <c r="AB409" s="2">
        <v>1</v>
      </c>
      <c r="AC409" s="2">
        <v>0</v>
      </c>
      <c r="AD409" s="2">
        <v>0</v>
      </c>
      <c r="AE409" s="2">
        <v>0</v>
      </c>
      <c r="AF409" s="2">
        <v>0</v>
      </c>
      <c r="AG409" s="2">
        <v>143</v>
      </c>
      <c r="AH409" s="2">
        <v>400</v>
      </c>
      <c r="AI409" s="2">
        <v>1200</v>
      </c>
      <c r="AJ409" s="2">
        <v>850</v>
      </c>
      <c r="AK409">
        <v>0</v>
      </c>
      <c r="AL409" s="2">
        <v>0</v>
      </c>
      <c r="AM409" s="2">
        <v>0</v>
      </c>
      <c r="AN409" s="2">
        <v>0</v>
      </c>
      <c r="AO409" s="2">
        <v>0</v>
      </c>
      <c r="AP409" s="2">
        <v>0</v>
      </c>
    </row>
    <row r="410" spans="1:42">
      <c r="A410" s="7">
        <v>408</v>
      </c>
      <c r="B410" s="7">
        <v>58</v>
      </c>
      <c r="C410" s="2">
        <v>1</v>
      </c>
      <c r="D410" s="3">
        <v>21.007667798746539</v>
      </c>
      <c r="E410" s="2">
        <v>0</v>
      </c>
      <c r="F410" s="2">
        <v>1</v>
      </c>
      <c r="G410" s="2">
        <v>0</v>
      </c>
      <c r="H410" s="2">
        <v>0</v>
      </c>
      <c r="I410" s="2">
        <v>0</v>
      </c>
      <c r="J410" s="2">
        <v>1</v>
      </c>
      <c r="K410" s="3">
        <v>2</v>
      </c>
      <c r="L410" s="3">
        <v>2.255639097744361</v>
      </c>
      <c r="M410" s="3">
        <v>3.4545454545454546</v>
      </c>
      <c r="N410" s="3">
        <v>11.175925925925926</v>
      </c>
      <c r="O410" s="3">
        <v>1</v>
      </c>
      <c r="P410" s="3">
        <v>1.074074074074074</v>
      </c>
      <c r="Q410" s="3">
        <v>302.25563909774439</v>
      </c>
      <c r="R410" s="3">
        <v>2.6165413533834587</v>
      </c>
      <c r="S410" s="3">
        <v>0.52409210526315786</v>
      </c>
      <c r="T410" s="3">
        <f t="shared" si="6"/>
        <v>7.8940921052631579</v>
      </c>
      <c r="U410" s="2">
        <v>57</v>
      </c>
      <c r="V410" s="2">
        <v>105.52</v>
      </c>
      <c r="W410" s="2">
        <v>1.64</v>
      </c>
      <c r="X410" s="2">
        <v>41</v>
      </c>
      <c r="Y410" s="2">
        <v>110</v>
      </c>
      <c r="Z410" s="2">
        <v>2</v>
      </c>
      <c r="AA410" s="2">
        <v>0</v>
      </c>
      <c r="AB410" s="2">
        <v>0</v>
      </c>
      <c r="AC410" s="2">
        <v>1</v>
      </c>
      <c r="AD410" s="2">
        <v>1</v>
      </c>
      <c r="AE410" s="2">
        <v>1</v>
      </c>
      <c r="AF410" s="2">
        <v>0</v>
      </c>
      <c r="AG410" s="2">
        <v>115</v>
      </c>
      <c r="AH410" s="2">
        <v>600</v>
      </c>
      <c r="AI410" s="2">
        <v>1200</v>
      </c>
      <c r="AJ410" s="2">
        <v>1400</v>
      </c>
      <c r="AK410">
        <v>0</v>
      </c>
      <c r="AL410" s="2">
        <v>0</v>
      </c>
      <c r="AM410" s="2">
        <v>0</v>
      </c>
      <c r="AN410" s="2">
        <v>1</v>
      </c>
      <c r="AO410" s="2">
        <v>0</v>
      </c>
      <c r="AP410" s="2">
        <v>0</v>
      </c>
    </row>
    <row r="411" spans="1:42">
      <c r="A411" s="7">
        <v>409</v>
      </c>
      <c r="B411" s="7">
        <v>42</v>
      </c>
      <c r="C411" s="2">
        <v>1</v>
      </c>
      <c r="D411" s="3">
        <v>27.681660899653977</v>
      </c>
      <c r="E411" s="2">
        <v>1</v>
      </c>
      <c r="F411" s="2">
        <v>0</v>
      </c>
      <c r="G411" s="2">
        <v>0</v>
      </c>
      <c r="H411" s="2">
        <v>0</v>
      </c>
      <c r="I411" s="2">
        <v>0</v>
      </c>
      <c r="J411" s="2">
        <v>1</v>
      </c>
      <c r="K411" s="3">
        <v>19</v>
      </c>
      <c r="L411" s="3">
        <v>1.687707641196013</v>
      </c>
      <c r="M411" s="3">
        <v>4.4264705882352944</v>
      </c>
      <c r="N411" s="3">
        <v>4.2297297297297298</v>
      </c>
      <c r="O411" s="3">
        <v>2.5135135135135136</v>
      </c>
      <c r="P411" s="3">
        <v>0.56756756756756754</v>
      </c>
      <c r="Q411" s="3">
        <v>583.9468438538205</v>
      </c>
      <c r="R411" s="3">
        <v>0.70883720930232541</v>
      </c>
      <c r="S411" s="3">
        <v>0.1979906976744186</v>
      </c>
      <c r="T411" s="3">
        <f t="shared" si="6"/>
        <v>7.5679906976744187</v>
      </c>
      <c r="U411" s="2">
        <v>103</v>
      </c>
      <c r="V411" s="2">
        <v>93.05</v>
      </c>
      <c r="W411" s="2">
        <v>56.4</v>
      </c>
      <c r="X411" s="2">
        <v>42</v>
      </c>
      <c r="Y411" s="2">
        <v>111</v>
      </c>
      <c r="Z411" s="2">
        <v>2</v>
      </c>
      <c r="AA411" s="2">
        <v>0</v>
      </c>
      <c r="AB411" s="2">
        <v>0</v>
      </c>
      <c r="AC411" s="2">
        <v>1</v>
      </c>
      <c r="AD411" s="2">
        <v>0</v>
      </c>
      <c r="AE411" s="2">
        <v>1</v>
      </c>
      <c r="AF411" s="2">
        <v>1</v>
      </c>
      <c r="AG411" s="2">
        <v>268</v>
      </c>
      <c r="AH411" s="2">
        <v>400</v>
      </c>
      <c r="AI411" s="2">
        <v>1800</v>
      </c>
      <c r="AJ411" s="2">
        <v>1240</v>
      </c>
      <c r="AK411">
        <v>1</v>
      </c>
      <c r="AL411" s="2">
        <v>0</v>
      </c>
      <c r="AM411" s="2">
        <v>1</v>
      </c>
      <c r="AN411" s="2">
        <v>0</v>
      </c>
      <c r="AO411" s="2">
        <v>0</v>
      </c>
      <c r="AP411" s="2">
        <v>1</v>
      </c>
    </row>
    <row r="412" spans="1:42">
      <c r="A412" s="7">
        <v>410</v>
      </c>
      <c r="B412" s="7">
        <v>44</v>
      </c>
      <c r="C412" s="2">
        <v>1</v>
      </c>
      <c r="D412" s="3">
        <v>26.511804065143291</v>
      </c>
      <c r="E412" s="2">
        <v>1</v>
      </c>
      <c r="F412" s="2">
        <v>0</v>
      </c>
      <c r="G412" s="2">
        <v>0</v>
      </c>
      <c r="H412" s="2">
        <v>1</v>
      </c>
      <c r="I412" s="2">
        <v>1</v>
      </c>
      <c r="J412" s="2">
        <v>1</v>
      </c>
      <c r="K412" s="3">
        <v>8</v>
      </c>
      <c r="L412" s="3">
        <v>3.195238095238095</v>
      </c>
      <c r="M412" s="3">
        <v>2.0388349514563107</v>
      </c>
      <c r="N412" s="3">
        <v>7.596774193548387</v>
      </c>
      <c r="O412" s="3">
        <v>2.370967741935484</v>
      </c>
      <c r="P412" s="3">
        <v>1.161290322580645</v>
      </c>
      <c r="Q412" s="3">
        <v>635.85238095238094</v>
      </c>
      <c r="R412" s="3">
        <v>2.3005714285714283</v>
      </c>
      <c r="S412" s="3">
        <v>0.4158257142857143</v>
      </c>
      <c r="T412" s="3">
        <f t="shared" si="6"/>
        <v>7.7858257142857141</v>
      </c>
      <c r="U412" s="2">
        <v>68</v>
      </c>
      <c r="V412" s="2">
        <v>144.97</v>
      </c>
      <c r="W412" s="2">
        <v>20.309999999999999</v>
      </c>
      <c r="X412" s="2">
        <v>40</v>
      </c>
      <c r="Y412" s="2">
        <v>120</v>
      </c>
      <c r="Z412" s="2">
        <v>2</v>
      </c>
      <c r="AA412" s="2">
        <v>0</v>
      </c>
      <c r="AB412" s="2">
        <v>1</v>
      </c>
      <c r="AC412" s="2">
        <v>1</v>
      </c>
      <c r="AD412" s="2">
        <v>0</v>
      </c>
      <c r="AE412" s="2">
        <v>0</v>
      </c>
      <c r="AF412" s="2">
        <v>1</v>
      </c>
      <c r="AG412" s="2">
        <v>136</v>
      </c>
      <c r="AH412" s="2">
        <v>0</v>
      </c>
      <c r="AI412" s="2">
        <v>1100</v>
      </c>
      <c r="AJ412" s="2">
        <v>550</v>
      </c>
      <c r="AK412">
        <v>0</v>
      </c>
      <c r="AL412" s="2">
        <v>0</v>
      </c>
      <c r="AM412" s="2">
        <v>0</v>
      </c>
      <c r="AN412" s="2">
        <v>0</v>
      </c>
      <c r="AO412" s="2">
        <v>0</v>
      </c>
      <c r="AP412" s="2">
        <v>1</v>
      </c>
    </row>
    <row r="413" spans="1:42">
      <c r="A413" s="7">
        <v>411</v>
      </c>
      <c r="B413" s="7">
        <v>38</v>
      </c>
      <c r="C413" s="2">
        <v>2</v>
      </c>
      <c r="D413" s="3">
        <v>19.132653061224492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1</v>
      </c>
      <c r="K413" s="3">
        <v>11</v>
      </c>
      <c r="L413" s="3">
        <v>2.801801801801802</v>
      </c>
      <c r="M413" s="3">
        <v>2.6746987951807224</v>
      </c>
      <c r="N413" s="3">
        <v>9.4303797468354436</v>
      </c>
      <c r="O413" s="3">
        <v>3.3670886075949369</v>
      </c>
      <c r="P413" s="3">
        <v>1.2531645569620253</v>
      </c>
      <c r="Q413" s="3">
        <v>706.05405405405406</v>
      </c>
      <c r="R413" s="3">
        <v>2.773783783783784</v>
      </c>
      <c r="S413" s="3">
        <v>0.66848648648648668</v>
      </c>
      <c r="T413" s="3">
        <f t="shared" si="6"/>
        <v>8.0384864864864873</v>
      </c>
      <c r="U413" s="2">
        <v>60</v>
      </c>
      <c r="V413" s="2">
        <v>95.39</v>
      </c>
      <c r="W413" s="2">
        <v>7.03</v>
      </c>
      <c r="X413" s="2">
        <v>38</v>
      </c>
      <c r="Y413" s="2">
        <v>119</v>
      </c>
      <c r="Z413" s="2">
        <v>2</v>
      </c>
      <c r="AA413" s="2">
        <v>0</v>
      </c>
      <c r="AB413" s="2">
        <v>0</v>
      </c>
      <c r="AC413" s="2">
        <v>0</v>
      </c>
      <c r="AD413" s="2">
        <v>0</v>
      </c>
      <c r="AE413" s="2">
        <v>0</v>
      </c>
      <c r="AF413" s="2">
        <v>0</v>
      </c>
      <c r="AG413" s="2">
        <v>108</v>
      </c>
      <c r="AH413" s="2">
        <v>400</v>
      </c>
      <c r="AI413" s="2">
        <v>1700</v>
      </c>
      <c r="AJ413" s="2">
        <v>650</v>
      </c>
      <c r="AK413">
        <v>0</v>
      </c>
      <c r="AL413" s="2">
        <v>0</v>
      </c>
      <c r="AM413" s="2">
        <v>0</v>
      </c>
      <c r="AN413" s="2">
        <v>0</v>
      </c>
      <c r="AO413" s="2">
        <v>0</v>
      </c>
      <c r="AP413" s="2">
        <v>0</v>
      </c>
    </row>
    <row r="414" spans="1:42">
      <c r="A414" s="7">
        <v>412</v>
      </c>
      <c r="B414" s="7">
        <v>11</v>
      </c>
      <c r="C414" s="2">
        <v>1</v>
      </c>
      <c r="D414" s="3">
        <v>13.07134424017541</v>
      </c>
      <c r="E414" s="2">
        <v>0</v>
      </c>
      <c r="F414" s="2">
        <v>0</v>
      </c>
      <c r="G414" s="2">
        <v>0</v>
      </c>
      <c r="H414" s="2">
        <v>0</v>
      </c>
      <c r="I414" s="2">
        <v>0</v>
      </c>
      <c r="J414" s="2">
        <v>1</v>
      </c>
      <c r="K414" s="3">
        <v>16</v>
      </c>
      <c r="L414" s="3">
        <v>5.5664335664335658</v>
      </c>
      <c r="M414" s="3">
        <v>2.8039215686274512</v>
      </c>
      <c r="N414" s="3">
        <v>17.395348837209305</v>
      </c>
      <c r="O414" s="3">
        <v>3.1162790697674421</v>
      </c>
      <c r="P414" s="3">
        <v>1.1162790697674418</v>
      </c>
      <c r="Q414" s="3">
        <v>2143.0769230769229</v>
      </c>
      <c r="R414" s="3">
        <v>2.6718881118881113</v>
      </c>
      <c r="S414" s="3">
        <v>0.90701538461538456</v>
      </c>
      <c r="T414" s="3">
        <f t="shared" si="6"/>
        <v>8.2770153846153853</v>
      </c>
      <c r="U414" s="2">
        <v>41</v>
      </c>
      <c r="V414" s="2">
        <v>118.31</v>
      </c>
      <c r="W414" s="2">
        <v>33.68</v>
      </c>
      <c r="X414" s="2">
        <v>37</v>
      </c>
      <c r="Y414" s="2">
        <v>106</v>
      </c>
      <c r="Z414" s="2">
        <v>1</v>
      </c>
      <c r="AA414" s="2">
        <v>0</v>
      </c>
      <c r="AB414" s="2">
        <v>1</v>
      </c>
      <c r="AC414" s="2">
        <v>1</v>
      </c>
      <c r="AD414" s="2">
        <v>0</v>
      </c>
      <c r="AE414" s="2">
        <v>1</v>
      </c>
      <c r="AF414" s="2">
        <v>0</v>
      </c>
      <c r="AG414" s="2">
        <v>156</v>
      </c>
      <c r="AH414" s="2">
        <v>0</v>
      </c>
      <c r="AI414" s="2">
        <v>900</v>
      </c>
      <c r="AJ414" s="2">
        <v>650</v>
      </c>
      <c r="AK414">
        <v>0</v>
      </c>
      <c r="AL414" s="2">
        <v>0</v>
      </c>
      <c r="AM414" s="2">
        <v>0</v>
      </c>
      <c r="AN414" s="2">
        <v>0</v>
      </c>
      <c r="AO414" s="2">
        <v>0</v>
      </c>
      <c r="AP414" s="2">
        <v>0</v>
      </c>
    </row>
    <row r="415" spans="1:42">
      <c r="A415" s="7">
        <v>413</v>
      </c>
      <c r="B415" s="7">
        <v>23</v>
      </c>
      <c r="C415" s="2">
        <v>1</v>
      </c>
      <c r="D415" s="3">
        <v>17.110020661157026</v>
      </c>
      <c r="E415" s="2">
        <v>0</v>
      </c>
      <c r="F415" s="2">
        <v>0</v>
      </c>
      <c r="G415" s="2">
        <v>0</v>
      </c>
      <c r="H415" s="2">
        <v>1</v>
      </c>
      <c r="I415" s="2">
        <v>0</v>
      </c>
      <c r="J415" s="2">
        <v>1</v>
      </c>
      <c r="K415" s="3">
        <v>10</v>
      </c>
      <c r="L415" s="3">
        <v>1.3643410852713176</v>
      </c>
      <c r="M415" s="3">
        <v>8.6000000000000014</v>
      </c>
      <c r="N415" s="3">
        <v>2.7721518987341769</v>
      </c>
      <c r="O415" s="3">
        <v>2.0316455696202529</v>
      </c>
      <c r="P415" s="3">
        <v>0.23417721518987342</v>
      </c>
      <c r="Q415" s="3">
        <v>159.62790697674416</v>
      </c>
      <c r="R415" s="3">
        <v>0.50480620155038747</v>
      </c>
      <c r="S415" s="3">
        <v>5.6023255813953482E-2</v>
      </c>
      <c r="T415" s="3">
        <f t="shared" si="6"/>
        <v>7.4260232558139538</v>
      </c>
      <c r="U415" s="2">
        <v>79</v>
      </c>
      <c r="V415" s="2">
        <v>95.96</v>
      </c>
      <c r="W415" s="2">
        <v>0.24</v>
      </c>
      <c r="X415" s="2">
        <v>49</v>
      </c>
      <c r="Y415" s="2">
        <v>141</v>
      </c>
      <c r="Z415" s="2">
        <v>1</v>
      </c>
      <c r="AA415" s="2">
        <v>0</v>
      </c>
      <c r="AB415" s="2">
        <v>0</v>
      </c>
      <c r="AC415" s="2">
        <v>0</v>
      </c>
      <c r="AD415" s="2">
        <v>0</v>
      </c>
      <c r="AE415" s="2">
        <v>0</v>
      </c>
      <c r="AF415" s="2">
        <v>1</v>
      </c>
      <c r="AG415" s="2">
        <v>118</v>
      </c>
      <c r="AH415" s="2">
        <v>0</v>
      </c>
      <c r="AI415" s="2">
        <v>1700</v>
      </c>
      <c r="AJ415" s="2">
        <v>800</v>
      </c>
      <c r="AK415">
        <v>0</v>
      </c>
      <c r="AL415" s="2">
        <v>0</v>
      </c>
      <c r="AM415" s="2">
        <v>1</v>
      </c>
      <c r="AN415" s="2">
        <v>0</v>
      </c>
      <c r="AO415" s="2">
        <v>0</v>
      </c>
      <c r="AP415" s="2">
        <v>1</v>
      </c>
    </row>
    <row r="416" spans="1:42">
      <c r="A416" s="7">
        <v>414</v>
      </c>
      <c r="B416" s="7">
        <v>37</v>
      </c>
      <c r="C416" s="2">
        <v>1</v>
      </c>
      <c r="D416" s="3">
        <v>23.054562464499316</v>
      </c>
      <c r="E416" s="2">
        <v>0</v>
      </c>
      <c r="F416" s="2">
        <v>0</v>
      </c>
      <c r="G416" s="2">
        <v>0</v>
      </c>
      <c r="H416" s="2">
        <v>0</v>
      </c>
      <c r="I416" s="2">
        <v>0</v>
      </c>
      <c r="J416" s="2">
        <v>1</v>
      </c>
      <c r="K416" s="3">
        <v>10</v>
      </c>
      <c r="L416" s="3">
        <v>3.3943661971830985</v>
      </c>
      <c r="M416" s="3">
        <v>5.4615384615384617</v>
      </c>
      <c r="N416" s="3">
        <v>10.857142857142858</v>
      </c>
      <c r="O416" s="3">
        <v>3.2063492063492065</v>
      </c>
      <c r="P416" s="3">
        <v>0.58730158730158732</v>
      </c>
      <c r="Q416" s="3">
        <v>858.77464788732391</v>
      </c>
      <c r="R416" s="3">
        <v>1.2559154929577465</v>
      </c>
      <c r="S416" s="3">
        <v>0.31309859154929576</v>
      </c>
      <c r="T416" s="3">
        <f t="shared" si="6"/>
        <v>7.683098591549296</v>
      </c>
      <c r="U416" s="2">
        <v>62</v>
      </c>
      <c r="V416" s="2">
        <v>140.13</v>
      </c>
      <c r="W416" s="2">
        <v>10.34</v>
      </c>
      <c r="X416" s="2">
        <v>38</v>
      </c>
      <c r="Y416" s="2">
        <v>117</v>
      </c>
      <c r="Z416" s="2">
        <v>2</v>
      </c>
      <c r="AA416" s="2">
        <v>0</v>
      </c>
      <c r="AB416" s="2">
        <v>1</v>
      </c>
      <c r="AC416" s="2">
        <v>0</v>
      </c>
      <c r="AD416" s="2">
        <v>0</v>
      </c>
      <c r="AE416" s="2">
        <v>0</v>
      </c>
      <c r="AF416" s="2">
        <v>1</v>
      </c>
      <c r="AG416" s="2">
        <v>137</v>
      </c>
      <c r="AH416" s="2">
        <v>400</v>
      </c>
      <c r="AI416" s="2">
        <v>1600</v>
      </c>
      <c r="AJ416" s="2">
        <v>1350</v>
      </c>
      <c r="AK416">
        <v>0</v>
      </c>
      <c r="AL416" s="2">
        <v>0</v>
      </c>
      <c r="AM416" s="2">
        <v>0</v>
      </c>
      <c r="AN416" s="2">
        <v>0</v>
      </c>
      <c r="AO416" s="2">
        <v>0</v>
      </c>
      <c r="AP416" s="2">
        <v>0</v>
      </c>
    </row>
    <row r="417" spans="1:42">
      <c r="A417" s="7">
        <v>415</v>
      </c>
      <c r="B417" s="7">
        <v>71</v>
      </c>
      <c r="C417" s="2">
        <v>1</v>
      </c>
      <c r="D417" s="3">
        <v>25.469387755102041</v>
      </c>
      <c r="E417" s="2">
        <v>0</v>
      </c>
      <c r="F417" s="2">
        <v>0</v>
      </c>
      <c r="G417" s="2">
        <v>0</v>
      </c>
      <c r="H417" s="2">
        <v>1</v>
      </c>
      <c r="I417" s="2">
        <v>1</v>
      </c>
      <c r="J417" s="2">
        <v>1</v>
      </c>
      <c r="K417" s="3">
        <v>0</v>
      </c>
      <c r="L417" s="3">
        <v>2.0927835051546388</v>
      </c>
      <c r="M417" s="3">
        <v>3.6835443037974684</v>
      </c>
      <c r="N417" s="3">
        <v>3.8295454545454546</v>
      </c>
      <c r="O417" s="3">
        <v>1.8295454545454546</v>
      </c>
      <c r="P417" s="3">
        <v>0.5</v>
      </c>
      <c r="Q417" s="3">
        <v>140.21649484536081</v>
      </c>
      <c r="R417" s="3">
        <v>0.92082474226804112</v>
      </c>
      <c r="S417" s="3">
        <v>9.1487972508591073E-2</v>
      </c>
      <c r="T417" s="3">
        <f t="shared" si="6"/>
        <v>7.461487972508591</v>
      </c>
      <c r="U417" s="2">
        <v>61</v>
      </c>
      <c r="V417" s="2">
        <v>107.86</v>
      </c>
      <c r="W417" s="2">
        <v>21.1</v>
      </c>
      <c r="X417" s="2">
        <v>29</v>
      </c>
      <c r="Y417" s="2">
        <v>97</v>
      </c>
      <c r="Z417" s="2">
        <v>3</v>
      </c>
      <c r="AA417" s="2">
        <v>0</v>
      </c>
      <c r="AB417" s="2">
        <v>1</v>
      </c>
      <c r="AC417" s="2">
        <v>1</v>
      </c>
      <c r="AD417" s="2">
        <v>0</v>
      </c>
      <c r="AE417" s="2">
        <v>1</v>
      </c>
      <c r="AF417" s="2">
        <v>1</v>
      </c>
      <c r="AG417" s="2">
        <v>120</v>
      </c>
      <c r="AH417" s="2">
        <v>0</v>
      </c>
      <c r="AI417" s="2">
        <v>2000</v>
      </c>
      <c r="AJ417" s="2">
        <v>720</v>
      </c>
      <c r="AK417">
        <v>1</v>
      </c>
      <c r="AL417" s="2">
        <v>0</v>
      </c>
      <c r="AM417" s="2">
        <v>0</v>
      </c>
      <c r="AN417" s="2">
        <v>0</v>
      </c>
      <c r="AO417" s="2">
        <v>0</v>
      </c>
      <c r="AP417" s="2">
        <v>0</v>
      </c>
    </row>
    <row r="418" spans="1:42">
      <c r="A418" s="7">
        <v>416</v>
      </c>
      <c r="B418" s="7">
        <v>55</v>
      </c>
      <c r="C418" s="2">
        <v>1</v>
      </c>
      <c r="D418" s="3">
        <v>24.567474048442911</v>
      </c>
      <c r="E418" s="2">
        <v>1</v>
      </c>
      <c r="F418" s="2">
        <v>0</v>
      </c>
      <c r="G418" s="2">
        <v>0</v>
      </c>
      <c r="H418" s="2">
        <v>0</v>
      </c>
      <c r="I418" s="2">
        <v>0</v>
      </c>
      <c r="J418" s="2">
        <v>1</v>
      </c>
      <c r="K418" s="3">
        <v>7</v>
      </c>
      <c r="L418" s="3">
        <v>3.0303030303030303</v>
      </c>
      <c r="M418" s="3">
        <v>1.9603960396039606</v>
      </c>
      <c r="N418" s="3">
        <v>3.3</v>
      </c>
      <c r="O418" s="3">
        <v>1.0874999999999999</v>
      </c>
      <c r="P418" s="3">
        <v>0.54999999999999993</v>
      </c>
      <c r="Q418" s="3">
        <v>800</v>
      </c>
      <c r="R418" s="3">
        <v>1.3333333333333333</v>
      </c>
      <c r="S418" s="3">
        <v>0.32319999999999999</v>
      </c>
      <c r="T418" s="3">
        <f t="shared" si="6"/>
        <v>7.6932</v>
      </c>
      <c r="U418" s="2">
        <v>70</v>
      </c>
      <c r="V418" s="2">
        <v>105.4</v>
      </c>
      <c r="W418" s="2">
        <v>8.82</v>
      </c>
      <c r="X418" s="2">
        <v>38</v>
      </c>
      <c r="Y418" s="2">
        <v>138</v>
      </c>
      <c r="Z418" s="2">
        <v>2</v>
      </c>
      <c r="AA418" s="2">
        <v>0</v>
      </c>
      <c r="AB418" s="2">
        <v>0</v>
      </c>
      <c r="AC418" s="2">
        <v>0</v>
      </c>
      <c r="AD418" s="2">
        <v>0</v>
      </c>
      <c r="AE418" s="2">
        <v>0</v>
      </c>
      <c r="AF418" s="2">
        <v>0</v>
      </c>
      <c r="AG418" s="2">
        <v>110</v>
      </c>
      <c r="AH418" s="2">
        <v>0</v>
      </c>
      <c r="AI418" s="2">
        <v>1800</v>
      </c>
      <c r="AJ418" s="2">
        <v>1145</v>
      </c>
      <c r="AK418">
        <v>0</v>
      </c>
      <c r="AL418" s="2">
        <v>0</v>
      </c>
      <c r="AM418" s="2">
        <v>0</v>
      </c>
      <c r="AN418" s="2">
        <v>1</v>
      </c>
      <c r="AO418" s="2">
        <v>0</v>
      </c>
      <c r="AP418" s="2">
        <v>0</v>
      </c>
    </row>
    <row r="419" spans="1:42">
      <c r="A419" s="7">
        <v>417</v>
      </c>
      <c r="B419" s="7">
        <v>64</v>
      </c>
      <c r="C419" s="2">
        <v>1</v>
      </c>
      <c r="D419" s="3">
        <v>22.321428571428569</v>
      </c>
      <c r="E419" s="2">
        <v>0</v>
      </c>
      <c r="F419" s="2">
        <v>0</v>
      </c>
      <c r="G419" s="2">
        <v>0</v>
      </c>
      <c r="H419" s="2">
        <v>0</v>
      </c>
      <c r="I419" s="2">
        <v>0</v>
      </c>
      <c r="J419" s="2">
        <v>1</v>
      </c>
      <c r="K419" s="3">
        <v>9</v>
      </c>
      <c r="L419" s="3">
        <v>3.9499999999999997</v>
      </c>
      <c r="M419" s="3">
        <v>3.3962264150943398</v>
      </c>
      <c r="N419" s="3">
        <v>3.3018867924528301</v>
      </c>
      <c r="O419" s="3">
        <v>0.83962264150943389</v>
      </c>
      <c r="P419" s="3">
        <v>0.24528301886792453</v>
      </c>
      <c r="Q419" s="3">
        <v>1228.4499999999998</v>
      </c>
      <c r="R419" s="3">
        <v>1.0269999999999999</v>
      </c>
      <c r="S419" s="3">
        <v>0.30916666666666665</v>
      </c>
      <c r="T419" s="3">
        <f t="shared" si="6"/>
        <v>7.6791666666666671</v>
      </c>
      <c r="U419" s="2">
        <v>71</v>
      </c>
      <c r="V419" s="2">
        <v>82.44</v>
      </c>
      <c r="W419" s="2">
        <v>22.73</v>
      </c>
      <c r="X419" s="2">
        <v>34</v>
      </c>
      <c r="Y419" s="2">
        <v>91</v>
      </c>
      <c r="Z419" s="2">
        <v>2</v>
      </c>
      <c r="AA419" s="2">
        <v>0</v>
      </c>
      <c r="AB419" s="2">
        <v>1</v>
      </c>
      <c r="AC419" s="2">
        <v>0</v>
      </c>
      <c r="AD419" s="2">
        <v>0</v>
      </c>
      <c r="AE419" s="2">
        <v>0</v>
      </c>
      <c r="AF419" s="2">
        <v>1</v>
      </c>
      <c r="AG419" s="2">
        <v>87</v>
      </c>
      <c r="AH419" s="2">
        <v>0</v>
      </c>
      <c r="AI419" s="2">
        <v>1800</v>
      </c>
      <c r="AJ419" s="2">
        <v>520</v>
      </c>
      <c r="AK419">
        <v>0</v>
      </c>
      <c r="AL419" s="2">
        <v>0</v>
      </c>
      <c r="AM419" s="2">
        <v>0</v>
      </c>
      <c r="AN419" s="2">
        <v>0</v>
      </c>
      <c r="AO419" s="2">
        <v>0</v>
      </c>
      <c r="AP419" s="2">
        <v>1</v>
      </c>
    </row>
    <row r="420" spans="1:42">
      <c r="A420" s="7">
        <v>418</v>
      </c>
      <c r="B420" s="7">
        <v>27</v>
      </c>
      <c r="C420" s="2">
        <v>2</v>
      </c>
      <c r="D420" s="3">
        <v>20.811654526534856</v>
      </c>
      <c r="E420" s="2">
        <v>0</v>
      </c>
      <c r="F420" s="2">
        <v>0</v>
      </c>
      <c r="G420" s="2">
        <v>0</v>
      </c>
      <c r="H420" s="2">
        <v>0</v>
      </c>
      <c r="I420" s="2">
        <v>0</v>
      </c>
      <c r="J420" s="2">
        <v>1</v>
      </c>
      <c r="K420" s="3">
        <v>5</v>
      </c>
      <c r="L420" s="3">
        <v>8.1826923076923066</v>
      </c>
      <c r="M420" s="3">
        <v>2.418604651162791</v>
      </c>
      <c r="N420" s="3">
        <v>5.0361445783132526</v>
      </c>
      <c r="O420" s="3">
        <v>0.6144578313253013</v>
      </c>
      <c r="P420" s="3">
        <v>0.25301204819277107</v>
      </c>
      <c r="Q420" s="3">
        <v>1759.278846153846</v>
      </c>
      <c r="R420" s="3">
        <v>1.7183653846153844</v>
      </c>
      <c r="S420" s="3">
        <v>0.31108846153846148</v>
      </c>
      <c r="T420" s="3">
        <f t="shared" si="6"/>
        <v>7.6810884615384616</v>
      </c>
      <c r="U420" s="2">
        <v>58</v>
      </c>
      <c r="V420" s="2">
        <v>101.22</v>
      </c>
      <c r="W420" s="2">
        <v>42.04</v>
      </c>
      <c r="X420" s="2">
        <v>33</v>
      </c>
      <c r="Y420" s="2">
        <v>79</v>
      </c>
      <c r="Z420" s="2">
        <v>2</v>
      </c>
      <c r="AA420" s="2">
        <v>0</v>
      </c>
      <c r="AB420" s="2">
        <v>1</v>
      </c>
      <c r="AC420" s="2">
        <v>0</v>
      </c>
      <c r="AD420" s="2">
        <v>0</v>
      </c>
      <c r="AE420" s="2">
        <v>0</v>
      </c>
      <c r="AF420" s="2">
        <v>0</v>
      </c>
      <c r="AG420" s="2">
        <v>142</v>
      </c>
      <c r="AH420" s="2">
        <v>0</v>
      </c>
      <c r="AI420" s="2">
        <v>3900</v>
      </c>
      <c r="AJ420" s="2">
        <v>1100</v>
      </c>
      <c r="AK420">
        <v>0</v>
      </c>
      <c r="AL420" s="2">
        <v>0</v>
      </c>
      <c r="AM420" s="2">
        <v>0</v>
      </c>
      <c r="AN420" s="2">
        <v>0</v>
      </c>
      <c r="AO420" s="2">
        <v>0</v>
      </c>
      <c r="AP420" s="2">
        <v>1</v>
      </c>
    </row>
    <row r="421" spans="1:42">
      <c r="A421" s="7">
        <v>419</v>
      </c>
      <c r="B421" s="7">
        <v>42</v>
      </c>
      <c r="C421" s="2">
        <v>1</v>
      </c>
      <c r="D421" s="3">
        <v>20.761245674740486</v>
      </c>
      <c r="E421" s="2">
        <v>0</v>
      </c>
      <c r="F421" s="2">
        <v>0</v>
      </c>
      <c r="G421" s="2">
        <v>0</v>
      </c>
      <c r="H421" s="2">
        <v>0</v>
      </c>
      <c r="I421" s="2">
        <v>1</v>
      </c>
      <c r="J421" s="2">
        <v>0</v>
      </c>
      <c r="K421" s="3">
        <v>7</v>
      </c>
      <c r="L421" s="3">
        <v>2.3214285714285716</v>
      </c>
      <c r="M421" s="3">
        <v>4.1791044776119399</v>
      </c>
      <c r="N421" s="3">
        <v>5.1315789473684212</v>
      </c>
      <c r="O421" s="3">
        <v>2.2105263157894735</v>
      </c>
      <c r="P421" s="3">
        <v>0.52631578947368418</v>
      </c>
      <c r="Q421" s="3">
        <v>116.07142857142858</v>
      </c>
      <c r="R421" s="3">
        <v>0.46428571428571436</v>
      </c>
      <c r="S421" s="3">
        <v>2.7996428571428571E-2</v>
      </c>
      <c r="T421" s="3">
        <f t="shared" si="6"/>
        <v>7.397996428571429</v>
      </c>
      <c r="U421" s="2">
        <v>84</v>
      </c>
      <c r="V421" s="2">
        <v>85.57</v>
      </c>
      <c r="W421" s="2">
        <v>56.5</v>
      </c>
      <c r="X421" s="2">
        <v>27</v>
      </c>
      <c r="Y421" s="2">
        <v>59</v>
      </c>
      <c r="Z421" s="2">
        <v>2</v>
      </c>
      <c r="AA421" s="2">
        <v>0</v>
      </c>
      <c r="AB421" s="2">
        <v>1</v>
      </c>
      <c r="AC421" s="2">
        <v>0</v>
      </c>
      <c r="AD421" s="2">
        <v>0</v>
      </c>
      <c r="AE421" s="2">
        <v>0</v>
      </c>
      <c r="AF421" s="2">
        <v>1</v>
      </c>
      <c r="AG421" s="2">
        <v>77</v>
      </c>
      <c r="AH421" s="2">
        <v>0</v>
      </c>
      <c r="AI421" s="2">
        <v>1200</v>
      </c>
      <c r="AJ421" s="2">
        <v>1170</v>
      </c>
      <c r="AK421">
        <v>0</v>
      </c>
      <c r="AL421" s="2">
        <v>0</v>
      </c>
      <c r="AM421" s="2">
        <v>0</v>
      </c>
      <c r="AN421" s="2">
        <v>0</v>
      </c>
      <c r="AO421" s="2">
        <v>0</v>
      </c>
      <c r="AP421" s="2">
        <v>1</v>
      </c>
    </row>
    <row r="422" spans="1:42">
      <c r="A422" s="7">
        <v>420</v>
      </c>
      <c r="B422" s="7">
        <v>52</v>
      </c>
      <c r="C422" s="2">
        <v>1</v>
      </c>
      <c r="D422" s="3">
        <v>24.426078971533514</v>
      </c>
      <c r="E422" s="2">
        <v>1</v>
      </c>
      <c r="F422" s="2">
        <v>1</v>
      </c>
      <c r="G422" s="2">
        <v>0</v>
      </c>
      <c r="H422" s="2">
        <v>0</v>
      </c>
      <c r="I422" s="2">
        <v>1</v>
      </c>
      <c r="J422" s="2">
        <v>1</v>
      </c>
      <c r="K422" s="3">
        <v>4</v>
      </c>
      <c r="L422" s="3">
        <v>3.4637681159420293</v>
      </c>
      <c r="M422" s="3">
        <v>5.3076923076923075</v>
      </c>
      <c r="N422" s="3">
        <v>4.1782945736434103</v>
      </c>
      <c r="O422" s="3">
        <v>1.2093023255813953</v>
      </c>
      <c r="P422" s="3">
        <v>0.22480620155038758</v>
      </c>
      <c r="Q422" s="3">
        <v>1174.217391304348</v>
      </c>
      <c r="R422" s="3">
        <v>1.0044927536231885</v>
      </c>
      <c r="S422" s="3">
        <v>0.31480724637681157</v>
      </c>
      <c r="T422" s="3">
        <f t="shared" si="6"/>
        <v>7.6848072463768116</v>
      </c>
      <c r="U422" s="2">
        <v>68</v>
      </c>
      <c r="V422" s="2">
        <v>105.21</v>
      </c>
      <c r="W422" s="2">
        <v>10.08</v>
      </c>
      <c r="X422" s="2">
        <v>37</v>
      </c>
      <c r="Y422" s="2">
        <v>126</v>
      </c>
      <c r="Z422" s="2">
        <v>2</v>
      </c>
      <c r="AA422" s="2">
        <v>0</v>
      </c>
      <c r="AB422" s="2">
        <v>1</v>
      </c>
      <c r="AC422" s="2">
        <v>0</v>
      </c>
      <c r="AD422" s="2">
        <v>0</v>
      </c>
      <c r="AE422" s="2">
        <v>0</v>
      </c>
      <c r="AF422" s="2">
        <v>0</v>
      </c>
      <c r="AG422" s="2">
        <v>115</v>
      </c>
      <c r="AH422" s="2">
        <v>0</v>
      </c>
      <c r="AI422" s="2">
        <v>2100</v>
      </c>
      <c r="AJ422" s="2">
        <v>610</v>
      </c>
      <c r="AK422">
        <v>0</v>
      </c>
      <c r="AL422" s="2">
        <v>0</v>
      </c>
      <c r="AM422" s="2">
        <v>0</v>
      </c>
      <c r="AN422" s="2">
        <v>0</v>
      </c>
      <c r="AO422" s="2">
        <v>0</v>
      </c>
      <c r="AP422" s="2">
        <v>1</v>
      </c>
    </row>
    <row r="423" spans="1:42">
      <c r="A423" s="7">
        <v>421</v>
      </c>
      <c r="B423" s="7">
        <v>32</v>
      </c>
      <c r="C423" s="2">
        <v>1</v>
      </c>
      <c r="D423" s="3">
        <v>30.555555555555557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0</v>
      </c>
      <c r="K423" s="3">
        <v>5</v>
      </c>
      <c r="L423" s="3">
        <v>3.5167464114832536</v>
      </c>
      <c r="M423" s="3">
        <v>4.354166666666667</v>
      </c>
      <c r="N423" s="3">
        <v>11.610169491525424</v>
      </c>
      <c r="O423" s="3">
        <v>3.3050847457627119</v>
      </c>
      <c r="P423" s="3">
        <v>0.76271186440677974</v>
      </c>
      <c r="Q423" s="3">
        <v>865.11961722488036</v>
      </c>
      <c r="R423" s="3">
        <v>1.5825358851674642</v>
      </c>
      <c r="S423" s="3">
        <v>0.33037320574162676</v>
      </c>
      <c r="T423" s="3">
        <f t="shared" si="6"/>
        <v>7.7003732057416272</v>
      </c>
      <c r="U423" s="2">
        <v>89</v>
      </c>
      <c r="V423" s="2">
        <v>146.86000000000001</v>
      </c>
      <c r="W423" s="2">
        <v>15.08</v>
      </c>
      <c r="X423" s="2">
        <v>36</v>
      </c>
      <c r="Y423" s="2">
        <v>90</v>
      </c>
      <c r="Z423" s="2">
        <v>1</v>
      </c>
      <c r="AA423" s="2">
        <v>0</v>
      </c>
      <c r="AB423" s="2">
        <v>1</v>
      </c>
      <c r="AC423" s="2">
        <v>0</v>
      </c>
      <c r="AD423" s="2">
        <v>0</v>
      </c>
      <c r="AE423" s="2">
        <v>0</v>
      </c>
      <c r="AF423" s="2">
        <v>0</v>
      </c>
      <c r="AG423" s="2">
        <v>115</v>
      </c>
      <c r="AH423" s="2">
        <v>300</v>
      </c>
      <c r="AI423" s="2">
        <v>2100</v>
      </c>
      <c r="AJ423" s="2">
        <v>578</v>
      </c>
      <c r="AK423">
        <v>0</v>
      </c>
      <c r="AL423" s="2">
        <v>0</v>
      </c>
      <c r="AM423" s="2">
        <v>0</v>
      </c>
      <c r="AN423" s="2">
        <v>0</v>
      </c>
      <c r="AO423" s="2">
        <v>0</v>
      </c>
      <c r="AP423" s="2">
        <v>0</v>
      </c>
    </row>
    <row r="424" spans="1:42">
      <c r="A424" s="7">
        <v>422</v>
      </c>
      <c r="B424" s="7">
        <v>82</v>
      </c>
      <c r="C424" s="2">
        <v>1</v>
      </c>
      <c r="D424" s="3">
        <v>21.155294202015131</v>
      </c>
      <c r="E424" s="2">
        <v>1</v>
      </c>
      <c r="F424" s="2">
        <v>0</v>
      </c>
      <c r="G424" s="2">
        <v>0</v>
      </c>
      <c r="H424" s="2">
        <v>0</v>
      </c>
      <c r="I424" s="2">
        <v>0</v>
      </c>
      <c r="J424" s="2">
        <v>1</v>
      </c>
      <c r="K424" s="3">
        <v>4</v>
      </c>
      <c r="L424" s="3">
        <v>3.1962616822429912</v>
      </c>
      <c r="M424" s="3">
        <v>3.3968253968253967</v>
      </c>
      <c r="N424" s="3">
        <v>2.4509803921568629</v>
      </c>
      <c r="O424" s="3">
        <v>0.76470588235294124</v>
      </c>
      <c r="P424" s="3">
        <v>0.22549019607843138</v>
      </c>
      <c r="Q424" s="3">
        <v>313.23364485981313</v>
      </c>
      <c r="R424" s="3">
        <v>0.73514018691588801</v>
      </c>
      <c r="S424" s="3">
        <v>7.3598130841121503E-2</v>
      </c>
      <c r="T424" s="3">
        <f t="shared" si="6"/>
        <v>7.4435981308411217</v>
      </c>
      <c r="U424" s="2">
        <v>101</v>
      </c>
      <c r="V424" s="2">
        <v>41.42</v>
      </c>
      <c r="W424" s="2">
        <v>8.41</v>
      </c>
      <c r="X424" s="2">
        <v>37</v>
      </c>
      <c r="Y424" s="2">
        <v>89</v>
      </c>
      <c r="Z424" s="2">
        <v>3</v>
      </c>
      <c r="AA424" s="2">
        <v>0</v>
      </c>
      <c r="AB424" s="2">
        <v>1</v>
      </c>
      <c r="AC424" s="2">
        <v>0</v>
      </c>
      <c r="AD424" s="2">
        <v>0</v>
      </c>
      <c r="AE424" s="2">
        <v>0</v>
      </c>
      <c r="AF424" s="2">
        <v>1</v>
      </c>
      <c r="AG424" s="2">
        <v>158</v>
      </c>
      <c r="AH424" s="2">
        <v>400</v>
      </c>
      <c r="AI424" s="2">
        <v>1800</v>
      </c>
      <c r="AJ424" s="2">
        <v>600</v>
      </c>
      <c r="AK424">
        <v>1</v>
      </c>
      <c r="AL424" s="2">
        <v>0</v>
      </c>
      <c r="AM424" s="2">
        <v>0</v>
      </c>
      <c r="AN424" s="2">
        <v>0</v>
      </c>
      <c r="AO424" s="2">
        <v>0</v>
      </c>
      <c r="AP424" s="2">
        <v>1</v>
      </c>
    </row>
    <row r="425" spans="1:42">
      <c r="A425" s="7">
        <v>423</v>
      </c>
      <c r="B425" s="7">
        <v>59</v>
      </c>
      <c r="C425" s="2">
        <v>1</v>
      </c>
      <c r="D425" s="3">
        <v>23.555555555555557</v>
      </c>
      <c r="E425" s="2">
        <v>1</v>
      </c>
      <c r="F425" s="2">
        <v>0</v>
      </c>
      <c r="G425" s="2">
        <v>0</v>
      </c>
      <c r="H425" s="2">
        <v>1</v>
      </c>
      <c r="I425" s="2">
        <v>1</v>
      </c>
      <c r="J425" s="2">
        <v>1</v>
      </c>
      <c r="K425" s="3">
        <v>0</v>
      </c>
      <c r="L425" s="3">
        <v>12.573529411764707</v>
      </c>
      <c r="M425" s="3">
        <v>2.5185185185185182</v>
      </c>
      <c r="N425" s="3">
        <v>10.923076923076922</v>
      </c>
      <c r="O425" s="3">
        <v>0.82051282051282048</v>
      </c>
      <c r="P425" s="3">
        <v>0.32051282051282048</v>
      </c>
      <c r="Q425" s="3">
        <v>2816.4705882352941</v>
      </c>
      <c r="R425" s="3">
        <v>3.1433823529411766</v>
      </c>
      <c r="S425" s="3">
        <v>0.67658823529411771</v>
      </c>
      <c r="T425" s="3">
        <f t="shared" si="6"/>
        <v>8.0465882352941183</v>
      </c>
      <c r="U425" s="2">
        <v>52</v>
      </c>
      <c r="V425" s="2">
        <v>100.93</v>
      </c>
      <c r="W425" s="2">
        <v>122.1</v>
      </c>
      <c r="X425" s="2">
        <v>33</v>
      </c>
      <c r="Y425" s="2">
        <v>76</v>
      </c>
      <c r="Z425" s="2">
        <v>2</v>
      </c>
      <c r="AA425" s="2">
        <v>0</v>
      </c>
      <c r="AB425" s="2">
        <v>1</v>
      </c>
      <c r="AC425" s="2">
        <v>0</v>
      </c>
      <c r="AD425" s="2">
        <v>0</v>
      </c>
      <c r="AE425" s="2">
        <v>0</v>
      </c>
      <c r="AF425" s="2">
        <v>1</v>
      </c>
      <c r="AG425" s="2">
        <v>127</v>
      </c>
      <c r="AH425" s="2">
        <v>400</v>
      </c>
      <c r="AI425" s="2">
        <v>1900</v>
      </c>
      <c r="AJ425" s="2">
        <v>800</v>
      </c>
      <c r="AK425">
        <v>0</v>
      </c>
      <c r="AL425" s="2">
        <v>0</v>
      </c>
      <c r="AM425" s="2">
        <v>0</v>
      </c>
      <c r="AN425" s="2">
        <v>0</v>
      </c>
      <c r="AO425" s="2">
        <v>0</v>
      </c>
      <c r="AP425" s="2">
        <v>1</v>
      </c>
    </row>
    <row r="426" spans="1:42">
      <c r="A426" s="7">
        <v>424</v>
      </c>
      <c r="B426" s="7">
        <v>42</v>
      </c>
      <c r="C426" s="2">
        <v>2</v>
      </c>
      <c r="D426" s="3">
        <v>17.630853994490355</v>
      </c>
      <c r="E426" s="2">
        <v>0</v>
      </c>
      <c r="F426" s="2">
        <v>0</v>
      </c>
      <c r="G426" s="2">
        <v>0</v>
      </c>
      <c r="H426" s="2">
        <v>0</v>
      </c>
      <c r="I426" s="2">
        <v>0</v>
      </c>
      <c r="J426" s="2">
        <v>1</v>
      </c>
      <c r="K426" s="3">
        <v>1</v>
      </c>
      <c r="L426" s="3">
        <v>4.2011173184357551</v>
      </c>
      <c r="M426" s="3">
        <v>3.3773584905660377</v>
      </c>
      <c r="N426" s="3">
        <v>3.7719298245614037</v>
      </c>
      <c r="O426" s="3">
        <v>0.89473684210526327</v>
      </c>
      <c r="P426" s="3">
        <v>0.26315789473684209</v>
      </c>
      <c r="Q426" s="3">
        <v>966.25698324022369</v>
      </c>
      <c r="R426" s="3">
        <v>1.2603351955307265</v>
      </c>
      <c r="S426" s="3">
        <v>0.28010055865921785</v>
      </c>
      <c r="T426" s="3">
        <f t="shared" si="6"/>
        <v>7.6501005586592177</v>
      </c>
      <c r="U426" s="2">
        <v>49</v>
      </c>
      <c r="V426" s="2">
        <v>99.76</v>
      </c>
      <c r="W426" s="2">
        <v>9.6</v>
      </c>
      <c r="X426" s="2">
        <v>37</v>
      </c>
      <c r="Y426" s="2">
        <v>103</v>
      </c>
      <c r="Z426" s="2">
        <v>1</v>
      </c>
      <c r="AA426" s="2">
        <v>0</v>
      </c>
      <c r="AB426" s="2">
        <v>1</v>
      </c>
      <c r="AC426" s="2">
        <v>0</v>
      </c>
      <c r="AD426" s="2">
        <v>0</v>
      </c>
      <c r="AE426" s="2">
        <v>0</v>
      </c>
      <c r="AF426" s="2">
        <v>0</v>
      </c>
      <c r="AG426" s="2">
        <v>127</v>
      </c>
      <c r="AH426" s="2">
        <v>400</v>
      </c>
      <c r="AI426" s="2">
        <v>1300</v>
      </c>
      <c r="AJ426" s="2">
        <v>850</v>
      </c>
      <c r="AK426">
        <v>0</v>
      </c>
      <c r="AL426" s="2">
        <v>0</v>
      </c>
      <c r="AM426" s="2">
        <v>0</v>
      </c>
      <c r="AN426" s="2">
        <v>0</v>
      </c>
      <c r="AO426" s="2">
        <v>0</v>
      </c>
      <c r="AP426" s="2">
        <v>0</v>
      </c>
    </row>
    <row r="427" spans="1:42">
      <c r="A427" s="7">
        <v>425</v>
      </c>
      <c r="B427" s="7">
        <v>53</v>
      </c>
      <c r="C427" s="2">
        <v>1</v>
      </c>
      <c r="D427" s="3">
        <v>25.510204081632651</v>
      </c>
      <c r="E427" s="2">
        <v>0</v>
      </c>
      <c r="F427" s="2">
        <v>0</v>
      </c>
      <c r="G427" s="2">
        <v>0</v>
      </c>
      <c r="H427" s="2">
        <v>0</v>
      </c>
      <c r="I427" s="2">
        <v>0</v>
      </c>
      <c r="J427" s="2">
        <v>1</v>
      </c>
      <c r="K427" s="3">
        <v>3</v>
      </c>
      <c r="L427" s="3">
        <v>1.8885350318471337</v>
      </c>
      <c r="M427" s="3">
        <v>5.9245283018867925</v>
      </c>
      <c r="N427" s="3">
        <v>3.1739130434782612</v>
      </c>
      <c r="O427" s="3">
        <v>1.6782608695652175</v>
      </c>
      <c r="P427" s="3">
        <v>0.27826086956521739</v>
      </c>
      <c r="Q427" s="3">
        <v>355.04458598726114</v>
      </c>
      <c r="R427" s="3">
        <v>0.60433121019108282</v>
      </c>
      <c r="S427" s="3">
        <v>0.11089490445859872</v>
      </c>
      <c r="T427" s="3">
        <f t="shared" si="6"/>
        <v>7.4808949044585988</v>
      </c>
      <c r="U427" s="2">
        <v>69</v>
      </c>
      <c r="V427" s="2">
        <v>110.98</v>
      </c>
      <c r="W427" s="2">
        <v>1.37</v>
      </c>
      <c r="X427" s="2">
        <v>46</v>
      </c>
      <c r="Y427" s="2">
        <v>160</v>
      </c>
      <c r="Z427" s="2">
        <v>2</v>
      </c>
      <c r="AA427" s="2">
        <v>0</v>
      </c>
      <c r="AB427" s="2">
        <v>0</v>
      </c>
      <c r="AC427" s="2">
        <v>0</v>
      </c>
      <c r="AD427" s="2">
        <v>0</v>
      </c>
      <c r="AE427" s="2">
        <v>0</v>
      </c>
      <c r="AF427" s="2">
        <v>0</v>
      </c>
      <c r="AG427" s="2">
        <v>110</v>
      </c>
      <c r="AH427" s="2">
        <v>0</v>
      </c>
      <c r="AI427" s="2">
        <v>800</v>
      </c>
      <c r="AJ427" s="2">
        <v>600</v>
      </c>
      <c r="AK427">
        <v>0</v>
      </c>
      <c r="AL427" s="2">
        <v>0</v>
      </c>
      <c r="AM427" s="2">
        <v>0</v>
      </c>
      <c r="AN427" s="2">
        <v>0</v>
      </c>
      <c r="AO427" s="2">
        <v>0</v>
      </c>
      <c r="AP427" s="2">
        <v>0</v>
      </c>
    </row>
    <row r="428" spans="1:42">
      <c r="A428" s="7">
        <v>426</v>
      </c>
      <c r="B428" s="7">
        <v>77</v>
      </c>
      <c r="C428" s="2">
        <v>2</v>
      </c>
      <c r="D428" s="3">
        <v>22.070312500000004</v>
      </c>
      <c r="E428" s="2">
        <v>1</v>
      </c>
      <c r="F428" s="2">
        <v>0</v>
      </c>
      <c r="G428" s="2">
        <v>0</v>
      </c>
      <c r="H428" s="2">
        <v>0</v>
      </c>
      <c r="I428" s="2">
        <v>0</v>
      </c>
      <c r="J428" s="2">
        <v>1</v>
      </c>
      <c r="K428" s="3">
        <v>8</v>
      </c>
      <c r="L428" s="3">
        <v>2.6411290322580645</v>
      </c>
      <c r="M428" s="3">
        <v>6.8888888888888893</v>
      </c>
      <c r="N428" s="3">
        <v>3.8750000000000004</v>
      </c>
      <c r="O428" s="3">
        <v>1.46875</v>
      </c>
      <c r="P428" s="3">
        <v>0.20833333333333334</v>
      </c>
      <c r="Q428" s="3">
        <v>765.92741935483866</v>
      </c>
      <c r="R428" s="3">
        <v>0.52822580645161288</v>
      </c>
      <c r="S428" s="3">
        <v>0.1512</v>
      </c>
      <c r="T428" s="3">
        <f t="shared" si="6"/>
        <v>7.5212000000000003</v>
      </c>
      <c r="U428" s="2">
        <v>81</v>
      </c>
      <c r="V428" s="2">
        <v>45.66</v>
      </c>
      <c r="W428" s="2">
        <v>19.260000000000002</v>
      </c>
      <c r="X428" s="2">
        <v>36</v>
      </c>
      <c r="Y428" s="2">
        <v>96</v>
      </c>
      <c r="Z428" s="2">
        <v>2</v>
      </c>
      <c r="AA428" s="2">
        <v>0</v>
      </c>
      <c r="AB428" s="2">
        <v>1</v>
      </c>
      <c r="AC428" s="2">
        <v>1</v>
      </c>
      <c r="AD428" s="2">
        <v>0</v>
      </c>
      <c r="AE428" s="2">
        <v>1</v>
      </c>
      <c r="AF428" s="2">
        <v>0</v>
      </c>
      <c r="AG428" s="2">
        <v>90</v>
      </c>
      <c r="AH428" s="2">
        <v>400</v>
      </c>
      <c r="AI428" s="2">
        <v>1850</v>
      </c>
      <c r="AJ428" s="2">
        <v>740</v>
      </c>
      <c r="AK428">
        <v>0</v>
      </c>
      <c r="AL428" s="2">
        <v>0</v>
      </c>
      <c r="AM428" s="2">
        <v>0</v>
      </c>
      <c r="AN428" s="2">
        <v>1</v>
      </c>
      <c r="AO428" s="2">
        <v>0</v>
      </c>
      <c r="AP428" s="2">
        <v>1</v>
      </c>
    </row>
    <row r="429" spans="1:42">
      <c r="A429" s="7">
        <v>427</v>
      </c>
      <c r="B429" s="7">
        <v>48</v>
      </c>
      <c r="C429" s="2">
        <v>1</v>
      </c>
      <c r="D429" s="3">
        <v>26.573129251700685</v>
      </c>
      <c r="E429" s="2">
        <v>1</v>
      </c>
      <c r="F429" s="2">
        <v>0</v>
      </c>
      <c r="G429" s="2">
        <v>0</v>
      </c>
      <c r="H429" s="2">
        <v>0</v>
      </c>
      <c r="I429" s="2">
        <v>1</v>
      </c>
      <c r="J429" s="2">
        <v>1</v>
      </c>
      <c r="K429" s="3">
        <v>8</v>
      </c>
      <c r="L429" s="3">
        <v>1.4048257372654156</v>
      </c>
      <c r="M429" s="3">
        <v>6.2166666666666659</v>
      </c>
      <c r="N429" s="3">
        <v>2.5225225225225221</v>
      </c>
      <c r="O429" s="3">
        <v>1.7927927927927927</v>
      </c>
      <c r="P429" s="3">
        <v>0.28828828828828829</v>
      </c>
      <c r="Q429" s="3">
        <v>257.08310991957103</v>
      </c>
      <c r="R429" s="3">
        <v>0.44954423592493298</v>
      </c>
      <c r="S429" s="3">
        <v>7.6568364611260056E-2</v>
      </c>
      <c r="T429" s="3">
        <f t="shared" si="6"/>
        <v>7.4465683646112604</v>
      </c>
      <c r="U429" s="2">
        <v>56</v>
      </c>
      <c r="V429" s="2">
        <v>150.63</v>
      </c>
      <c r="W429" s="2">
        <v>1.59</v>
      </c>
      <c r="X429" s="2">
        <v>42</v>
      </c>
      <c r="Y429" s="2">
        <v>140</v>
      </c>
      <c r="Z429" s="2">
        <v>2</v>
      </c>
      <c r="AA429" s="2">
        <v>0</v>
      </c>
      <c r="AB429" s="2">
        <v>0</v>
      </c>
      <c r="AC429" s="2">
        <v>0</v>
      </c>
      <c r="AD429" s="2">
        <v>0</v>
      </c>
      <c r="AE429" s="2">
        <v>0</v>
      </c>
      <c r="AF429" s="2">
        <v>0</v>
      </c>
      <c r="AG429" s="2">
        <v>125</v>
      </c>
      <c r="AH429" s="2">
        <v>0</v>
      </c>
      <c r="AI429" s="2">
        <v>1200</v>
      </c>
      <c r="AJ429" s="2">
        <v>920</v>
      </c>
      <c r="AK429">
        <v>0</v>
      </c>
      <c r="AL429" s="2">
        <v>0</v>
      </c>
      <c r="AM429" s="2">
        <v>0</v>
      </c>
      <c r="AN429" s="2">
        <v>0</v>
      </c>
      <c r="AO429" s="2">
        <v>0</v>
      </c>
      <c r="AP429" s="2">
        <v>1</v>
      </c>
    </row>
    <row r="430" spans="1:42">
      <c r="A430" s="7">
        <v>428</v>
      </c>
      <c r="B430" s="7">
        <v>52</v>
      </c>
      <c r="C430" s="2">
        <v>1</v>
      </c>
      <c r="D430" s="3">
        <v>26.423569824283259</v>
      </c>
      <c r="E430" s="2">
        <v>0</v>
      </c>
      <c r="F430" s="2">
        <v>0</v>
      </c>
      <c r="G430" s="2">
        <v>0</v>
      </c>
      <c r="H430" s="2">
        <v>0</v>
      </c>
      <c r="I430" s="2">
        <v>0</v>
      </c>
      <c r="J430" s="2">
        <v>1</v>
      </c>
      <c r="K430" s="3">
        <v>6</v>
      </c>
      <c r="L430" s="3">
        <v>2.0633333333333335</v>
      </c>
      <c r="M430" s="3">
        <v>4.6875</v>
      </c>
      <c r="N430" s="3">
        <v>5.7674418604651168</v>
      </c>
      <c r="O430" s="3">
        <v>2.7984496124031004</v>
      </c>
      <c r="P430" s="3">
        <v>0.5968992248062015</v>
      </c>
      <c r="Q430" s="3">
        <v>848.03000000000009</v>
      </c>
      <c r="R430" s="3">
        <v>1.5887666666666669</v>
      </c>
      <c r="S430" s="3">
        <v>0.60313600000000012</v>
      </c>
      <c r="T430" s="3">
        <f t="shared" si="6"/>
        <v>7.9731360000000002</v>
      </c>
      <c r="U430" s="2">
        <v>61</v>
      </c>
      <c r="V430" s="2">
        <v>141.09</v>
      </c>
      <c r="W430" s="2">
        <v>5.4</v>
      </c>
      <c r="X430" s="2">
        <v>37</v>
      </c>
      <c r="Y430" s="2">
        <v>134</v>
      </c>
      <c r="Z430" s="2">
        <v>3</v>
      </c>
      <c r="AA430" s="2">
        <v>0</v>
      </c>
      <c r="AB430" s="2">
        <v>1</v>
      </c>
      <c r="AC430" s="2">
        <v>0</v>
      </c>
      <c r="AD430" s="2">
        <v>0</v>
      </c>
      <c r="AE430" s="2">
        <v>0</v>
      </c>
      <c r="AF430" s="2">
        <v>1</v>
      </c>
      <c r="AG430" s="2">
        <v>102</v>
      </c>
      <c r="AH430" s="2">
        <v>0</v>
      </c>
      <c r="AI430" s="2">
        <v>2600</v>
      </c>
      <c r="AJ430" s="2">
        <v>810</v>
      </c>
      <c r="AK430">
        <v>0</v>
      </c>
      <c r="AL430" s="2">
        <v>0</v>
      </c>
      <c r="AM430" s="2">
        <v>0</v>
      </c>
      <c r="AN430" s="2">
        <v>0</v>
      </c>
      <c r="AO430" s="2">
        <v>0</v>
      </c>
      <c r="AP430" s="2">
        <v>0</v>
      </c>
    </row>
    <row r="431" spans="1:42">
      <c r="A431" s="7">
        <v>429</v>
      </c>
      <c r="B431" s="7">
        <v>33</v>
      </c>
      <c r="C431" s="2">
        <v>2</v>
      </c>
      <c r="D431" s="3">
        <v>19.948059768903608</v>
      </c>
      <c r="E431" s="2">
        <v>0</v>
      </c>
      <c r="F431" s="2">
        <v>0</v>
      </c>
      <c r="G431" s="2">
        <v>0</v>
      </c>
      <c r="H431" s="2">
        <v>0</v>
      </c>
      <c r="I431" s="2">
        <v>0</v>
      </c>
      <c r="J431" s="2">
        <v>1</v>
      </c>
      <c r="K431" s="3">
        <v>7</v>
      </c>
      <c r="L431" s="3">
        <v>5.3</v>
      </c>
      <c r="M431" s="3">
        <v>3.0612244897959182</v>
      </c>
      <c r="N431" s="3">
        <v>8.0204081632653068</v>
      </c>
      <c r="O431" s="3">
        <v>1.510204081632653</v>
      </c>
      <c r="P431" s="3">
        <v>0.48979591836734693</v>
      </c>
      <c r="Q431" s="3">
        <v>1393.8999999999999</v>
      </c>
      <c r="R431" s="3">
        <v>2.544</v>
      </c>
      <c r="S431" s="3">
        <v>0.77028000000000008</v>
      </c>
      <c r="T431" s="3">
        <f t="shared" si="6"/>
        <v>8.1402800000000006</v>
      </c>
      <c r="U431" s="2">
        <v>37</v>
      </c>
      <c r="V431" s="2">
        <v>159.27000000000001</v>
      </c>
      <c r="W431" s="2">
        <v>42.7</v>
      </c>
      <c r="X431" s="2">
        <v>36</v>
      </c>
      <c r="Y431" s="2">
        <v>89</v>
      </c>
      <c r="Z431" s="2">
        <v>3</v>
      </c>
      <c r="AA431" s="2">
        <v>0</v>
      </c>
      <c r="AB431" s="2">
        <v>1</v>
      </c>
      <c r="AC431" s="2">
        <v>0</v>
      </c>
      <c r="AD431" s="2">
        <v>0</v>
      </c>
      <c r="AE431" s="2">
        <v>1</v>
      </c>
      <c r="AF431" s="2">
        <v>0</v>
      </c>
      <c r="AG431" s="2">
        <v>94</v>
      </c>
      <c r="AH431" s="2">
        <v>800</v>
      </c>
      <c r="AI431" s="2">
        <v>1800</v>
      </c>
      <c r="AJ431" s="2">
        <v>900</v>
      </c>
      <c r="AK431">
        <v>1</v>
      </c>
      <c r="AL431" s="2">
        <v>0</v>
      </c>
      <c r="AM431" s="2">
        <v>0</v>
      </c>
      <c r="AN431" s="2">
        <v>0</v>
      </c>
      <c r="AO431" s="2">
        <v>0</v>
      </c>
      <c r="AP431" s="2">
        <v>1</v>
      </c>
    </row>
    <row r="432" spans="1:42">
      <c r="A432" s="7">
        <v>430</v>
      </c>
      <c r="B432" s="7">
        <v>39</v>
      </c>
      <c r="C432" s="2">
        <v>2</v>
      </c>
      <c r="D432" s="3">
        <v>26.346494034400997</v>
      </c>
      <c r="E432" s="2">
        <v>0</v>
      </c>
      <c r="F432" s="2">
        <v>0</v>
      </c>
      <c r="G432" s="2">
        <v>0</v>
      </c>
      <c r="H432" s="2">
        <v>0</v>
      </c>
      <c r="I432" s="2">
        <v>0</v>
      </c>
      <c r="J432" s="2">
        <v>1</v>
      </c>
      <c r="K432" s="3">
        <v>1</v>
      </c>
      <c r="L432" s="3">
        <v>4.7177914110429446</v>
      </c>
      <c r="M432" s="3">
        <v>2.9636363636363638</v>
      </c>
      <c r="N432" s="3">
        <v>4.3643410852713176</v>
      </c>
      <c r="O432" s="3">
        <v>0.92248062015503873</v>
      </c>
      <c r="P432" s="3">
        <v>0.31007751937984496</v>
      </c>
      <c r="Q432" s="3">
        <v>1127.5521472392638</v>
      </c>
      <c r="R432" s="3">
        <v>1.8871165644171779</v>
      </c>
      <c r="S432" s="3">
        <v>0.41793251533742326</v>
      </c>
      <c r="T432" s="3">
        <f t="shared" si="6"/>
        <v>7.787932515337423</v>
      </c>
      <c r="U432" s="2">
        <v>212</v>
      </c>
      <c r="V432" s="2">
        <v>34.65</v>
      </c>
      <c r="W432" s="2">
        <v>57.49</v>
      </c>
      <c r="X432" s="2">
        <v>32</v>
      </c>
      <c r="Y432" s="2">
        <v>79</v>
      </c>
      <c r="Z432" s="2">
        <v>3</v>
      </c>
      <c r="AA432" s="2">
        <v>0</v>
      </c>
      <c r="AB432" s="2">
        <v>1</v>
      </c>
      <c r="AC432" s="2">
        <v>0</v>
      </c>
      <c r="AD432" s="2">
        <v>0</v>
      </c>
      <c r="AE432" s="2">
        <v>0</v>
      </c>
      <c r="AF432" s="2">
        <v>1</v>
      </c>
      <c r="AG432" s="2">
        <v>119</v>
      </c>
      <c r="AH432" s="2">
        <v>200</v>
      </c>
      <c r="AI432" s="2">
        <v>1900</v>
      </c>
      <c r="AJ432" s="2">
        <v>640</v>
      </c>
      <c r="AK432">
        <v>0</v>
      </c>
      <c r="AL432" s="2">
        <v>0</v>
      </c>
      <c r="AM432" s="2">
        <v>0</v>
      </c>
      <c r="AN432" s="2">
        <v>0</v>
      </c>
      <c r="AO432" s="2">
        <v>0</v>
      </c>
      <c r="AP432" s="2">
        <v>1</v>
      </c>
    </row>
    <row r="433" spans="1:42">
      <c r="A433" s="7">
        <v>431</v>
      </c>
      <c r="B433" s="7">
        <v>42</v>
      </c>
      <c r="C433" s="2">
        <v>1</v>
      </c>
      <c r="D433" s="3">
        <v>21.79930795847751</v>
      </c>
      <c r="E433" s="2">
        <v>0</v>
      </c>
      <c r="F433" s="2">
        <v>0</v>
      </c>
      <c r="G433" s="2">
        <v>0</v>
      </c>
      <c r="H433" s="2">
        <v>0</v>
      </c>
      <c r="I433" s="2">
        <v>1</v>
      </c>
      <c r="J433" s="2">
        <v>1</v>
      </c>
      <c r="K433" s="3">
        <v>7</v>
      </c>
      <c r="L433" s="3">
        <v>3.0173913043478264</v>
      </c>
      <c r="M433" s="3">
        <v>3.6507936507936507</v>
      </c>
      <c r="N433" s="3">
        <v>7.28125</v>
      </c>
      <c r="O433" s="3">
        <v>2.40625</v>
      </c>
      <c r="P433" s="3">
        <v>0.65625</v>
      </c>
      <c r="Q433" s="3">
        <v>869.00869565217397</v>
      </c>
      <c r="R433" s="3">
        <v>1.267304347826087</v>
      </c>
      <c r="S433" s="3">
        <v>0.37016608695652176</v>
      </c>
      <c r="T433" s="3">
        <f t="shared" si="6"/>
        <v>7.7401660869565223</v>
      </c>
      <c r="U433" s="2">
        <v>71</v>
      </c>
      <c r="V433" s="2">
        <v>106.31</v>
      </c>
      <c r="W433" s="2">
        <v>5.81</v>
      </c>
      <c r="X433" s="2">
        <v>41</v>
      </c>
      <c r="Y433" s="2">
        <v>117</v>
      </c>
      <c r="Z433" s="2">
        <v>2</v>
      </c>
      <c r="AA433" s="2">
        <v>0</v>
      </c>
      <c r="AB433" s="2">
        <v>1</v>
      </c>
      <c r="AC433" s="2">
        <v>1</v>
      </c>
      <c r="AD433" s="2">
        <v>0</v>
      </c>
      <c r="AE433" s="2">
        <v>1</v>
      </c>
      <c r="AF433" s="2">
        <v>1</v>
      </c>
      <c r="AG433" s="2">
        <v>92</v>
      </c>
      <c r="AH433" s="2">
        <v>0</v>
      </c>
      <c r="AI433" s="2">
        <v>1800</v>
      </c>
      <c r="AJ433" s="2">
        <v>600</v>
      </c>
      <c r="AK433">
        <v>0</v>
      </c>
      <c r="AL433" s="2">
        <v>0</v>
      </c>
      <c r="AM433" s="2">
        <v>0</v>
      </c>
      <c r="AN433" s="2">
        <v>0</v>
      </c>
      <c r="AO433" s="2">
        <v>0</v>
      </c>
      <c r="AP433" s="2">
        <v>1</v>
      </c>
    </row>
    <row r="434" spans="1:42">
      <c r="A434" s="7">
        <v>432</v>
      </c>
      <c r="B434" s="7">
        <v>57</v>
      </c>
      <c r="C434" s="2">
        <v>1</v>
      </c>
      <c r="D434" s="3">
        <v>26.122448979591837</v>
      </c>
      <c r="E434" s="2">
        <v>0</v>
      </c>
      <c r="F434" s="2">
        <v>0</v>
      </c>
      <c r="G434" s="2">
        <v>0</v>
      </c>
      <c r="H434" s="2">
        <v>1</v>
      </c>
      <c r="I434" s="2">
        <v>1</v>
      </c>
      <c r="J434" s="2">
        <v>1</v>
      </c>
      <c r="K434" s="3">
        <v>10</v>
      </c>
      <c r="L434" s="3">
        <v>5.2463768115942031</v>
      </c>
      <c r="M434" s="3">
        <v>1.393939393939394</v>
      </c>
      <c r="N434" s="3">
        <v>2.441860465116279</v>
      </c>
      <c r="O434" s="3">
        <v>0.46511627906976744</v>
      </c>
      <c r="P434" s="3">
        <v>0.33333333333333331</v>
      </c>
      <c r="Q434" s="3">
        <v>498.40579710144931</v>
      </c>
      <c r="R434" s="3">
        <v>2.2559420289855074</v>
      </c>
      <c r="S434" s="3">
        <v>0.22597826086956521</v>
      </c>
      <c r="T434" s="3">
        <f t="shared" si="6"/>
        <v>7.5959782608695656</v>
      </c>
      <c r="U434" s="2">
        <v>168</v>
      </c>
      <c r="V434" s="2">
        <v>48.32</v>
      </c>
      <c r="W434" s="2">
        <v>47</v>
      </c>
      <c r="X434" s="2">
        <v>34</v>
      </c>
      <c r="Y434" s="2">
        <v>118</v>
      </c>
      <c r="Z434" s="2">
        <v>3</v>
      </c>
      <c r="AA434" s="2">
        <v>0</v>
      </c>
      <c r="AB434" s="2">
        <v>0</v>
      </c>
      <c r="AC434" s="2">
        <v>0</v>
      </c>
      <c r="AD434" s="2">
        <v>0</v>
      </c>
      <c r="AE434" s="2">
        <v>0</v>
      </c>
      <c r="AF434" s="2">
        <v>1</v>
      </c>
      <c r="AG434" s="2">
        <v>343</v>
      </c>
      <c r="AH434" s="2">
        <v>1200</v>
      </c>
      <c r="AI434" s="2">
        <v>1300</v>
      </c>
      <c r="AJ434" s="2">
        <v>520</v>
      </c>
      <c r="AK434">
        <v>1</v>
      </c>
      <c r="AL434" s="2">
        <v>0</v>
      </c>
      <c r="AM434" s="2">
        <v>1</v>
      </c>
      <c r="AN434" s="2">
        <v>0</v>
      </c>
      <c r="AO434" s="2">
        <v>1</v>
      </c>
      <c r="AP434" s="2">
        <v>1</v>
      </c>
    </row>
    <row r="435" spans="1:42">
      <c r="A435" s="7">
        <v>433</v>
      </c>
      <c r="B435" s="7">
        <v>24</v>
      </c>
      <c r="C435" s="2">
        <v>2</v>
      </c>
      <c r="D435" s="3">
        <v>20.685150239512264</v>
      </c>
      <c r="E435" s="2">
        <v>1</v>
      </c>
      <c r="F435" s="2">
        <v>0</v>
      </c>
      <c r="G435" s="2">
        <v>0</v>
      </c>
      <c r="H435" s="2">
        <v>0</v>
      </c>
      <c r="I435" s="2">
        <v>0</v>
      </c>
      <c r="J435" s="2">
        <v>1</v>
      </c>
      <c r="K435" s="3">
        <v>22</v>
      </c>
      <c r="L435" s="3">
        <v>6.067164179104477</v>
      </c>
      <c r="M435" s="3">
        <v>2.9777777777777779</v>
      </c>
      <c r="N435" s="3">
        <v>29.137254901960784</v>
      </c>
      <c r="O435" s="3">
        <v>4.8039215686274517</v>
      </c>
      <c r="P435" s="3">
        <v>1.6078431372549018</v>
      </c>
      <c r="Q435" s="3">
        <v>1365.1119402985073</v>
      </c>
      <c r="R435" s="3">
        <v>4.9750746268656707</v>
      </c>
      <c r="S435" s="3">
        <v>1.846410447761194</v>
      </c>
      <c r="T435" s="3">
        <f t="shared" si="6"/>
        <v>9.216410447761195</v>
      </c>
      <c r="U435" s="2">
        <v>49</v>
      </c>
      <c r="V435" s="2">
        <v>140.22</v>
      </c>
      <c r="W435" s="2">
        <v>115.9</v>
      </c>
      <c r="X435" s="2">
        <v>40</v>
      </c>
      <c r="Y435" s="2">
        <v>99</v>
      </c>
      <c r="Z435" s="2">
        <v>1</v>
      </c>
      <c r="AA435" s="2">
        <v>0</v>
      </c>
      <c r="AB435" s="2">
        <v>0</v>
      </c>
      <c r="AC435" s="2">
        <v>1</v>
      </c>
      <c r="AD435" s="2">
        <v>0</v>
      </c>
      <c r="AE435" s="2">
        <v>1</v>
      </c>
      <c r="AF435" s="2">
        <v>0</v>
      </c>
      <c r="AG435" s="2">
        <v>93</v>
      </c>
      <c r="AH435" s="2">
        <v>0</v>
      </c>
      <c r="AI435" s="2">
        <v>1400</v>
      </c>
      <c r="AJ435" s="2">
        <v>400</v>
      </c>
      <c r="AK435">
        <v>0</v>
      </c>
      <c r="AL435" s="2">
        <v>0</v>
      </c>
      <c r="AM435" s="2">
        <v>0</v>
      </c>
      <c r="AN435" s="2">
        <v>0</v>
      </c>
      <c r="AO435" s="2">
        <v>0</v>
      </c>
      <c r="AP435" s="2">
        <v>0</v>
      </c>
    </row>
    <row r="436" spans="1:42">
      <c r="A436" s="7">
        <v>434</v>
      </c>
      <c r="B436" s="7">
        <v>33</v>
      </c>
      <c r="C436" s="2">
        <v>1</v>
      </c>
      <c r="D436" s="3">
        <v>15.035584215977813</v>
      </c>
      <c r="E436" s="2">
        <v>0</v>
      </c>
      <c r="F436" s="2">
        <v>0</v>
      </c>
      <c r="G436" s="2">
        <v>0</v>
      </c>
      <c r="H436" s="2">
        <v>1</v>
      </c>
      <c r="I436" s="2">
        <v>0</v>
      </c>
      <c r="J436" s="2">
        <v>1</v>
      </c>
      <c r="K436" s="3">
        <v>6</v>
      </c>
      <c r="L436" s="3">
        <v>1.9169014084507043</v>
      </c>
      <c r="M436" s="3">
        <v>3.736842105263158</v>
      </c>
      <c r="N436" s="3">
        <v>61.86363636363636</v>
      </c>
      <c r="O436" s="3">
        <v>4.8636363636363642</v>
      </c>
      <c r="P436" s="3">
        <v>1.2727272727272729</v>
      </c>
      <c r="Q436" s="3">
        <v>185.93943661971832</v>
      </c>
      <c r="R436" s="3">
        <v>0.53673239436619724</v>
      </c>
      <c r="S436" s="3">
        <v>0.36421126760563377</v>
      </c>
      <c r="T436" s="3">
        <f t="shared" si="6"/>
        <v>7.7342112676056338</v>
      </c>
      <c r="U436" s="2">
        <v>62</v>
      </c>
      <c r="V436" s="2">
        <v>94.94</v>
      </c>
      <c r="W436" s="2">
        <v>89.53</v>
      </c>
      <c r="X436" s="2">
        <v>31</v>
      </c>
      <c r="Y436" s="2">
        <v>85</v>
      </c>
      <c r="Z436" s="2">
        <v>3</v>
      </c>
      <c r="AA436" s="2">
        <v>0</v>
      </c>
      <c r="AB436" s="2">
        <v>1</v>
      </c>
      <c r="AC436" s="2">
        <v>1</v>
      </c>
      <c r="AD436" s="2">
        <v>0</v>
      </c>
      <c r="AE436" s="2">
        <v>0</v>
      </c>
      <c r="AF436" s="2">
        <v>1</v>
      </c>
      <c r="AG436" s="2">
        <v>268</v>
      </c>
      <c r="AH436" s="2">
        <v>0</v>
      </c>
      <c r="AI436" s="2">
        <v>1300</v>
      </c>
      <c r="AJ436" s="2">
        <v>1510</v>
      </c>
      <c r="AK436">
        <v>0</v>
      </c>
      <c r="AL436" s="2">
        <v>0</v>
      </c>
      <c r="AM436" s="2">
        <v>0</v>
      </c>
      <c r="AN436" s="2">
        <v>0</v>
      </c>
      <c r="AO436" s="2">
        <v>0</v>
      </c>
      <c r="AP436" s="2">
        <v>0</v>
      </c>
    </row>
    <row r="437" spans="1:42">
      <c r="A437" s="7">
        <v>435</v>
      </c>
      <c r="B437" s="7">
        <v>52</v>
      </c>
      <c r="C437" s="2">
        <v>1</v>
      </c>
      <c r="D437" s="3">
        <v>25.727555214006482</v>
      </c>
      <c r="E437" s="2">
        <v>1</v>
      </c>
      <c r="F437" s="2">
        <v>0</v>
      </c>
      <c r="G437" s="2">
        <v>0</v>
      </c>
      <c r="H437" s="2">
        <v>1</v>
      </c>
      <c r="I437" s="2">
        <v>0</v>
      </c>
      <c r="J437" s="2">
        <v>0</v>
      </c>
      <c r="K437" s="3">
        <v>10</v>
      </c>
      <c r="L437" s="3">
        <v>3.6321243523316058</v>
      </c>
      <c r="M437" s="3">
        <v>2.010416666666667</v>
      </c>
      <c r="N437" s="3">
        <v>6.0465116279069768</v>
      </c>
      <c r="O437" s="3">
        <v>1.6666666666666665</v>
      </c>
      <c r="P437" s="3">
        <v>0.8294573643410853</v>
      </c>
      <c r="Q437" s="3">
        <v>955.24870466321238</v>
      </c>
      <c r="R437" s="3">
        <v>3.8863730569948185</v>
      </c>
      <c r="S437" s="3">
        <v>0.89235233160621752</v>
      </c>
      <c r="T437" s="3">
        <f t="shared" si="6"/>
        <v>8.262352331606218</v>
      </c>
      <c r="U437" s="2">
        <v>70</v>
      </c>
      <c r="V437" s="2">
        <v>118.34</v>
      </c>
      <c r="W437" s="2">
        <v>47.1</v>
      </c>
      <c r="X437" s="2">
        <v>40</v>
      </c>
      <c r="Y437" s="2">
        <v>118</v>
      </c>
      <c r="Z437" s="2">
        <v>1</v>
      </c>
      <c r="AA437" s="2">
        <v>0</v>
      </c>
      <c r="AB437" s="2">
        <v>1</v>
      </c>
      <c r="AC437" s="2">
        <v>0</v>
      </c>
      <c r="AD437" s="2">
        <v>0</v>
      </c>
      <c r="AE437" s="2">
        <v>0</v>
      </c>
      <c r="AF437" s="2">
        <v>0</v>
      </c>
      <c r="AG437" s="2">
        <v>87</v>
      </c>
      <c r="AH437" s="2">
        <v>0</v>
      </c>
      <c r="AI437" s="2">
        <v>1800</v>
      </c>
      <c r="AJ437" s="2">
        <v>1100</v>
      </c>
      <c r="AK437">
        <v>0</v>
      </c>
      <c r="AL437" s="2">
        <v>0</v>
      </c>
      <c r="AM437" s="2">
        <v>0</v>
      </c>
      <c r="AN437" s="2">
        <v>0</v>
      </c>
      <c r="AO437" s="2">
        <v>0</v>
      </c>
      <c r="AP437" s="2">
        <v>0</v>
      </c>
    </row>
    <row r="438" spans="1:42">
      <c r="A438" s="7">
        <v>436</v>
      </c>
      <c r="B438" s="7">
        <v>37</v>
      </c>
      <c r="C438" s="2">
        <v>1</v>
      </c>
      <c r="D438" s="3">
        <v>17.959183673469386</v>
      </c>
      <c r="E438" s="2">
        <v>0</v>
      </c>
      <c r="F438" s="2">
        <v>0</v>
      </c>
      <c r="G438" s="2">
        <v>0</v>
      </c>
      <c r="H438" s="2">
        <v>1</v>
      </c>
      <c r="I438" s="2">
        <v>0</v>
      </c>
      <c r="J438" s="2">
        <v>1</v>
      </c>
      <c r="K438" s="3">
        <v>8</v>
      </c>
      <c r="L438" s="3">
        <v>2.9872340425531916</v>
      </c>
      <c r="M438" s="3">
        <v>4.433962264150944</v>
      </c>
      <c r="N438" s="3">
        <v>5.4961240310077519</v>
      </c>
      <c r="O438" s="3">
        <v>1.8449612403100775</v>
      </c>
      <c r="P438" s="3">
        <v>0.41860465116279072</v>
      </c>
      <c r="Q438" s="3">
        <v>1120.2127659574469</v>
      </c>
      <c r="R438" s="3">
        <v>1.6131063829787236</v>
      </c>
      <c r="S438" s="3">
        <v>0.59163787234042542</v>
      </c>
      <c r="T438" s="3">
        <f t="shared" si="6"/>
        <v>7.9616378723404253</v>
      </c>
      <c r="U438" s="2">
        <v>73</v>
      </c>
      <c r="V438" s="2">
        <v>94.87</v>
      </c>
      <c r="W438" s="2">
        <v>57.7</v>
      </c>
      <c r="X438" s="2">
        <v>41</v>
      </c>
      <c r="Y438" s="2">
        <v>104</v>
      </c>
      <c r="Z438" s="2">
        <v>2</v>
      </c>
      <c r="AA438" s="2">
        <v>0</v>
      </c>
      <c r="AB438" s="2">
        <v>1</v>
      </c>
      <c r="AC438" s="2">
        <v>0</v>
      </c>
      <c r="AD438" s="2">
        <v>0</v>
      </c>
      <c r="AE438" s="2">
        <v>0</v>
      </c>
      <c r="AF438" s="2">
        <v>1</v>
      </c>
      <c r="AG438" s="2">
        <v>136</v>
      </c>
      <c r="AH438" s="2">
        <v>800</v>
      </c>
      <c r="AI438" s="2">
        <v>2000</v>
      </c>
      <c r="AJ438" s="2">
        <v>660</v>
      </c>
      <c r="AK438">
        <v>0</v>
      </c>
      <c r="AL438" s="2">
        <v>0</v>
      </c>
      <c r="AM438" s="2">
        <v>0</v>
      </c>
      <c r="AN438" s="2">
        <v>0</v>
      </c>
      <c r="AO438" s="2">
        <v>0</v>
      </c>
      <c r="AP438" s="2">
        <v>1</v>
      </c>
    </row>
    <row r="439" spans="1:42">
      <c r="A439" s="7">
        <v>437</v>
      </c>
      <c r="B439" s="7">
        <v>21</v>
      </c>
      <c r="C439" s="2">
        <v>2</v>
      </c>
      <c r="D439" s="3">
        <v>16.955017301038062</v>
      </c>
      <c r="E439" s="2">
        <v>0</v>
      </c>
      <c r="F439" s="2">
        <v>0</v>
      </c>
      <c r="G439" s="2">
        <v>0</v>
      </c>
      <c r="H439" s="2">
        <v>0</v>
      </c>
      <c r="I439" s="2">
        <v>0</v>
      </c>
      <c r="J439" s="2">
        <v>1</v>
      </c>
      <c r="K439" s="3">
        <v>14</v>
      </c>
      <c r="L439" s="3">
        <v>2.64453125</v>
      </c>
      <c r="M439" s="3">
        <v>4.4912280701754383</v>
      </c>
      <c r="N439" s="3">
        <v>2.7181818181818183</v>
      </c>
      <c r="O439" s="3">
        <v>1.0272727272727271</v>
      </c>
      <c r="P439" s="3">
        <v>0.22727272727272727</v>
      </c>
      <c r="Q439" s="3">
        <v>743.11328125</v>
      </c>
      <c r="R439" s="3">
        <v>0.6611328125</v>
      </c>
      <c r="S439" s="3">
        <v>0.17309296875000002</v>
      </c>
      <c r="T439" s="3">
        <f t="shared" si="6"/>
        <v>7.5430929687499999</v>
      </c>
      <c r="U439" s="2">
        <v>56</v>
      </c>
      <c r="V439" s="2">
        <v>108.2</v>
      </c>
      <c r="W439" s="2">
        <v>6.58</v>
      </c>
      <c r="X439" s="2">
        <v>44</v>
      </c>
      <c r="Y439" s="2">
        <v>121</v>
      </c>
      <c r="Z439" s="2">
        <v>2</v>
      </c>
      <c r="AA439" s="2">
        <v>0</v>
      </c>
      <c r="AB439" s="2">
        <v>1</v>
      </c>
      <c r="AC439" s="2">
        <v>1</v>
      </c>
      <c r="AD439" s="2">
        <v>0</v>
      </c>
      <c r="AE439" s="2">
        <v>1</v>
      </c>
      <c r="AF439" s="2">
        <v>0</v>
      </c>
      <c r="AG439" s="2">
        <v>80</v>
      </c>
      <c r="AH439" s="2">
        <v>0</v>
      </c>
      <c r="AI439" s="2">
        <v>1900</v>
      </c>
      <c r="AJ439" s="2">
        <v>850</v>
      </c>
      <c r="AK439">
        <v>0</v>
      </c>
      <c r="AL439" s="2">
        <v>0</v>
      </c>
      <c r="AM439" s="2">
        <v>0</v>
      </c>
      <c r="AN439" s="2">
        <v>1</v>
      </c>
      <c r="AO439" s="2">
        <v>0</v>
      </c>
      <c r="AP439" s="2">
        <v>0</v>
      </c>
    </row>
    <row r="440" spans="1:42">
      <c r="A440" s="7">
        <v>438</v>
      </c>
      <c r="B440" s="7">
        <v>52</v>
      </c>
      <c r="C440" s="2">
        <v>1</v>
      </c>
      <c r="D440" s="3">
        <v>21.872422819032593</v>
      </c>
      <c r="E440" s="2">
        <v>1</v>
      </c>
      <c r="F440" s="2">
        <v>1</v>
      </c>
      <c r="G440" s="2">
        <v>0</v>
      </c>
      <c r="H440" s="2">
        <v>0</v>
      </c>
      <c r="I440" s="2">
        <v>0</v>
      </c>
      <c r="J440" s="2">
        <v>1</v>
      </c>
      <c r="K440" s="3">
        <v>5</v>
      </c>
      <c r="L440" s="3">
        <v>6.645161290322581</v>
      </c>
      <c r="M440" s="3">
        <v>2.6382978723404253</v>
      </c>
      <c r="N440" s="3">
        <v>10.927536231884059</v>
      </c>
      <c r="O440" s="3">
        <v>1.6521739130434783</v>
      </c>
      <c r="P440" s="3">
        <v>0.62318840579710144</v>
      </c>
      <c r="Q440" s="3">
        <v>1176.1935483870968</v>
      </c>
      <c r="R440" s="3">
        <v>2.8574193548387097</v>
      </c>
      <c r="S440" s="3">
        <v>0.48584354838709681</v>
      </c>
      <c r="T440" s="3">
        <f t="shared" si="6"/>
        <v>7.8558435483870968</v>
      </c>
      <c r="U440" s="2">
        <v>61</v>
      </c>
      <c r="V440" s="2">
        <v>107.58</v>
      </c>
      <c r="W440" s="2">
        <v>42.19</v>
      </c>
      <c r="X440" s="2">
        <v>34</v>
      </c>
      <c r="Y440" s="2">
        <v>102</v>
      </c>
      <c r="Z440" s="2">
        <v>2</v>
      </c>
      <c r="AA440" s="2">
        <v>0</v>
      </c>
      <c r="AB440" s="2">
        <v>1</v>
      </c>
      <c r="AC440" s="2">
        <v>0</v>
      </c>
      <c r="AD440" s="2">
        <v>0</v>
      </c>
      <c r="AE440" s="2">
        <v>0</v>
      </c>
      <c r="AF440" s="2">
        <v>1</v>
      </c>
      <c r="AG440" s="2">
        <v>110</v>
      </c>
      <c r="AH440" s="2">
        <v>0</v>
      </c>
      <c r="AI440" s="2">
        <v>1700</v>
      </c>
      <c r="AJ440" s="2">
        <v>745</v>
      </c>
      <c r="AK440">
        <v>0</v>
      </c>
      <c r="AL440" s="2">
        <v>0</v>
      </c>
      <c r="AM440" s="2">
        <v>0</v>
      </c>
      <c r="AN440" s="2">
        <v>1</v>
      </c>
      <c r="AO440" s="2">
        <v>0</v>
      </c>
      <c r="AP440" s="2">
        <v>0</v>
      </c>
    </row>
    <row r="441" spans="1:42">
      <c r="A441" s="7">
        <v>439</v>
      </c>
      <c r="B441" s="7">
        <v>77</v>
      </c>
      <c r="C441" s="2">
        <v>1</v>
      </c>
      <c r="D441" s="3">
        <v>18.518518518518515</v>
      </c>
      <c r="E441" s="2">
        <v>0</v>
      </c>
      <c r="F441" s="2">
        <v>0</v>
      </c>
      <c r="G441" s="2">
        <v>0</v>
      </c>
      <c r="H441" s="2">
        <v>0</v>
      </c>
      <c r="I441" s="2">
        <v>1</v>
      </c>
      <c r="J441" s="2">
        <v>1</v>
      </c>
      <c r="K441" s="3">
        <v>9</v>
      </c>
      <c r="L441" s="3">
        <v>1.7413249211356467</v>
      </c>
      <c r="M441" s="3">
        <v>4.3424657534246576</v>
      </c>
      <c r="N441" s="3">
        <v>2.9651162790697674</v>
      </c>
      <c r="O441" s="3">
        <v>1.7093023255813953</v>
      </c>
      <c r="P441" s="3">
        <v>0.39534883720930236</v>
      </c>
      <c r="Q441" s="3">
        <v>301.2492113564669</v>
      </c>
      <c r="R441" s="3">
        <v>0.59205047318611992</v>
      </c>
      <c r="S441" s="3">
        <v>9.9828075709779182E-2</v>
      </c>
      <c r="T441" s="3">
        <f t="shared" si="6"/>
        <v>7.4698280757097795</v>
      </c>
      <c r="U441" s="2">
        <v>65</v>
      </c>
      <c r="V441" s="2">
        <v>72.22</v>
      </c>
      <c r="W441" s="2">
        <v>0</v>
      </c>
      <c r="X441" s="2">
        <v>41</v>
      </c>
      <c r="Y441" s="2">
        <v>116</v>
      </c>
      <c r="Z441" s="2">
        <v>2</v>
      </c>
      <c r="AA441" s="2">
        <v>0</v>
      </c>
      <c r="AB441" s="2">
        <v>1</v>
      </c>
      <c r="AC441" s="2">
        <v>0</v>
      </c>
      <c r="AD441" s="2">
        <v>0</v>
      </c>
      <c r="AE441" s="2">
        <v>0</v>
      </c>
      <c r="AF441" s="2">
        <v>0</v>
      </c>
      <c r="AG441" s="2">
        <v>110</v>
      </c>
      <c r="AH441" s="2">
        <v>0</v>
      </c>
      <c r="AI441" s="2">
        <v>2300</v>
      </c>
      <c r="AJ441" s="2">
        <v>780</v>
      </c>
      <c r="AK441">
        <v>1</v>
      </c>
      <c r="AL441" s="2">
        <v>0</v>
      </c>
      <c r="AM441" s="2">
        <v>0</v>
      </c>
      <c r="AN441" s="2">
        <v>0</v>
      </c>
      <c r="AO441" s="2">
        <v>0</v>
      </c>
      <c r="AP441" s="2">
        <v>1</v>
      </c>
    </row>
    <row r="442" spans="1:42">
      <c r="A442" s="7">
        <v>440</v>
      </c>
      <c r="B442" s="7">
        <v>39</v>
      </c>
      <c r="C442" s="2">
        <v>2</v>
      </c>
      <c r="D442" s="3">
        <v>20.281233098972418</v>
      </c>
      <c r="E442" s="2">
        <v>0</v>
      </c>
      <c r="F442" s="2">
        <v>0</v>
      </c>
      <c r="G442" s="2">
        <v>0</v>
      </c>
      <c r="H442" s="2">
        <v>0</v>
      </c>
      <c r="I442" s="2">
        <v>0</v>
      </c>
      <c r="J442" s="2">
        <v>0</v>
      </c>
      <c r="K442" s="3">
        <v>5</v>
      </c>
      <c r="L442" s="3">
        <v>2.6771653543307088</v>
      </c>
      <c r="M442" s="3">
        <v>4.4561403508771926</v>
      </c>
      <c r="N442" s="3">
        <v>3.8728813559322037</v>
      </c>
      <c r="O442" s="3">
        <v>1.4491525423728815</v>
      </c>
      <c r="P442" s="3">
        <v>0.32203389830508478</v>
      </c>
      <c r="Q442" s="3">
        <v>224.88188976377953</v>
      </c>
      <c r="R442" s="3">
        <v>1.0173228346456693</v>
      </c>
      <c r="S442" s="3">
        <v>0.11281062992125986</v>
      </c>
      <c r="T442" s="3">
        <f t="shared" si="6"/>
        <v>7.4828106299212598</v>
      </c>
      <c r="U442" s="2">
        <v>64</v>
      </c>
      <c r="V442" s="2">
        <v>98.39</v>
      </c>
      <c r="W442" s="2">
        <v>112.74</v>
      </c>
      <c r="X442" s="2">
        <v>40</v>
      </c>
      <c r="Y442" s="2">
        <v>106</v>
      </c>
      <c r="Z442" s="2">
        <v>2</v>
      </c>
      <c r="AA442" s="2">
        <v>0</v>
      </c>
      <c r="AB442" s="2">
        <v>1</v>
      </c>
      <c r="AC442" s="2">
        <v>0</v>
      </c>
      <c r="AD442" s="2">
        <v>0</v>
      </c>
      <c r="AE442" s="2">
        <v>0</v>
      </c>
      <c r="AF442" s="2">
        <v>1</v>
      </c>
      <c r="AG442" s="2">
        <v>138</v>
      </c>
      <c r="AH442" s="2">
        <v>800</v>
      </c>
      <c r="AI442" s="2">
        <v>2200</v>
      </c>
      <c r="AJ442" s="2">
        <v>1240</v>
      </c>
      <c r="AK442">
        <v>0</v>
      </c>
      <c r="AL442" s="2">
        <v>0</v>
      </c>
      <c r="AM442" s="2">
        <v>0</v>
      </c>
      <c r="AN442" s="2">
        <v>0</v>
      </c>
      <c r="AO442" s="2">
        <v>0</v>
      </c>
      <c r="AP442" s="2">
        <v>0</v>
      </c>
    </row>
    <row r="443" spans="1:42">
      <c r="A443" s="7">
        <v>441</v>
      </c>
      <c r="B443" s="7">
        <v>65</v>
      </c>
      <c r="C443" s="2">
        <v>2</v>
      </c>
      <c r="D443" s="3">
        <v>20.811654526534856</v>
      </c>
      <c r="E443" s="2">
        <v>0</v>
      </c>
      <c r="F443" s="2">
        <v>0</v>
      </c>
      <c r="G443" s="2">
        <v>0</v>
      </c>
      <c r="H443" s="2">
        <v>0</v>
      </c>
      <c r="I443" s="2">
        <v>0</v>
      </c>
      <c r="J443" s="2">
        <v>1</v>
      </c>
      <c r="K443" s="3">
        <v>8</v>
      </c>
      <c r="L443" s="3">
        <v>1.9680851063829787</v>
      </c>
      <c r="M443" s="3">
        <v>3.3975903614457827</v>
      </c>
      <c r="N443" s="3">
        <v>1.2846715328467153</v>
      </c>
      <c r="O443" s="3">
        <v>0.65693430656934304</v>
      </c>
      <c r="P443" s="3">
        <v>0.19708029197080293</v>
      </c>
      <c r="Q443" s="3">
        <v>371.968085106383</v>
      </c>
      <c r="R443" s="3">
        <v>0.53138297872340434</v>
      </c>
      <c r="S443" s="3">
        <v>0.10878297872340427</v>
      </c>
      <c r="T443" s="3">
        <f t="shared" si="6"/>
        <v>7.4787829787234044</v>
      </c>
      <c r="U443" s="2">
        <v>52</v>
      </c>
      <c r="V443" s="2">
        <v>74.94</v>
      </c>
      <c r="W443" s="2">
        <v>2.9</v>
      </c>
      <c r="X443" s="2">
        <v>34</v>
      </c>
      <c r="Y443" s="2">
        <v>114</v>
      </c>
      <c r="Z443" s="2">
        <v>2</v>
      </c>
      <c r="AA443" s="2">
        <v>0</v>
      </c>
      <c r="AB443" s="2">
        <v>0</v>
      </c>
      <c r="AC443" s="2">
        <v>0</v>
      </c>
      <c r="AD443" s="2">
        <v>0</v>
      </c>
      <c r="AE443" s="2">
        <v>1</v>
      </c>
      <c r="AF443" s="2">
        <v>0</v>
      </c>
      <c r="AG443" s="2">
        <v>131</v>
      </c>
      <c r="AH443" s="2">
        <v>400</v>
      </c>
      <c r="AI443" s="2">
        <v>1800</v>
      </c>
      <c r="AJ443" s="2">
        <v>1120</v>
      </c>
      <c r="AK443">
        <v>0</v>
      </c>
      <c r="AL443" s="2">
        <v>0</v>
      </c>
      <c r="AM443" s="2">
        <v>0</v>
      </c>
      <c r="AN443" s="2">
        <v>1</v>
      </c>
      <c r="AO443" s="2">
        <v>0</v>
      </c>
      <c r="AP443" s="2">
        <v>0</v>
      </c>
    </row>
    <row r="444" spans="1:42">
      <c r="A444" s="7">
        <v>442</v>
      </c>
      <c r="B444" s="7">
        <v>58</v>
      </c>
      <c r="C444" s="2">
        <v>1</v>
      </c>
      <c r="D444" s="3">
        <v>24.801587301587304</v>
      </c>
      <c r="E444" s="2">
        <v>0</v>
      </c>
      <c r="F444" s="2">
        <v>0</v>
      </c>
      <c r="G444" s="2">
        <v>0</v>
      </c>
      <c r="H444" s="2">
        <v>1</v>
      </c>
      <c r="I444" s="2">
        <v>1</v>
      </c>
      <c r="J444" s="2">
        <v>1</v>
      </c>
      <c r="K444" s="3">
        <v>2</v>
      </c>
      <c r="L444" s="3">
        <v>1.4098360655737705</v>
      </c>
      <c r="M444" s="3">
        <v>6.6545454545454552</v>
      </c>
      <c r="N444" s="3">
        <v>2.3980582524271847</v>
      </c>
      <c r="O444" s="3">
        <v>1.6990291262135921</v>
      </c>
      <c r="P444" s="3">
        <v>0.25242718446601942</v>
      </c>
      <c r="Q444" s="3">
        <v>243.90163934426229</v>
      </c>
      <c r="R444" s="3">
        <v>0.36655737704918034</v>
      </c>
      <c r="S444" s="3">
        <v>7.0523224043715846E-2</v>
      </c>
      <c r="T444" s="3">
        <f t="shared" si="6"/>
        <v>7.4405232240437158</v>
      </c>
      <c r="U444" s="2">
        <v>83</v>
      </c>
      <c r="V444" s="2">
        <v>84.54</v>
      </c>
      <c r="W444" s="2">
        <v>19.739999999999998</v>
      </c>
      <c r="X444" s="2">
        <v>40</v>
      </c>
      <c r="Y444" s="2">
        <v>126</v>
      </c>
      <c r="Z444" s="2">
        <v>2</v>
      </c>
      <c r="AA444" s="2">
        <v>0</v>
      </c>
      <c r="AB444" s="2">
        <v>0</v>
      </c>
      <c r="AC444" s="2">
        <v>0</v>
      </c>
      <c r="AD444" s="2">
        <v>0</v>
      </c>
      <c r="AE444" s="2">
        <v>0</v>
      </c>
      <c r="AF444" s="2">
        <v>0</v>
      </c>
      <c r="AG444" s="2">
        <v>130</v>
      </c>
      <c r="AH444" s="2">
        <v>0</v>
      </c>
      <c r="AI444" s="2">
        <v>1500</v>
      </c>
      <c r="AJ444" s="2">
        <v>2010</v>
      </c>
      <c r="AK444">
        <v>0</v>
      </c>
      <c r="AL444" s="2">
        <v>0</v>
      </c>
      <c r="AM444" s="2">
        <v>0</v>
      </c>
      <c r="AN444" s="2">
        <v>1</v>
      </c>
      <c r="AO444" s="2">
        <v>0</v>
      </c>
      <c r="AP444" s="2">
        <v>0</v>
      </c>
    </row>
    <row r="445" spans="1:42">
      <c r="A445" s="7">
        <v>443</v>
      </c>
      <c r="B445" s="7">
        <v>53</v>
      </c>
      <c r="C445" s="2">
        <v>2</v>
      </c>
      <c r="D445" s="3">
        <v>19.227687870533568</v>
      </c>
      <c r="E445" s="2">
        <v>0</v>
      </c>
      <c r="F445" s="2">
        <v>0</v>
      </c>
      <c r="G445" s="2">
        <v>0</v>
      </c>
      <c r="H445" s="2">
        <v>0</v>
      </c>
      <c r="I445" s="2">
        <v>0</v>
      </c>
      <c r="J445" s="2">
        <v>1</v>
      </c>
      <c r="K445" s="3">
        <v>10</v>
      </c>
      <c r="L445" s="3">
        <v>2.0516129032258066</v>
      </c>
      <c r="M445" s="3">
        <v>6.4583333333333339</v>
      </c>
      <c r="N445" s="3">
        <v>2.5968992248062017</v>
      </c>
      <c r="O445" s="3">
        <v>1.263565891472868</v>
      </c>
      <c r="P445" s="3">
        <v>0.19379844961240308</v>
      </c>
      <c r="Q445" s="3">
        <v>389.80645161290323</v>
      </c>
      <c r="R445" s="3">
        <v>0.51290322580645165</v>
      </c>
      <c r="S445" s="3">
        <v>8.2993548387096772E-2</v>
      </c>
      <c r="T445" s="3">
        <f t="shared" si="6"/>
        <v>7.4529935483870968</v>
      </c>
      <c r="U445" s="2">
        <v>130</v>
      </c>
      <c r="V445" s="2">
        <v>33.380000000000003</v>
      </c>
      <c r="W445" s="2">
        <v>62.65</v>
      </c>
      <c r="X445" s="2">
        <v>36</v>
      </c>
      <c r="Y445" s="2">
        <v>104</v>
      </c>
      <c r="Z445" s="2">
        <v>3</v>
      </c>
      <c r="AA445" s="2">
        <v>0</v>
      </c>
      <c r="AB445" s="2">
        <v>1</v>
      </c>
      <c r="AC445" s="2">
        <v>0</v>
      </c>
      <c r="AD445" s="2">
        <v>0</v>
      </c>
      <c r="AE445" s="2">
        <v>0</v>
      </c>
      <c r="AF445" s="2">
        <v>1</v>
      </c>
      <c r="AG445" s="2">
        <v>219</v>
      </c>
      <c r="AH445" s="2">
        <v>0</v>
      </c>
      <c r="AI445" s="2">
        <v>1700</v>
      </c>
      <c r="AJ445" s="2">
        <v>800</v>
      </c>
      <c r="AK445">
        <v>0</v>
      </c>
      <c r="AL445" s="2">
        <v>0</v>
      </c>
      <c r="AM445" s="2">
        <v>0</v>
      </c>
      <c r="AN445" s="2">
        <v>0</v>
      </c>
      <c r="AO445" s="2">
        <v>0</v>
      </c>
      <c r="AP445" s="2">
        <v>1</v>
      </c>
    </row>
    <row r="446" spans="1:42">
      <c r="A446" s="7">
        <v>444</v>
      </c>
      <c r="B446" s="7">
        <v>55</v>
      </c>
      <c r="C446" s="2">
        <v>2</v>
      </c>
      <c r="D446" s="3">
        <v>17.578125</v>
      </c>
      <c r="E446" s="2">
        <v>1</v>
      </c>
      <c r="F446" s="2">
        <v>0</v>
      </c>
      <c r="G446" s="2">
        <v>1</v>
      </c>
      <c r="H446" s="2">
        <v>0</v>
      </c>
      <c r="I446" s="2">
        <v>0</v>
      </c>
      <c r="J446" s="2">
        <v>1</v>
      </c>
      <c r="K446" s="3">
        <v>16</v>
      </c>
      <c r="L446" s="3">
        <v>5.4680851063829783</v>
      </c>
      <c r="M446" s="3">
        <v>1.9583333333333333</v>
      </c>
      <c r="N446" s="3">
        <v>1.7204724409448819</v>
      </c>
      <c r="O446" s="3">
        <v>0.31496062992125984</v>
      </c>
      <c r="P446" s="3">
        <v>0.16141732283464566</v>
      </c>
      <c r="Q446" s="3">
        <v>497.595744680851</v>
      </c>
      <c r="R446" s="3">
        <v>2.2419148936170208</v>
      </c>
      <c r="S446" s="3">
        <v>0.24546382978723405</v>
      </c>
      <c r="T446" s="3">
        <f t="shared" si="6"/>
        <v>7.6154638297872346</v>
      </c>
      <c r="U446" s="2">
        <v>217</v>
      </c>
      <c r="V446" s="2">
        <v>18.32</v>
      </c>
      <c r="W446" s="2">
        <v>1.3</v>
      </c>
      <c r="X446" s="2">
        <v>37</v>
      </c>
      <c r="Y446" s="2">
        <v>88</v>
      </c>
      <c r="Z446" s="2">
        <v>2</v>
      </c>
      <c r="AA446" s="2">
        <v>0</v>
      </c>
      <c r="AB446" s="2">
        <v>1</v>
      </c>
      <c r="AC446" s="2">
        <v>0</v>
      </c>
      <c r="AD446" s="2">
        <v>0</v>
      </c>
      <c r="AE446" s="2">
        <v>0</v>
      </c>
      <c r="AF446" s="2">
        <v>1</v>
      </c>
      <c r="AG446" s="2">
        <v>226</v>
      </c>
      <c r="AH446" s="2">
        <v>0</v>
      </c>
      <c r="AI446" s="2">
        <v>2200</v>
      </c>
      <c r="AJ446" s="2">
        <v>170</v>
      </c>
      <c r="AK446">
        <v>1</v>
      </c>
      <c r="AL446" s="2">
        <v>0</v>
      </c>
      <c r="AM446" s="2">
        <v>1</v>
      </c>
      <c r="AN446" s="2">
        <v>0</v>
      </c>
      <c r="AO446" s="2">
        <v>1</v>
      </c>
      <c r="AP446" s="2">
        <v>1</v>
      </c>
    </row>
    <row r="447" spans="1:42">
      <c r="A447" s="7">
        <v>445</v>
      </c>
      <c r="B447" s="7">
        <v>54</v>
      </c>
      <c r="C447" s="2">
        <v>1</v>
      </c>
      <c r="D447" s="3">
        <v>22.959087658549439</v>
      </c>
      <c r="E447" s="2">
        <v>0</v>
      </c>
      <c r="F447" s="2">
        <v>0</v>
      </c>
      <c r="G447" s="2">
        <v>0</v>
      </c>
      <c r="H447" s="2">
        <v>0</v>
      </c>
      <c r="I447" s="2">
        <v>0</v>
      </c>
      <c r="J447" s="2">
        <v>1</v>
      </c>
      <c r="K447" s="3">
        <v>8</v>
      </c>
      <c r="L447" s="3">
        <v>1.0144927536231885</v>
      </c>
      <c r="M447" s="3">
        <v>8.8085106382978715</v>
      </c>
      <c r="N447" s="3">
        <v>2.1171875</v>
      </c>
      <c r="O447" s="3">
        <v>2.09375</v>
      </c>
      <c r="P447" s="3">
        <v>0.234375</v>
      </c>
      <c r="Q447" s="3">
        <v>243.47826086956525</v>
      </c>
      <c r="R447" s="3">
        <v>0.30434782608695654</v>
      </c>
      <c r="S447" s="3">
        <v>7.3837681159420299E-2</v>
      </c>
      <c r="T447" s="3">
        <f t="shared" si="6"/>
        <v>7.4438376811594207</v>
      </c>
      <c r="U447" s="2">
        <v>83</v>
      </c>
      <c r="V447" s="2">
        <v>77.27</v>
      </c>
      <c r="W447" s="2">
        <v>1.76</v>
      </c>
      <c r="X447" s="2">
        <v>35</v>
      </c>
      <c r="Y447" s="2">
        <v>137</v>
      </c>
      <c r="Z447" s="2">
        <v>2</v>
      </c>
      <c r="AA447" s="2">
        <v>0</v>
      </c>
      <c r="AB447" s="2">
        <v>1</v>
      </c>
      <c r="AC447" s="2">
        <v>0</v>
      </c>
      <c r="AD447" s="2">
        <v>0</v>
      </c>
      <c r="AE447" s="2">
        <v>0</v>
      </c>
      <c r="AF447" s="2">
        <v>0</v>
      </c>
      <c r="AG447" s="2">
        <v>99</v>
      </c>
      <c r="AH447" s="2">
        <v>0</v>
      </c>
      <c r="AI447" s="2">
        <v>1800</v>
      </c>
      <c r="AJ447" s="2">
        <v>570</v>
      </c>
      <c r="AK447">
        <v>0</v>
      </c>
      <c r="AL447" s="2">
        <v>0</v>
      </c>
      <c r="AM447" s="2">
        <v>0</v>
      </c>
      <c r="AN447" s="2">
        <v>0</v>
      </c>
      <c r="AO447" s="2">
        <v>0</v>
      </c>
      <c r="AP447" s="2">
        <v>1</v>
      </c>
    </row>
    <row r="448" spans="1:42">
      <c r="A448" s="7">
        <v>446</v>
      </c>
      <c r="B448" s="7">
        <v>45</v>
      </c>
      <c r="C448" s="2">
        <v>1</v>
      </c>
      <c r="D448" s="3">
        <v>24.489795918367346</v>
      </c>
      <c r="E448" s="2">
        <v>0</v>
      </c>
      <c r="F448" s="2">
        <v>0</v>
      </c>
      <c r="G448" s="2">
        <v>0</v>
      </c>
      <c r="H448" s="2">
        <v>1</v>
      </c>
      <c r="I448" s="2">
        <v>0</v>
      </c>
      <c r="J448" s="2">
        <v>1</v>
      </c>
      <c r="K448" s="3">
        <v>9</v>
      </c>
      <c r="L448" s="3">
        <v>1.4097035040431265</v>
      </c>
      <c r="M448" s="3">
        <v>7.134615384615385</v>
      </c>
      <c r="N448" s="3">
        <v>3.7536231884057973</v>
      </c>
      <c r="O448" s="3">
        <v>2.666666666666667</v>
      </c>
      <c r="P448" s="3">
        <v>0.37681159420289861</v>
      </c>
      <c r="Q448" s="3">
        <v>186.08086253369271</v>
      </c>
      <c r="R448" s="3">
        <v>0.36652291105121293</v>
      </c>
      <c r="S448" s="3">
        <v>5.4452830188679233E-2</v>
      </c>
      <c r="T448" s="3">
        <f t="shared" si="6"/>
        <v>7.4244528301886792</v>
      </c>
      <c r="U448" s="2">
        <v>68</v>
      </c>
      <c r="V448" s="2">
        <v>128.09</v>
      </c>
      <c r="W448" s="2">
        <v>1.1100000000000001</v>
      </c>
      <c r="X448" s="2">
        <v>43</v>
      </c>
      <c r="Y448" s="2">
        <v>152</v>
      </c>
      <c r="Z448" s="2">
        <v>2</v>
      </c>
      <c r="AA448" s="2">
        <v>0</v>
      </c>
      <c r="AB448" s="2">
        <v>0</v>
      </c>
      <c r="AC448" s="2">
        <v>0</v>
      </c>
      <c r="AD448" s="2">
        <v>0</v>
      </c>
      <c r="AE448" s="2">
        <v>0</v>
      </c>
      <c r="AF448" s="2">
        <v>0</v>
      </c>
      <c r="AG448" s="2">
        <v>104</v>
      </c>
      <c r="AH448" s="2">
        <v>0</v>
      </c>
      <c r="AI448" s="2">
        <v>1800</v>
      </c>
      <c r="AJ448" s="2">
        <v>1200</v>
      </c>
      <c r="AK448">
        <v>0</v>
      </c>
      <c r="AL448" s="2">
        <v>0</v>
      </c>
      <c r="AM448" s="2">
        <v>0</v>
      </c>
      <c r="AN448" s="2">
        <v>0</v>
      </c>
      <c r="AO448" s="2">
        <v>0</v>
      </c>
      <c r="AP448" s="2">
        <v>0</v>
      </c>
    </row>
    <row r="449" spans="1:42">
      <c r="A449" s="7">
        <v>447</v>
      </c>
      <c r="B449" s="7">
        <v>45</v>
      </c>
      <c r="C449" s="2">
        <v>2</v>
      </c>
      <c r="D449" s="3">
        <v>23.243408017070568</v>
      </c>
      <c r="E449" s="2">
        <v>0</v>
      </c>
      <c r="F449" s="2">
        <v>0</v>
      </c>
      <c r="G449" s="2">
        <v>0</v>
      </c>
      <c r="H449" s="2">
        <v>0</v>
      </c>
      <c r="I449" s="2">
        <v>1</v>
      </c>
      <c r="J449" s="2">
        <v>1</v>
      </c>
      <c r="K449" s="3">
        <v>8</v>
      </c>
      <c r="L449" s="3">
        <v>2.512</v>
      </c>
      <c r="M449" s="3">
        <v>3.90625</v>
      </c>
      <c r="N449" s="3">
        <v>1.5658914728682169</v>
      </c>
      <c r="O449" s="3">
        <v>0.62015503875968991</v>
      </c>
      <c r="P449" s="3">
        <v>0.16279069767441859</v>
      </c>
      <c r="Q449" s="3">
        <v>316.512</v>
      </c>
      <c r="R449" s="3">
        <v>0.52751999999999999</v>
      </c>
      <c r="S449" s="3">
        <v>7.7567999999999998E-2</v>
      </c>
      <c r="T449" s="3">
        <f t="shared" si="6"/>
        <v>7.4475680000000004</v>
      </c>
      <c r="U449" s="2">
        <v>57</v>
      </c>
      <c r="V449" s="2">
        <v>105.64</v>
      </c>
      <c r="W449" s="2">
        <v>2.5</v>
      </c>
      <c r="X449" s="2">
        <v>40</v>
      </c>
      <c r="Y449" s="2">
        <v>116</v>
      </c>
      <c r="Z449" s="2">
        <v>2</v>
      </c>
      <c r="AA449" s="2">
        <v>0</v>
      </c>
      <c r="AB449" s="2">
        <v>1</v>
      </c>
      <c r="AC449" s="2">
        <v>0</v>
      </c>
      <c r="AD449" s="2">
        <v>0</v>
      </c>
      <c r="AE449" s="2">
        <v>0</v>
      </c>
      <c r="AF449" s="2">
        <v>0</v>
      </c>
      <c r="AG449" s="2">
        <v>139</v>
      </c>
      <c r="AH449" s="2">
        <v>0</v>
      </c>
      <c r="AI449" s="2">
        <v>1800</v>
      </c>
      <c r="AJ449" s="2">
        <v>1620</v>
      </c>
      <c r="AK449">
        <v>0</v>
      </c>
      <c r="AL449" s="2">
        <v>0</v>
      </c>
      <c r="AM449" s="2">
        <v>0</v>
      </c>
      <c r="AN449" s="2">
        <v>0</v>
      </c>
      <c r="AO449" s="2">
        <v>0</v>
      </c>
      <c r="AP449" s="2">
        <v>0</v>
      </c>
    </row>
    <row r="450" spans="1:42">
      <c r="A450" s="7">
        <v>448</v>
      </c>
      <c r="B450" s="7">
        <v>51</v>
      </c>
      <c r="C450" s="2">
        <v>2</v>
      </c>
      <c r="D450" s="3">
        <v>30.078125</v>
      </c>
      <c r="E450" s="2">
        <v>0</v>
      </c>
      <c r="F450" s="2">
        <v>0</v>
      </c>
      <c r="G450" s="2">
        <v>0</v>
      </c>
      <c r="H450" s="2">
        <v>0</v>
      </c>
      <c r="I450" s="2">
        <v>0</v>
      </c>
      <c r="J450" s="2">
        <v>1</v>
      </c>
      <c r="K450" s="3">
        <v>7</v>
      </c>
      <c r="L450" s="3">
        <v>2.5211864406779658</v>
      </c>
      <c r="M450" s="3">
        <v>1.5225806451612904</v>
      </c>
      <c r="N450" s="3">
        <v>6.5178571428571423</v>
      </c>
      <c r="O450" s="3">
        <v>2.589285714285714</v>
      </c>
      <c r="P450" s="3">
        <v>1.6964285714285712</v>
      </c>
      <c r="Q450" s="3">
        <v>544.57627118644064</v>
      </c>
      <c r="R450" s="3">
        <v>2.3951271186440675</v>
      </c>
      <c r="S450" s="3">
        <v>0.5034216101694915</v>
      </c>
      <c r="T450" s="3">
        <f t="shared" si="6"/>
        <v>7.8734216101694914</v>
      </c>
      <c r="U450" s="2">
        <v>72</v>
      </c>
      <c r="V450" s="2">
        <v>98.9</v>
      </c>
      <c r="W450" s="2">
        <v>77.02</v>
      </c>
      <c r="X450" s="2">
        <v>34</v>
      </c>
      <c r="Y450" s="2">
        <v>80</v>
      </c>
      <c r="Z450" s="2">
        <v>3</v>
      </c>
      <c r="AA450" s="2">
        <v>0</v>
      </c>
      <c r="AB450" s="2">
        <v>0</v>
      </c>
      <c r="AC450" s="2">
        <v>0</v>
      </c>
      <c r="AD450" s="2">
        <v>0</v>
      </c>
      <c r="AE450" s="2">
        <v>0</v>
      </c>
      <c r="AF450" s="2">
        <v>1</v>
      </c>
      <c r="AG450" s="2">
        <v>312</v>
      </c>
      <c r="AH450" s="2">
        <v>1200</v>
      </c>
      <c r="AI450" s="2">
        <v>1800</v>
      </c>
      <c r="AJ450" s="2">
        <v>650</v>
      </c>
      <c r="AK450">
        <v>0</v>
      </c>
      <c r="AL450" s="2">
        <v>0</v>
      </c>
      <c r="AM450" s="2">
        <v>0</v>
      </c>
      <c r="AN450" s="2">
        <v>0</v>
      </c>
      <c r="AO450" s="2">
        <v>0</v>
      </c>
      <c r="AP450" s="2">
        <v>1</v>
      </c>
    </row>
    <row r="451" spans="1:42">
      <c r="A451" s="7">
        <v>449</v>
      </c>
      <c r="B451" s="7">
        <v>59</v>
      </c>
      <c r="C451" s="2">
        <v>1</v>
      </c>
      <c r="D451" s="3">
        <v>26.122448979591837</v>
      </c>
      <c r="E451" s="2">
        <v>1</v>
      </c>
      <c r="F451" s="2">
        <v>0</v>
      </c>
      <c r="G451" s="2">
        <v>0</v>
      </c>
      <c r="H451" s="2">
        <v>1</v>
      </c>
      <c r="I451" s="2">
        <v>1</v>
      </c>
      <c r="J451" s="2">
        <v>1</v>
      </c>
      <c r="K451" s="3">
        <v>2</v>
      </c>
      <c r="L451" s="3">
        <v>5.6594202898550714</v>
      </c>
      <c r="M451" s="3">
        <v>2.5555555555555554</v>
      </c>
      <c r="N451" s="3">
        <v>5.4263565891472867</v>
      </c>
      <c r="O451" s="3">
        <v>0.96124031007751931</v>
      </c>
      <c r="P451" s="3">
        <v>0.37209302325581395</v>
      </c>
      <c r="Q451" s="3">
        <v>1578.978260869565</v>
      </c>
      <c r="R451" s="3">
        <v>2.7165217391304344</v>
      </c>
      <c r="S451" s="3">
        <v>0.84913043478260875</v>
      </c>
      <c r="T451" s="3">
        <f t="shared" ref="T451:T514" si="7">S451+7.37</f>
        <v>8.2191304347826097</v>
      </c>
      <c r="U451" s="2">
        <v>76</v>
      </c>
      <c r="V451" s="2">
        <v>104.23</v>
      </c>
      <c r="W451" s="2">
        <v>72.239999999999995</v>
      </c>
      <c r="X451" s="2">
        <v>34</v>
      </c>
      <c r="Y451" s="2">
        <v>97</v>
      </c>
      <c r="Z451" s="2">
        <v>2</v>
      </c>
      <c r="AA451" s="2">
        <v>0</v>
      </c>
      <c r="AB451" s="2">
        <v>0</v>
      </c>
      <c r="AC451" s="2">
        <v>0</v>
      </c>
      <c r="AD451" s="2">
        <v>0</v>
      </c>
      <c r="AE451" s="2">
        <v>0</v>
      </c>
      <c r="AF451" s="2">
        <v>1</v>
      </c>
      <c r="AG451" s="2">
        <v>187</v>
      </c>
      <c r="AH451" s="2">
        <v>700</v>
      </c>
      <c r="AI451" s="2">
        <v>2800</v>
      </c>
      <c r="AJ451" s="2">
        <v>1020</v>
      </c>
      <c r="AK451">
        <v>0</v>
      </c>
      <c r="AL451" s="2">
        <v>0</v>
      </c>
      <c r="AM451" s="2">
        <v>0</v>
      </c>
      <c r="AN451" s="2">
        <v>1</v>
      </c>
      <c r="AO451" s="2">
        <v>0</v>
      </c>
      <c r="AP451" s="2">
        <v>1</v>
      </c>
    </row>
    <row r="452" spans="1:42">
      <c r="A452" s="7">
        <v>450</v>
      </c>
      <c r="B452" s="7">
        <v>46</v>
      </c>
      <c r="C452" s="2">
        <v>1</v>
      </c>
      <c r="D452" s="3">
        <v>24.489795918367346</v>
      </c>
      <c r="E452" s="2">
        <v>0</v>
      </c>
      <c r="F452" s="2">
        <v>0</v>
      </c>
      <c r="G452" s="2">
        <v>0</v>
      </c>
      <c r="H452" s="2">
        <v>1</v>
      </c>
      <c r="I452" s="2">
        <v>1</v>
      </c>
      <c r="J452" s="2">
        <v>1</v>
      </c>
      <c r="K452" s="3">
        <v>10</v>
      </c>
      <c r="L452" s="3">
        <v>1.4329608938547487</v>
      </c>
      <c r="M452" s="3">
        <v>6.7547169811320753</v>
      </c>
      <c r="N452" s="3">
        <v>3.344086021505376</v>
      </c>
      <c r="O452" s="3">
        <v>2.333333333333333</v>
      </c>
      <c r="P452" s="3">
        <v>0.34408602150537632</v>
      </c>
      <c r="Q452" s="3">
        <v>328.14804469273747</v>
      </c>
      <c r="R452" s="3">
        <v>0.45854748603351958</v>
      </c>
      <c r="S452" s="3">
        <v>9.6687988826815632E-2</v>
      </c>
      <c r="T452" s="3">
        <f t="shared" si="7"/>
        <v>7.4666879888268154</v>
      </c>
      <c r="U452" s="2">
        <v>77</v>
      </c>
      <c r="V452" s="2">
        <v>111.93</v>
      </c>
      <c r="W452" s="2">
        <v>8.67</v>
      </c>
      <c r="X452" s="2">
        <v>35</v>
      </c>
      <c r="Y452" s="2">
        <v>132</v>
      </c>
      <c r="Z452" s="2">
        <v>2</v>
      </c>
      <c r="AA452" s="2">
        <v>0</v>
      </c>
      <c r="AB452" s="2">
        <v>1</v>
      </c>
      <c r="AC452" s="2">
        <v>0</v>
      </c>
      <c r="AD452" s="2">
        <v>0</v>
      </c>
      <c r="AE452" s="2">
        <v>0</v>
      </c>
      <c r="AF452" s="2">
        <v>1</v>
      </c>
      <c r="AG452" s="2">
        <v>150</v>
      </c>
      <c r="AH452" s="2">
        <v>400</v>
      </c>
      <c r="AI452" s="2">
        <v>1000</v>
      </c>
      <c r="AJ452" s="2">
        <v>300</v>
      </c>
      <c r="AK452">
        <v>0</v>
      </c>
      <c r="AL452" s="2">
        <v>0</v>
      </c>
      <c r="AM452" s="2">
        <v>1</v>
      </c>
      <c r="AN452" s="2">
        <v>0</v>
      </c>
      <c r="AO452" s="2">
        <v>0</v>
      </c>
      <c r="AP452" s="2">
        <v>0</v>
      </c>
    </row>
    <row r="453" spans="1:42">
      <c r="A453" s="7">
        <v>451</v>
      </c>
      <c r="B453" s="7">
        <v>56</v>
      </c>
      <c r="C453" s="2">
        <v>1</v>
      </c>
      <c r="D453" s="3">
        <v>23.93948099205209</v>
      </c>
      <c r="E453" s="2">
        <v>0</v>
      </c>
      <c r="F453" s="2">
        <v>0</v>
      </c>
      <c r="G453" s="2">
        <v>0</v>
      </c>
      <c r="H453" s="2">
        <v>0</v>
      </c>
      <c r="I453" s="2">
        <v>1</v>
      </c>
      <c r="J453" s="2">
        <v>1</v>
      </c>
      <c r="K453" s="3">
        <v>7</v>
      </c>
      <c r="L453" s="3">
        <v>6.8135593220338988</v>
      </c>
      <c r="M453" s="3">
        <v>2.5106382978723403</v>
      </c>
      <c r="N453" s="3">
        <v>7.0736842105263156</v>
      </c>
      <c r="O453" s="3">
        <v>1.0421052631578949</v>
      </c>
      <c r="P453" s="3">
        <v>0.41052631578947374</v>
      </c>
      <c r="Q453" s="3">
        <v>2425.6271186440681</v>
      </c>
      <c r="R453" s="3">
        <v>2.6572881355932205</v>
      </c>
      <c r="S453" s="3">
        <v>0.80298305084745769</v>
      </c>
      <c r="T453" s="3">
        <f t="shared" si="7"/>
        <v>8.1729830508474581</v>
      </c>
      <c r="U453" s="2">
        <v>95</v>
      </c>
      <c r="V453" s="2">
        <v>81.069999999999993</v>
      </c>
      <c r="W453" s="2">
        <v>15.3</v>
      </c>
      <c r="X453" s="2">
        <v>35</v>
      </c>
      <c r="Y453" s="2">
        <v>114</v>
      </c>
      <c r="Z453" s="2">
        <v>2</v>
      </c>
      <c r="AA453" s="2">
        <v>0</v>
      </c>
      <c r="AB453" s="2">
        <v>1</v>
      </c>
      <c r="AC453" s="2">
        <v>1</v>
      </c>
      <c r="AD453" s="2">
        <v>1</v>
      </c>
      <c r="AE453" s="2">
        <v>0</v>
      </c>
      <c r="AF453" s="2">
        <v>0</v>
      </c>
      <c r="AG453" s="2">
        <v>132</v>
      </c>
      <c r="AH453" s="2">
        <v>400</v>
      </c>
      <c r="AI453" s="2">
        <v>1300</v>
      </c>
      <c r="AJ453" s="2">
        <v>620</v>
      </c>
      <c r="AK453">
        <v>0</v>
      </c>
      <c r="AL453" s="2">
        <v>0</v>
      </c>
      <c r="AM453" s="2">
        <v>0</v>
      </c>
      <c r="AN453" s="2">
        <v>0</v>
      </c>
      <c r="AO453" s="2">
        <v>0</v>
      </c>
      <c r="AP453" s="2">
        <v>1</v>
      </c>
    </row>
    <row r="454" spans="1:42">
      <c r="A454" s="7">
        <v>452</v>
      </c>
      <c r="B454" s="7">
        <v>15</v>
      </c>
      <c r="C454" s="2">
        <v>1</v>
      </c>
      <c r="D454" s="3">
        <v>26.353995707612672</v>
      </c>
      <c r="E454" s="2">
        <v>0</v>
      </c>
      <c r="F454" s="2">
        <v>0</v>
      </c>
      <c r="G454" s="2">
        <v>0</v>
      </c>
      <c r="H454" s="2">
        <v>0</v>
      </c>
      <c r="I454" s="2">
        <v>0</v>
      </c>
      <c r="J454" s="2">
        <v>0</v>
      </c>
      <c r="K454" s="3">
        <v>3</v>
      </c>
      <c r="L454" s="3">
        <v>12.588235294117647</v>
      </c>
      <c r="M454" s="3">
        <v>1.3076923076923077</v>
      </c>
      <c r="N454" s="3">
        <v>18.337662337662337</v>
      </c>
      <c r="O454" s="3">
        <v>1.4545454545454546</v>
      </c>
      <c r="P454" s="3">
        <v>1.1038961038961039</v>
      </c>
      <c r="Q454" s="3">
        <v>3877.1764705882351</v>
      </c>
      <c r="R454" s="3">
        <v>10.7</v>
      </c>
      <c r="S454" s="3">
        <v>3.3472705882352933</v>
      </c>
      <c r="T454" s="3">
        <f t="shared" si="7"/>
        <v>10.717270588235294</v>
      </c>
      <c r="U454" s="2">
        <v>51</v>
      </c>
      <c r="V454" s="2">
        <v>250.19</v>
      </c>
      <c r="W454" s="2">
        <v>91.89</v>
      </c>
      <c r="X454" s="2">
        <v>37</v>
      </c>
      <c r="Y454" s="2">
        <v>103</v>
      </c>
      <c r="Z454" s="2">
        <v>3</v>
      </c>
      <c r="AA454" s="2">
        <v>0</v>
      </c>
      <c r="AB454" s="2">
        <v>1</v>
      </c>
      <c r="AC454" s="2">
        <v>1</v>
      </c>
      <c r="AD454" s="2">
        <v>0</v>
      </c>
      <c r="AE454" s="2">
        <v>0</v>
      </c>
      <c r="AF454" s="2">
        <v>1</v>
      </c>
      <c r="AG454" s="2">
        <v>75</v>
      </c>
      <c r="AH454" s="2">
        <v>0</v>
      </c>
      <c r="AI454" s="2">
        <v>1900</v>
      </c>
      <c r="AJ454" s="2">
        <v>500</v>
      </c>
      <c r="AK454">
        <v>0</v>
      </c>
      <c r="AL454" s="2">
        <v>0</v>
      </c>
      <c r="AM454" s="2">
        <v>0</v>
      </c>
      <c r="AN454" s="2">
        <v>0</v>
      </c>
      <c r="AO454" s="2">
        <v>0</v>
      </c>
      <c r="AP454" s="2">
        <v>1</v>
      </c>
    </row>
    <row r="455" spans="1:42">
      <c r="A455" s="7">
        <v>453</v>
      </c>
      <c r="B455" s="7">
        <v>64</v>
      </c>
      <c r="C455" s="2">
        <v>1</v>
      </c>
      <c r="D455" s="3">
        <v>21.736505252988771</v>
      </c>
      <c r="E455" s="2">
        <v>1</v>
      </c>
      <c r="F455" s="2">
        <v>0</v>
      </c>
      <c r="G455" s="2">
        <v>0</v>
      </c>
      <c r="H455" s="2">
        <v>0</v>
      </c>
      <c r="I455" s="2">
        <v>0</v>
      </c>
      <c r="J455" s="2">
        <v>1</v>
      </c>
      <c r="K455" s="3">
        <v>9</v>
      </c>
      <c r="L455" s="3">
        <v>3.3166666666666669</v>
      </c>
      <c r="M455" s="3">
        <v>1.7307692307692306</v>
      </c>
      <c r="N455" s="3">
        <v>2.4057971014492754</v>
      </c>
      <c r="O455" s="3">
        <v>0.7246376811594204</v>
      </c>
      <c r="P455" s="3">
        <v>0.42028985507246375</v>
      </c>
      <c r="Q455" s="3">
        <v>338.3</v>
      </c>
      <c r="R455" s="3">
        <v>0.96183333333333332</v>
      </c>
      <c r="S455" s="3">
        <v>0.10550222222222222</v>
      </c>
      <c r="T455" s="3">
        <f t="shared" si="7"/>
        <v>7.4755022222222225</v>
      </c>
      <c r="U455" s="2">
        <v>79</v>
      </c>
      <c r="V455" s="2">
        <v>84.68</v>
      </c>
      <c r="W455" s="2">
        <v>2.61</v>
      </c>
      <c r="X455" s="2">
        <v>35</v>
      </c>
      <c r="Y455" s="2">
        <v>99</v>
      </c>
      <c r="Z455" s="2">
        <v>2</v>
      </c>
      <c r="AA455" s="2">
        <v>0</v>
      </c>
      <c r="AB455" s="2">
        <v>0</v>
      </c>
      <c r="AC455" s="2">
        <v>1</v>
      </c>
      <c r="AD455" s="2">
        <v>0</v>
      </c>
      <c r="AE455" s="2">
        <v>1</v>
      </c>
      <c r="AF455" s="2">
        <v>1</v>
      </c>
      <c r="AG455" s="2">
        <v>91</v>
      </c>
      <c r="AH455" s="2">
        <v>600</v>
      </c>
      <c r="AI455" s="2">
        <v>1600</v>
      </c>
      <c r="AJ455" s="2">
        <v>1200</v>
      </c>
      <c r="AK455">
        <v>0</v>
      </c>
      <c r="AL455" s="2">
        <v>0</v>
      </c>
      <c r="AM455" s="2">
        <v>0</v>
      </c>
      <c r="AN455" s="2">
        <v>1</v>
      </c>
      <c r="AO455" s="2">
        <v>0</v>
      </c>
      <c r="AP455" s="2">
        <v>1</v>
      </c>
    </row>
    <row r="456" spans="1:42">
      <c r="A456" s="7">
        <v>454</v>
      </c>
      <c r="B456" s="7">
        <v>55</v>
      </c>
      <c r="C456" s="2">
        <v>1</v>
      </c>
      <c r="D456" s="3">
        <v>22.03856749311295</v>
      </c>
      <c r="E456" s="2">
        <v>1</v>
      </c>
      <c r="F456" s="2">
        <v>1</v>
      </c>
      <c r="G456" s="2">
        <v>0</v>
      </c>
      <c r="H456" s="2">
        <v>0</v>
      </c>
      <c r="I456" s="2">
        <v>0</v>
      </c>
      <c r="J456" s="2">
        <v>1</v>
      </c>
      <c r="K456" s="3">
        <v>4</v>
      </c>
      <c r="L456" s="3">
        <v>4.7468354430379742</v>
      </c>
      <c r="M456" s="3">
        <v>2.1944444444444446</v>
      </c>
      <c r="N456" s="3">
        <v>13.317460317460318</v>
      </c>
      <c r="O456" s="3">
        <v>2.7936507936507935</v>
      </c>
      <c r="P456" s="3">
        <v>1.26984126984127</v>
      </c>
      <c r="Q456" s="3">
        <v>2117.0886075949365</v>
      </c>
      <c r="R456" s="3">
        <v>3.7974683544303796</v>
      </c>
      <c r="S456" s="3">
        <v>1.7204810126582279</v>
      </c>
      <c r="T456" s="3">
        <f t="shared" si="7"/>
        <v>9.0904810126582287</v>
      </c>
      <c r="U456" s="2">
        <v>71</v>
      </c>
      <c r="V456" s="2">
        <v>87.81</v>
      </c>
      <c r="W456" s="2">
        <v>156.80000000000001</v>
      </c>
      <c r="X456" s="2">
        <v>29</v>
      </c>
      <c r="Y456" s="2">
        <v>87</v>
      </c>
      <c r="Z456" s="2">
        <v>2</v>
      </c>
      <c r="AA456" s="2">
        <v>0</v>
      </c>
      <c r="AB456" s="2">
        <v>1</v>
      </c>
      <c r="AC456" s="2">
        <v>0</v>
      </c>
      <c r="AD456" s="2">
        <v>0</v>
      </c>
      <c r="AE456" s="2">
        <v>0</v>
      </c>
      <c r="AF456" s="2">
        <v>0</v>
      </c>
      <c r="AG456" s="2">
        <v>112</v>
      </c>
      <c r="AH456" s="2">
        <v>0</v>
      </c>
      <c r="AI456" s="2">
        <v>2700</v>
      </c>
      <c r="AJ456" s="2">
        <v>1400</v>
      </c>
      <c r="AK456">
        <v>0</v>
      </c>
      <c r="AL456" s="2">
        <v>0</v>
      </c>
      <c r="AM456" s="2">
        <v>0</v>
      </c>
      <c r="AN456" s="2">
        <v>0</v>
      </c>
      <c r="AO456" s="2">
        <v>0</v>
      </c>
      <c r="AP456" s="2">
        <v>0</v>
      </c>
    </row>
    <row r="457" spans="1:42">
      <c r="A457" s="7">
        <v>455</v>
      </c>
      <c r="B457" s="7">
        <v>37</v>
      </c>
      <c r="C457" s="2">
        <v>2</v>
      </c>
      <c r="D457" s="3">
        <v>24.609375</v>
      </c>
      <c r="E457" s="2">
        <v>0</v>
      </c>
      <c r="F457" s="2">
        <v>0</v>
      </c>
      <c r="G457" s="2">
        <v>0</v>
      </c>
      <c r="H457" s="2">
        <v>0</v>
      </c>
      <c r="I457" s="2">
        <v>1</v>
      </c>
      <c r="J457" s="2">
        <v>1</v>
      </c>
      <c r="K457" s="3">
        <v>5</v>
      </c>
      <c r="L457" s="3">
        <v>2.607843137254902</v>
      </c>
      <c r="M457" s="3">
        <v>4.3965517241379315</v>
      </c>
      <c r="N457" s="3">
        <v>5.5512820512820511</v>
      </c>
      <c r="O457" s="3">
        <v>2.1282051282051282</v>
      </c>
      <c r="P457" s="3">
        <v>0.48717948717948717</v>
      </c>
      <c r="Q457" s="3">
        <v>751.05882352941182</v>
      </c>
      <c r="R457" s="3">
        <v>0.99098039215686273</v>
      </c>
      <c r="S457" s="3">
        <v>0.27576156862745099</v>
      </c>
      <c r="T457" s="3">
        <f t="shared" si="7"/>
        <v>7.6457615686274512</v>
      </c>
      <c r="U457" s="2">
        <v>54</v>
      </c>
      <c r="V457" s="2">
        <v>124.87</v>
      </c>
      <c r="W457" s="2">
        <v>5.59</v>
      </c>
      <c r="X457" s="2">
        <v>37</v>
      </c>
      <c r="Y457" s="2">
        <v>114</v>
      </c>
      <c r="Z457" s="2">
        <v>2</v>
      </c>
      <c r="AA457" s="2">
        <v>0</v>
      </c>
      <c r="AB457" s="2">
        <v>1</v>
      </c>
      <c r="AC457" s="2">
        <v>0</v>
      </c>
      <c r="AD457" s="2">
        <v>0</v>
      </c>
      <c r="AE457" s="2">
        <v>0</v>
      </c>
      <c r="AF457" s="2">
        <v>1</v>
      </c>
      <c r="AG457" s="2">
        <v>102</v>
      </c>
      <c r="AH457" s="2">
        <v>600</v>
      </c>
      <c r="AI457" s="2">
        <v>1700</v>
      </c>
      <c r="AJ457" s="2">
        <v>1700</v>
      </c>
      <c r="AK457">
        <v>0</v>
      </c>
      <c r="AL457" s="2">
        <v>0</v>
      </c>
      <c r="AM457" s="2">
        <v>0</v>
      </c>
      <c r="AN457" s="2">
        <v>0</v>
      </c>
      <c r="AO457" s="2">
        <v>0</v>
      </c>
      <c r="AP457" s="2">
        <v>0</v>
      </c>
    </row>
    <row r="458" spans="1:42">
      <c r="A458" s="7">
        <v>456</v>
      </c>
      <c r="B458" s="7">
        <v>58</v>
      </c>
      <c r="C458" s="2">
        <v>1</v>
      </c>
      <c r="D458" s="3">
        <v>22.491349480968857</v>
      </c>
      <c r="E458" s="2">
        <v>0</v>
      </c>
      <c r="F458" s="2">
        <v>0</v>
      </c>
      <c r="G458" s="2">
        <v>0</v>
      </c>
      <c r="H458" s="2">
        <v>1</v>
      </c>
      <c r="I458" s="2">
        <v>1</v>
      </c>
      <c r="J458" s="2">
        <v>1</v>
      </c>
      <c r="K458" s="3">
        <v>5</v>
      </c>
      <c r="L458" s="3">
        <v>3.1402714932126696</v>
      </c>
      <c r="M458" s="3">
        <v>3.2985074626865671</v>
      </c>
      <c r="N458" s="3">
        <v>3.8055555555555558</v>
      </c>
      <c r="O458" s="3">
        <v>1.212962962962963</v>
      </c>
      <c r="P458" s="3">
        <v>0.37037037037037035</v>
      </c>
      <c r="Q458" s="3">
        <v>665.73755656108597</v>
      </c>
      <c r="R458" s="3">
        <v>1.2561085972850679</v>
      </c>
      <c r="S458" s="3">
        <v>0.26166380090497743</v>
      </c>
      <c r="T458" s="3">
        <f t="shared" si="7"/>
        <v>7.6316638009049775</v>
      </c>
      <c r="U458" s="2">
        <v>77</v>
      </c>
      <c r="V458" s="2">
        <v>84.62</v>
      </c>
      <c r="W458" s="2">
        <v>13.26</v>
      </c>
      <c r="X458" s="2">
        <v>41</v>
      </c>
      <c r="Y458" s="2">
        <v>109</v>
      </c>
      <c r="Z458" s="2">
        <v>2</v>
      </c>
      <c r="AA458" s="2">
        <v>0</v>
      </c>
      <c r="AB458" s="2">
        <v>0</v>
      </c>
      <c r="AC458" s="2">
        <v>0</v>
      </c>
      <c r="AD458" s="2">
        <v>0</v>
      </c>
      <c r="AE458" s="2">
        <v>0</v>
      </c>
      <c r="AF458" s="2">
        <v>1</v>
      </c>
      <c r="AG458" s="2">
        <v>72</v>
      </c>
      <c r="AH458" s="2">
        <v>400</v>
      </c>
      <c r="AI458" s="2">
        <v>1800</v>
      </c>
      <c r="AJ458" s="2">
        <v>1500</v>
      </c>
      <c r="AK458">
        <v>0</v>
      </c>
      <c r="AL458" s="2">
        <v>0</v>
      </c>
      <c r="AM458" s="2">
        <v>0</v>
      </c>
      <c r="AN458" s="2">
        <v>0</v>
      </c>
      <c r="AO458" s="2">
        <v>0</v>
      </c>
      <c r="AP458" s="2">
        <v>1</v>
      </c>
    </row>
    <row r="459" spans="1:42">
      <c r="A459" s="7">
        <v>457</v>
      </c>
      <c r="B459" s="7">
        <v>41</v>
      </c>
      <c r="C459" s="2">
        <v>2</v>
      </c>
      <c r="D459" s="3">
        <v>19.605191995673337</v>
      </c>
      <c r="E459" s="2">
        <v>0</v>
      </c>
      <c r="F459" s="2">
        <v>0</v>
      </c>
      <c r="G459" s="2">
        <v>0</v>
      </c>
      <c r="H459" s="2">
        <v>0</v>
      </c>
      <c r="I459" s="2">
        <v>0</v>
      </c>
      <c r="J459" s="2">
        <v>1</v>
      </c>
      <c r="K459" s="3">
        <v>18</v>
      </c>
      <c r="L459" s="3">
        <v>3.204444444444444</v>
      </c>
      <c r="M459" s="3">
        <v>5.2325581395348841</v>
      </c>
      <c r="N459" s="3">
        <v>2.737704918032787</v>
      </c>
      <c r="O459" s="3">
        <v>0.85245901639344268</v>
      </c>
      <c r="P459" s="3">
        <v>0.16393442622950821</v>
      </c>
      <c r="Q459" s="3">
        <v>781.88444444444428</v>
      </c>
      <c r="R459" s="3">
        <v>0.64088888888888884</v>
      </c>
      <c r="S459" s="3">
        <v>0.15957777777777776</v>
      </c>
      <c r="T459" s="3">
        <f t="shared" si="7"/>
        <v>7.5295777777777779</v>
      </c>
      <c r="U459" s="2">
        <v>63</v>
      </c>
      <c r="V459" s="2">
        <v>94.71</v>
      </c>
      <c r="W459" s="2">
        <v>0.98</v>
      </c>
      <c r="X459" s="2">
        <v>41</v>
      </c>
      <c r="Y459" s="2">
        <v>120</v>
      </c>
      <c r="Z459" s="2">
        <v>2</v>
      </c>
      <c r="AA459" s="2">
        <v>0</v>
      </c>
      <c r="AB459" s="2">
        <v>1</v>
      </c>
      <c r="AC459" s="2">
        <v>0</v>
      </c>
      <c r="AD459" s="2">
        <v>0</v>
      </c>
      <c r="AE459" s="2">
        <v>0</v>
      </c>
      <c r="AF459" s="2">
        <v>0</v>
      </c>
      <c r="AG459" s="2">
        <v>82</v>
      </c>
      <c r="AH459" s="2">
        <v>0</v>
      </c>
      <c r="AI459" s="2">
        <v>2400</v>
      </c>
      <c r="AJ459" s="2">
        <v>855</v>
      </c>
      <c r="AK459">
        <v>0</v>
      </c>
      <c r="AL459" s="2">
        <v>0</v>
      </c>
      <c r="AM459" s="2">
        <v>0</v>
      </c>
      <c r="AN459" s="2">
        <v>0</v>
      </c>
      <c r="AO459" s="2">
        <v>0</v>
      </c>
      <c r="AP459" s="2">
        <v>0</v>
      </c>
    </row>
    <row r="460" spans="1:42">
      <c r="A460" s="7">
        <v>458</v>
      </c>
      <c r="B460" s="7">
        <v>43</v>
      </c>
      <c r="C460" s="2">
        <v>1</v>
      </c>
      <c r="D460" s="3">
        <v>13.840830449826989</v>
      </c>
      <c r="E460" s="2">
        <v>0</v>
      </c>
      <c r="F460" s="2">
        <v>0</v>
      </c>
      <c r="G460" s="2">
        <v>0</v>
      </c>
      <c r="H460" s="2">
        <v>0</v>
      </c>
      <c r="I460" s="2">
        <v>0</v>
      </c>
      <c r="J460" s="2">
        <v>1</v>
      </c>
      <c r="K460" s="3">
        <v>3</v>
      </c>
      <c r="L460" s="3">
        <v>25.666666666666668</v>
      </c>
      <c r="M460" s="3">
        <v>0.94736842105263164</v>
      </c>
      <c r="N460" s="3">
        <v>16.821705426356587</v>
      </c>
      <c r="O460" s="3">
        <v>0.65116279069767435</v>
      </c>
      <c r="P460" s="3">
        <v>0.68992248062015504</v>
      </c>
      <c r="Q460" s="3">
        <v>4029.666666666667</v>
      </c>
      <c r="R460" s="3">
        <v>22.843333333333334</v>
      </c>
      <c r="S460" s="3">
        <v>3.8939444444444442</v>
      </c>
      <c r="T460" s="3">
        <f t="shared" si="7"/>
        <v>11.263944444444444</v>
      </c>
      <c r="U460" s="2">
        <v>86</v>
      </c>
      <c r="V460" s="2">
        <v>55.15</v>
      </c>
      <c r="W460" s="2">
        <v>68.099999999999994</v>
      </c>
      <c r="X460" s="2">
        <v>30</v>
      </c>
      <c r="Y460" s="2">
        <v>90</v>
      </c>
      <c r="Z460" s="2">
        <v>3</v>
      </c>
      <c r="AA460" s="2">
        <v>0</v>
      </c>
      <c r="AB460" s="2">
        <v>0</v>
      </c>
      <c r="AC460" s="2">
        <v>0</v>
      </c>
      <c r="AD460" s="2">
        <v>0</v>
      </c>
      <c r="AE460" s="2">
        <v>0</v>
      </c>
      <c r="AF460" s="2">
        <v>1</v>
      </c>
      <c r="AG460" s="2">
        <v>247</v>
      </c>
      <c r="AH460" s="2">
        <v>800</v>
      </c>
      <c r="AI460" s="2">
        <v>1200</v>
      </c>
      <c r="AJ460" s="2">
        <v>1000</v>
      </c>
      <c r="AK460">
        <v>0</v>
      </c>
      <c r="AL460" s="2">
        <v>0</v>
      </c>
      <c r="AM460" s="2">
        <v>0</v>
      </c>
      <c r="AN460" s="2">
        <v>0</v>
      </c>
      <c r="AO460" s="2">
        <v>0</v>
      </c>
      <c r="AP460" s="2">
        <v>1</v>
      </c>
    </row>
    <row r="461" spans="1:42">
      <c r="A461" s="7">
        <v>459</v>
      </c>
      <c r="B461" s="7">
        <v>33</v>
      </c>
      <c r="C461" s="2">
        <v>2</v>
      </c>
      <c r="D461" s="3">
        <v>21.971335857220122</v>
      </c>
      <c r="E461" s="2">
        <v>0</v>
      </c>
      <c r="F461" s="2">
        <v>0</v>
      </c>
      <c r="G461" s="2">
        <v>0</v>
      </c>
      <c r="H461" s="2">
        <v>0</v>
      </c>
      <c r="I461" s="2">
        <v>0</v>
      </c>
      <c r="J461" s="2">
        <v>1</v>
      </c>
      <c r="K461" s="3">
        <v>3</v>
      </c>
      <c r="L461" s="3">
        <v>3.2155963302752291</v>
      </c>
      <c r="M461" s="3">
        <v>5.5897435897435903</v>
      </c>
      <c r="N461" s="3">
        <v>3.2480620155038761E-2</v>
      </c>
      <c r="O461" s="3">
        <v>1.0077519379844961E-2</v>
      </c>
      <c r="P461" s="3">
        <v>1.7829457364341085E-3</v>
      </c>
      <c r="Q461" s="3">
        <v>463.04587155963299</v>
      </c>
      <c r="R461" s="3">
        <v>0.73958715596330271</v>
      </c>
      <c r="S461" s="3">
        <v>0.11243807339449541</v>
      </c>
      <c r="T461" s="3">
        <f t="shared" si="7"/>
        <v>7.482438073394496</v>
      </c>
      <c r="U461" s="2">
        <v>230</v>
      </c>
      <c r="V461" s="3">
        <v>56.02</v>
      </c>
      <c r="W461" s="2">
        <v>31.86</v>
      </c>
      <c r="X461" s="2">
        <v>1</v>
      </c>
      <c r="Y461" s="2">
        <v>0.68</v>
      </c>
      <c r="Z461" s="2">
        <v>2</v>
      </c>
      <c r="AA461" s="2">
        <v>0</v>
      </c>
      <c r="AB461" s="2">
        <v>0</v>
      </c>
      <c r="AC461" s="2">
        <v>0</v>
      </c>
      <c r="AD461" s="2">
        <v>0</v>
      </c>
      <c r="AE461" s="2">
        <v>0</v>
      </c>
      <c r="AF461" s="2">
        <v>0</v>
      </c>
      <c r="AG461" s="2">
        <v>119</v>
      </c>
      <c r="AH461" s="2">
        <v>400</v>
      </c>
      <c r="AI461" s="2">
        <v>2000</v>
      </c>
      <c r="AJ461" s="2">
        <v>285</v>
      </c>
      <c r="AK461">
        <v>0</v>
      </c>
      <c r="AL461" s="2">
        <v>0</v>
      </c>
      <c r="AM461" s="2">
        <v>0</v>
      </c>
      <c r="AN461" s="2">
        <v>0</v>
      </c>
      <c r="AO461" s="2">
        <v>0</v>
      </c>
      <c r="AP461" s="2">
        <v>0</v>
      </c>
    </row>
    <row r="462" spans="1:42">
      <c r="A462" s="7">
        <v>460</v>
      </c>
      <c r="B462" s="7">
        <v>38</v>
      </c>
      <c r="C462" s="2">
        <v>2</v>
      </c>
      <c r="D462" s="3">
        <v>21.229496298446797</v>
      </c>
      <c r="E462" s="2">
        <v>0</v>
      </c>
      <c r="F462" s="2">
        <v>0</v>
      </c>
      <c r="G462" s="2">
        <v>0</v>
      </c>
      <c r="H462" s="2">
        <v>0</v>
      </c>
      <c r="I462" s="2">
        <v>0</v>
      </c>
      <c r="J462" s="2">
        <v>1</v>
      </c>
      <c r="K462" s="3">
        <v>10</v>
      </c>
      <c r="L462" s="3">
        <v>4.935483870967742</v>
      </c>
      <c r="M462" s="3">
        <v>2.0666666666666669</v>
      </c>
      <c r="N462" s="3">
        <v>7.8</v>
      </c>
      <c r="O462" s="3">
        <v>1.5818181818181818</v>
      </c>
      <c r="P462" s="3">
        <v>0.76363636363636356</v>
      </c>
      <c r="Q462" s="3">
        <v>1530</v>
      </c>
      <c r="R462" s="3">
        <v>2.0729032258064515</v>
      </c>
      <c r="S462" s="3">
        <v>0.66425806451612901</v>
      </c>
      <c r="T462" s="3">
        <f t="shared" si="7"/>
        <v>8.0342580645161288</v>
      </c>
      <c r="U462" s="2">
        <v>62</v>
      </c>
      <c r="V462" s="2">
        <v>100.01</v>
      </c>
      <c r="W462" s="2">
        <v>37.22</v>
      </c>
      <c r="X462" s="2">
        <v>35</v>
      </c>
      <c r="Y462" s="2">
        <v>87</v>
      </c>
      <c r="Z462" s="2">
        <v>3</v>
      </c>
      <c r="AA462" s="2">
        <v>0</v>
      </c>
      <c r="AB462" s="2">
        <v>1</v>
      </c>
      <c r="AC462" s="2">
        <v>0</v>
      </c>
      <c r="AD462" s="2">
        <v>0</v>
      </c>
      <c r="AE462" s="2">
        <v>0</v>
      </c>
      <c r="AF462" s="2">
        <v>1</v>
      </c>
      <c r="AG462" s="2">
        <v>200</v>
      </c>
      <c r="AH462" s="2">
        <v>400</v>
      </c>
      <c r="AI462" s="2">
        <v>1925</v>
      </c>
      <c r="AJ462" s="2">
        <v>1600</v>
      </c>
      <c r="AK462">
        <v>0</v>
      </c>
      <c r="AL462" s="2">
        <v>0</v>
      </c>
      <c r="AM462" s="2">
        <v>0</v>
      </c>
      <c r="AN462" s="2">
        <v>0</v>
      </c>
      <c r="AO462" s="2">
        <v>0</v>
      </c>
      <c r="AP462" s="2">
        <v>1</v>
      </c>
    </row>
    <row r="463" spans="1:42">
      <c r="A463" s="7">
        <v>461</v>
      </c>
      <c r="B463" s="7">
        <v>40</v>
      </c>
      <c r="C463" s="2">
        <v>2</v>
      </c>
      <c r="D463" s="3">
        <v>19.705532421177871</v>
      </c>
      <c r="E463" s="2">
        <v>0</v>
      </c>
      <c r="F463" s="2">
        <v>0</v>
      </c>
      <c r="G463" s="2">
        <v>0</v>
      </c>
      <c r="H463" s="2">
        <v>0</v>
      </c>
      <c r="I463" s="2">
        <v>0</v>
      </c>
      <c r="J463" s="2">
        <v>1</v>
      </c>
      <c r="K463" s="3">
        <v>8</v>
      </c>
      <c r="L463" s="3">
        <v>1.2345679012345678</v>
      </c>
      <c r="M463" s="3">
        <v>7.7884615384615383</v>
      </c>
      <c r="N463" s="3">
        <v>1.4285714285714286</v>
      </c>
      <c r="O463" s="3">
        <v>1.1523809523809523</v>
      </c>
      <c r="P463" s="3">
        <v>0.15238095238095237</v>
      </c>
      <c r="Q463" s="3">
        <v>176.54320987654319</v>
      </c>
      <c r="R463" s="3">
        <v>0.19753086419753085</v>
      </c>
      <c r="S463" s="3">
        <v>2.6962962962962966E-2</v>
      </c>
      <c r="T463" s="3">
        <f t="shared" si="7"/>
        <v>7.396962962962963</v>
      </c>
      <c r="U463" s="2">
        <v>53</v>
      </c>
      <c r="V463" s="2">
        <v>103.91</v>
      </c>
      <c r="W463" s="2">
        <v>0.56999999999999995</v>
      </c>
      <c r="X463" s="2">
        <v>39</v>
      </c>
      <c r="Y463" s="2">
        <v>108</v>
      </c>
      <c r="Z463" s="2">
        <v>2</v>
      </c>
      <c r="AA463" s="2">
        <v>0</v>
      </c>
      <c r="AB463" s="2">
        <v>0</v>
      </c>
      <c r="AC463" s="2">
        <v>0</v>
      </c>
      <c r="AD463" s="2">
        <v>0</v>
      </c>
      <c r="AE463" s="2">
        <v>0</v>
      </c>
      <c r="AF463" s="2">
        <v>0</v>
      </c>
      <c r="AG463" s="2">
        <v>111</v>
      </c>
      <c r="AH463" s="2">
        <v>0</v>
      </c>
      <c r="AI463" s="2">
        <v>1700</v>
      </c>
      <c r="AJ463" s="2">
        <v>1550</v>
      </c>
      <c r="AK463">
        <v>0</v>
      </c>
      <c r="AL463" s="2">
        <v>0</v>
      </c>
      <c r="AM463" s="2">
        <v>0</v>
      </c>
      <c r="AN463" s="2">
        <v>0</v>
      </c>
      <c r="AO463" s="2">
        <v>0</v>
      </c>
      <c r="AP463" s="2">
        <v>0</v>
      </c>
    </row>
    <row r="464" spans="1:42">
      <c r="A464" s="7">
        <v>462</v>
      </c>
      <c r="B464" s="7">
        <v>60</v>
      </c>
      <c r="C464" s="2">
        <v>2</v>
      </c>
      <c r="D464" s="3">
        <v>17.578125</v>
      </c>
      <c r="E464" s="2">
        <v>0</v>
      </c>
      <c r="F464" s="2">
        <v>0</v>
      </c>
      <c r="G464" s="2">
        <v>0</v>
      </c>
      <c r="H464" s="2">
        <v>0</v>
      </c>
      <c r="I464" s="2">
        <v>0</v>
      </c>
      <c r="J464" s="2">
        <v>1</v>
      </c>
      <c r="K464" s="3">
        <v>6</v>
      </c>
      <c r="L464" s="3">
        <v>21.5</v>
      </c>
      <c r="M464" s="3">
        <v>0.83720930232558144</v>
      </c>
      <c r="N464" s="3">
        <v>6.1276595744680851</v>
      </c>
      <c r="O464" s="3">
        <v>1.2234042553191489</v>
      </c>
      <c r="P464" s="3">
        <v>0.4042553191489362</v>
      </c>
      <c r="Q464" s="3">
        <v>6901.5</v>
      </c>
      <c r="R464" s="3">
        <v>8.17</v>
      </c>
      <c r="S464" s="3">
        <v>2.2016</v>
      </c>
      <c r="T464" s="3">
        <f t="shared" si="7"/>
        <v>9.5716000000000001</v>
      </c>
      <c r="U464" s="2">
        <v>39</v>
      </c>
      <c r="V464" s="2">
        <v>95.92</v>
      </c>
      <c r="W464" s="2">
        <v>65.75</v>
      </c>
      <c r="X464" s="2">
        <v>31</v>
      </c>
      <c r="Y464" s="2">
        <v>97</v>
      </c>
      <c r="Z464" s="2">
        <v>2</v>
      </c>
      <c r="AA464" s="2">
        <v>0</v>
      </c>
      <c r="AB464" s="2">
        <v>1</v>
      </c>
      <c r="AC464" s="2">
        <v>0</v>
      </c>
      <c r="AD464" s="2">
        <v>0</v>
      </c>
      <c r="AE464" s="2">
        <v>0</v>
      </c>
      <c r="AF464" s="2">
        <v>1</v>
      </c>
      <c r="AG464" s="2">
        <v>166</v>
      </c>
      <c r="AH464" s="2">
        <v>0</v>
      </c>
      <c r="AI464" s="2">
        <v>2050</v>
      </c>
      <c r="AJ464" s="2">
        <v>1530</v>
      </c>
      <c r="AK464">
        <v>0</v>
      </c>
      <c r="AL464" s="2">
        <v>0</v>
      </c>
      <c r="AM464" s="2">
        <v>0</v>
      </c>
      <c r="AN464" s="2">
        <v>0</v>
      </c>
      <c r="AO464" s="2">
        <v>0</v>
      </c>
      <c r="AP464" s="2">
        <v>0</v>
      </c>
    </row>
    <row r="465" spans="1:42">
      <c r="A465" s="7">
        <v>463</v>
      </c>
      <c r="B465" s="7">
        <v>19</v>
      </c>
      <c r="C465" s="2">
        <v>2</v>
      </c>
      <c r="D465" s="3">
        <v>16.40625</v>
      </c>
      <c r="E465" s="2">
        <v>0</v>
      </c>
      <c r="F465" s="2">
        <v>0</v>
      </c>
      <c r="G465" s="2">
        <v>0</v>
      </c>
      <c r="H465" s="2">
        <v>0</v>
      </c>
      <c r="I465" s="2">
        <v>0</v>
      </c>
      <c r="J465" s="2">
        <v>1</v>
      </c>
      <c r="K465" s="3">
        <v>5</v>
      </c>
      <c r="L465" s="3">
        <v>1.3324808184143222</v>
      </c>
      <c r="M465" s="3">
        <v>5.5857142857142863</v>
      </c>
      <c r="N465" s="3">
        <v>2.8153846153846156</v>
      </c>
      <c r="O465" s="3">
        <v>2.1153846153846154</v>
      </c>
      <c r="P465" s="3">
        <v>0.37692307692307692</v>
      </c>
      <c r="Q465" s="3">
        <v>281.153452685422</v>
      </c>
      <c r="R465" s="3">
        <v>0.65291560102301782</v>
      </c>
      <c r="S465" s="3">
        <v>0.14415345268542198</v>
      </c>
      <c r="T465" s="3">
        <f t="shared" si="7"/>
        <v>7.5141534526854219</v>
      </c>
      <c r="U465" s="2">
        <v>42</v>
      </c>
      <c r="V465" s="2">
        <v>125.73</v>
      </c>
      <c r="W465" s="2">
        <v>3</v>
      </c>
      <c r="X465" s="2">
        <v>41</v>
      </c>
      <c r="Y465" s="2">
        <v>86</v>
      </c>
      <c r="Z465" s="2">
        <v>2</v>
      </c>
      <c r="AA465" s="2">
        <v>0</v>
      </c>
      <c r="AB465" s="2">
        <v>0</v>
      </c>
      <c r="AC465" s="2">
        <v>0</v>
      </c>
      <c r="AD465" s="2">
        <v>0</v>
      </c>
      <c r="AE465" s="2">
        <v>0</v>
      </c>
      <c r="AF465" s="2">
        <v>0</v>
      </c>
      <c r="AG465" s="2">
        <v>126</v>
      </c>
      <c r="AH465" s="2">
        <v>0</v>
      </c>
      <c r="AI465" s="2">
        <v>1700</v>
      </c>
      <c r="AJ465" s="2">
        <v>905</v>
      </c>
      <c r="AK465">
        <v>0</v>
      </c>
      <c r="AL465" s="2">
        <v>0</v>
      </c>
      <c r="AM465" s="2">
        <v>0</v>
      </c>
      <c r="AN465" s="2">
        <v>0</v>
      </c>
      <c r="AO465" s="2">
        <v>0</v>
      </c>
      <c r="AP465" s="2">
        <v>1</v>
      </c>
    </row>
    <row r="466" spans="1:42">
      <c r="A466" s="7">
        <v>464</v>
      </c>
      <c r="B466" s="7">
        <v>40</v>
      </c>
      <c r="C466" s="2">
        <v>1</v>
      </c>
      <c r="D466" s="3">
        <v>22.598140495867767</v>
      </c>
      <c r="E466" s="2">
        <v>0</v>
      </c>
      <c r="F466" s="2">
        <v>0</v>
      </c>
      <c r="G466" s="2">
        <v>0</v>
      </c>
      <c r="H466" s="2">
        <v>1</v>
      </c>
      <c r="I466" s="2">
        <v>1</v>
      </c>
      <c r="J466" s="2">
        <v>1</v>
      </c>
      <c r="K466" s="3">
        <v>4</v>
      </c>
      <c r="L466" s="3">
        <v>2.810483870967742</v>
      </c>
      <c r="M466" s="3">
        <v>8.2666666666666675</v>
      </c>
      <c r="N466" s="3">
        <v>9.0909090909090917</v>
      </c>
      <c r="O466" s="3">
        <v>3.2272727272727271</v>
      </c>
      <c r="P466" s="3">
        <v>0.38636363636363641</v>
      </c>
      <c r="Q466" s="3">
        <v>888.11290322580646</v>
      </c>
      <c r="R466" s="3">
        <v>0.47778225806451619</v>
      </c>
      <c r="S466" s="3">
        <v>0.14516129032258063</v>
      </c>
      <c r="T466" s="3">
        <f t="shared" si="7"/>
        <v>7.5151612903225811</v>
      </c>
      <c r="U466" s="2">
        <v>48</v>
      </c>
      <c r="V466" s="2">
        <v>178.28</v>
      </c>
      <c r="W466" s="2">
        <v>59.6</v>
      </c>
      <c r="X466" s="2">
        <v>28</v>
      </c>
      <c r="Y466" s="2">
        <v>84</v>
      </c>
      <c r="Z466" s="2">
        <v>2</v>
      </c>
      <c r="AA466" s="2">
        <v>0</v>
      </c>
      <c r="AB466" s="2">
        <v>1</v>
      </c>
      <c r="AC466" s="2">
        <v>1</v>
      </c>
      <c r="AD466" s="2">
        <v>0</v>
      </c>
      <c r="AE466" s="2">
        <v>1</v>
      </c>
      <c r="AF466" s="2">
        <v>1</v>
      </c>
      <c r="AG466" s="2">
        <v>141</v>
      </c>
      <c r="AH466" s="2">
        <v>400</v>
      </c>
      <c r="AI466" s="2">
        <v>1800</v>
      </c>
      <c r="AJ466" s="2">
        <v>780</v>
      </c>
      <c r="AK466">
        <v>1</v>
      </c>
      <c r="AL466" s="2">
        <v>0</v>
      </c>
      <c r="AM466" s="2">
        <v>0</v>
      </c>
      <c r="AN466" s="2">
        <v>0</v>
      </c>
      <c r="AO466" s="2">
        <v>0</v>
      </c>
      <c r="AP466" s="2">
        <v>1</v>
      </c>
    </row>
    <row r="467" spans="1:42">
      <c r="A467" s="7">
        <v>465</v>
      </c>
      <c r="B467" s="7">
        <v>46</v>
      </c>
      <c r="C467" s="2">
        <v>2</v>
      </c>
      <c r="D467" s="3">
        <v>19.146722164412072</v>
      </c>
      <c r="E467" s="2">
        <v>0</v>
      </c>
      <c r="F467" s="2">
        <v>0</v>
      </c>
      <c r="G467" s="2">
        <v>0</v>
      </c>
      <c r="H467" s="2">
        <v>0</v>
      </c>
      <c r="I467" s="2">
        <v>0</v>
      </c>
      <c r="J467" s="2">
        <v>1</v>
      </c>
      <c r="K467" s="3">
        <v>4</v>
      </c>
      <c r="L467" s="3">
        <v>8.8247422680412377</v>
      </c>
      <c r="M467" s="3">
        <v>2.0638297872340425</v>
      </c>
      <c r="N467" s="3">
        <v>5.3643410852713176</v>
      </c>
      <c r="O467" s="3">
        <v>0.60465116279069764</v>
      </c>
      <c r="P467" s="3">
        <v>0.29457364341085268</v>
      </c>
      <c r="Q467" s="3">
        <v>2770.9690721649486</v>
      </c>
      <c r="R467" s="3">
        <v>3.3534020618556704</v>
      </c>
      <c r="S467" s="3">
        <v>1.1064865979381444</v>
      </c>
      <c r="T467" s="3">
        <f t="shared" si="7"/>
        <v>8.4764865979381447</v>
      </c>
      <c r="U467" s="2">
        <v>281</v>
      </c>
      <c r="V467" s="2">
        <v>15.99</v>
      </c>
      <c r="W467" s="2">
        <v>42.45</v>
      </c>
      <c r="X467" s="2">
        <v>33</v>
      </c>
      <c r="Y467" s="2">
        <v>78</v>
      </c>
      <c r="Z467" s="2">
        <v>4</v>
      </c>
      <c r="AA467" s="2">
        <v>0</v>
      </c>
      <c r="AB467" s="2">
        <v>0</v>
      </c>
      <c r="AC467" s="2">
        <v>0</v>
      </c>
      <c r="AD467" s="2">
        <v>0</v>
      </c>
      <c r="AE467" s="2">
        <v>0</v>
      </c>
      <c r="AF467" s="2">
        <v>1</v>
      </c>
      <c r="AG467" s="2">
        <v>270</v>
      </c>
      <c r="AH467" s="2">
        <v>0</v>
      </c>
      <c r="AI467" s="2">
        <v>2425</v>
      </c>
      <c r="AJ467" s="2">
        <v>420</v>
      </c>
      <c r="AK467">
        <v>0</v>
      </c>
      <c r="AL467" s="2">
        <v>0</v>
      </c>
      <c r="AM467" s="2">
        <v>0</v>
      </c>
      <c r="AN467" s="2">
        <v>1</v>
      </c>
      <c r="AO467" s="2">
        <v>1</v>
      </c>
      <c r="AP467" s="2">
        <v>1</v>
      </c>
    </row>
    <row r="468" spans="1:42">
      <c r="A468" s="7">
        <v>466</v>
      </c>
      <c r="B468" s="7">
        <v>71</v>
      </c>
      <c r="C468" s="2">
        <v>1</v>
      </c>
      <c r="D468" s="3">
        <v>24.618103774775914</v>
      </c>
      <c r="E468" s="2">
        <v>0</v>
      </c>
      <c r="F468" s="2">
        <v>0</v>
      </c>
      <c r="G468" s="2">
        <v>0</v>
      </c>
      <c r="H468" s="2">
        <v>0</v>
      </c>
      <c r="I468" s="2">
        <v>0</v>
      </c>
      <c r="J468" s="2">
        <v>1</v>
      </c>
      <c r="K468" s="3">
        <v>9</v>
      </c>
      <c r="L468" s="3">
        <v>14.416666666666666</v>
      </c>
      <c r="M468" s="3">
        <v>1.3043478260869565</v>
      </c>
      <c r="N468" s="3">
        <v>4.3488372093023253</v>
      </c>
      <c r="O468" s="3">
        <v>0.30232558139534882</v>
      </c>
      <c r="P468" s="3">
        <v>0.23255813953488372</v>
      </c>
      <c r="Q468" s="3">
        <v>2364.333333333333</v>
      </c>
      <c r="R468" s="3">
        <v>4.3249999999999993</v>
      </c>
      <c r="S468" s="3">
        <v>0.68815999999999999</v>
      </c>
      <c r="T468" s="3">
        <f t="shared" si="7"/>
        <v>8.0581600000000009</v>
      </c>
      <c r="U468" s="2">
        <v>78</v>
      </c>
      <c r="V468" s="2">
        <v>84.35</v>
      </c>
      <c r="W468" s="2">
        <v>20.7</v>
      </c>
      <c r="X468" s="2">
        <v>31</v>
      </c>
      <c r="Y468" s="2">
        <v>99</v>
      </c>
      <c r="Z468" s="2">
        <v>3</v>
      </c>
      <c r="AA468" s="2">
        <v>0</v>
      </c>
      <c r="AB468" s="2">
        <v>1</v>
      </c>
      <c r="AC468" s="2">
        <v>1</v>
      </c>
      <c r="AD468" s="2">
        <v>0</v>
      </c>
      <c r="AE468" s="2">
        <v>1</v>
      </c>
      <c r="AF468" s="2">
        <v>1</v>
      </c>
      <c r="AG468" s="2">
        <v>98</v>
      </c>
      <c r="AH468" s="2">
        <v>400</v>
      </c>
      <c r="AI468" s="2">
        <v>1200</v>
      </c>
      <c r="AJ468" s="2">
        <v>800</v>
      </c>
      <c r="AK468">
        <v>0</v>
      </c>
      <c r="AL468" s="2">
        <v>0</v>
      </c>
      <c r="AM468" s="2">
        <v>0</v>
      </c>
      <c r="AN468" s="2">
        <v>0</v>
      </c>
      <c r="AO468" s="2">
        <v>0</v>
      </c>
      <c r="AP468" s="2">
        <v>0</v>
      </c>
    </row>
    <row r="469" spans="1:42">
      <c r="A469" s="7">
        <v>467</v>
      </c>
      <c r="B469" s="7">
        <v>59</v>
      </c>
      <c r="C469" s="2">
        <v>1</v>
      </c>
      <c r="D469" s="3">
        <v>30.79584775086505</v>
      </c>
      <c r="E469" s="2">
        <v>1</v>
      </c>
      <c r="F469" s="2">
        <v>0</v>
      </c>
      <c r="G469" s="2">
        <v>0</v>
      </c>
      <c r="H469" s="2">
        <v>0</v>
      </c>
      <c r="I469" s="2">
        <v>0</v>
      </c>
      <c r="J469" s="2">
        <v>1</v>
      </c>
      <c r="K469" s="3">
        <v>10</v>
      </c>
      <c r="L469" s="3">
        <v>2.8982300884955752</v>
      </c>
      <c r="M469" s="3">
        <v>2.456521739130435</v>
      </c>
      <c r="N469" s="3">
        <v>7.3015873015873014</v>
      </c>
      <c r="O469" s="3">
        <v>2.5238095238095237</v>
      </c>
      <c r="P469" s="3">
        <v>1.0317460317460319</v>
      </c>
      <c r="Q469" s="3">
        <v>1011.4823008849557</v>
      </c>
      <c r="R469" s="3">
        <v>1.8838495575221239</v>
      </c>
      <c r="S469" s="3">
        <v>0.58049557522123885</v>
      </c>
      <c r="T469" s="3">
        <f t="shared" si="7"/>
        <v>7.9504955752212387</v>
      </c>
      <c r="U469" s="2">
        <v>72</v>
      </c>
      <c r="V469" s="2">
        <v>122.4</v>
      </c>
      <c r="W469" s="2">
        <v>65.680000000000007</v>
      </c>
      <c r="X469" s="2">
        <v>35</v>
      </c>
      <c r="Y469" s="2">
        <v>79</v>
      </c>
      <c r="Z469" s="2">
        <v>2</v>
      </c>
      <c r="AA469" s="2">
        <v>0</v>
      </c>
      <c r="AB469" s="2">
        <v>1</v>
      </c>
      <c r="AC469" s="2">
        <v>1</v>
      </c>
      <c r="AD469" s="2">
        <v>0</v>
      </c>
      <c r="AE469" s="2">
        <v>0</v>
      </c>
      <c r="AF469" s="2">
        <v>0</v>
      </c>
      <c r="AG469" s="2">
        <v>121</v>
      </c>
      <c r="AH469" s="2">
        <v>800</v>
      </c>
      <c r="AI469" s="2">
        <v>1800</v>
      </c>
      <c r="AJ469" s="2">
        <v>420</v>
      </c>
      <c r="AK469">
        <v>0</v>
      </c>
      <c r="AL469" s="2">
        <v>0</v>
      </c>
      <c r="AM469" s="2">
        <v>0</v>
      </c>
      <c r="AN469" s="2">
        <v>0</v>
      </c>
      <c r="AO469" s="2">
        <v>0</v>
      </c>
      <c r="AP469" s="2">
        <v>1</v>
      </c>
    </row>
    <row r="470" spans="1:42">
      <c r="A470" s="7">
        <v>468</v>
      </c>
      <c r="B470" s="7">
        <v>57</v>
      </c>
      <c r="C470" s="2">
        <v>2</v>
      </c>
      <c r="D470" s="3">
        <v>21.258503401360546</v>
      </c>
      <c r="E470" s="2">
        <v>1</v>
      </c>
      <c r="F470" s="2">
        <v>0</v>
      </c>
      <c r="G470" s="2">
        <v>0</v>
      </c>
      <c r="H470" s="2">
        <v>0</v>
      </c>
      <c r="I470" s="2">
        <v>0</v>
      </c>
      <c r="J470" s="2">
        <v>1</v>
      </c>
      <c r="K470" s="3">
        <v>6</v>
      </c>
      <c r="L470" s="3">
        <v>1.7029411764705882</v>
      </c>
      <c r="M470" s="3">
        <v>7.2340425531914887</v>
      </c>
      <c r="N470" s="3">
        <v>3.6470588235294121</v>
      </c>
      <c r="O470" s="3">
        <v>2.1411764705882352</v>
      </c>
      <c r="P470" s="3">
        <v>0.29411764705882354</v>
      </c>
      <c r="Q470" s="3">
        <v>468.30882352941177</v>
      </c>
      <c r="R470" s="3">
        <v>0.42573529411764705</v>
      </c>
      <c r="S470" s="3">
        <v>9.4276470588235309E-2</v>
      </c>
      <c r="T470" s="3">
        <f t="shared" si="7"/>
        <v>7.4642764705882358</v>
      </c>
      <c r="U470" s="2">
        <v>62</v>
      </c>
      <c r="V470" s="2">
        <v>83.46</v>
      </c>
      <c r="W470" s="2">
        <v>8.1199999999999992</v>
      </c>
      <c r="X470" s="2">
        <v>41</v>
      </c>
      <c r="Y470" s="2">
        <v>117</v>
      </c>
      <c r="Z470" s="2">
        <v>2</v>
      </c>
      <c r="AA470" s="2">
        <v>0</v>
      </c>
      <c r="AB470" s="2">
        <v>0</v>
      </c>
      <c r="AC470" s="2">
        <v>1</v>
      </c>
      <c r="AD470" s="2">
        <v>0</v>
      </c>
      <c r="AE470" s="2">
        <v>1</v>
      </c>
      <c r="AF470" s="2">
        <v>1</v>
      </c>
      <c r="AG470" s="2">
        <v>125</v>
      </c>
      <c r="AH470" s="2">
        <v>800</v>
      </c>
      <c r="AI470" s="2">
        <v>1300</v>
      </c>
      <c r="AJ470" s="2">
        <v>1180</v>
      </c>
      <c r="AK470">
        <v>0</v>
      </c>
      <c r="AL470" s="2">
        <v>0</v>
      </c>
      <c r="AM470" s="2">
        <v>0</v>
      </c>
      <c r="AN470" s="2">
        <v>0</v>
      </c>
      <c r="AO470" s="2">
        <v>0</v>
      </c>
      <c r="AP470" s="2">
        <v>0</v>
      </c>
    </row>
    <row r="471" spans="1:42">
      <c r="A471" s="7">
        <v>469</v>
      </c>
      <c r="B471" s="7">
        <v>57</v>
      </c>
      <c r="C471" s="2">
        <v>1</v>
      </c>
      <c r="D471" s="3">
        <v>23.738662131519277</v>
      </c>
      <c r="E471" s="2">
        <v>1</v>
      </c>
      <c r="F471" s="2">
        <v>1</v>
      </c>
      <c r="G471" s="2">
        <v>0</v>
      </c>
      <c r="H471" s="2">
        <v>0</v>
      </c>
      <c r="I471" s="2">
        <v>0</v>
      </c>
      <c r="J471" s="2">
        <v>1</v>
      </c>
      <c r="K471" s="3">
        <v>8</v>
      </c>
      <c r="L471" s="3">
        <v>5.4178082191780819</v>
      </c>
      <c r="M471" s="3">
        <v>3.3953488372093026</v>
      </c>
      <c r="N471" s="3">
        <v>8.3421052631578956</v>
      </c>
      <c r="O471" s="3">
        <v>1.5350877192982457</v>
      </c>
      <c r="P471" s="3">
        <v>0.45614035087719301</v>
      </c>
      <c r="Q471" s="3">
        <v>688.06164383561645</v>
      </c>
      <c r="R471" s="3">
        <v>2.8172602739726025</v>
      </c>
      <c r="S471" s="3">
        <v>0.56017808219178078</v>
      </c>
      <c r="T471" s="3">
        <f t="shared" si="7"/>
        <v>7.9301780821917811</v>
      </c>
      <c r="U471" s="2">
        <v>80</v>
      </c>
      <c r="V471" s="2">
        <v>84.98</v>
      </c>
      <c r="W471" s="2">
        <v>18.46</v>
      </c>
      <c r="X471" s="2">
        <v>35</v>
      </c>
      <c r="Y471" s="2">
        <v>91</v>
      </c>
      <c r="Z471" s="2">
        <v>3</v>
      </c>
      <c r="AA471" s="2">
        <v>0</v>
      </c>
      <c r="AB471" s="2">
        <v>1</v>
      </c>
      <c r="AC471" s="2">
        <v>1</v>
      </c>
      <c r="AD471" s="2">
        <v>0</v>
      </c>
      <c r="AE471" s="2">
        <v>0</v>
      </c>
      <c r="AF471" s="2">
        <v>1</v>
      </c>
      <c r="AG471" s="2">
        <v>122</v>
      </c>
      <c r="AH471" s="2">
        <v>0</v>
      </c>
      <c r="AI471" s="2">
        <v>1800</v>
      </c>
      <c r="AJ471" s="2">
        <v>580</v>
      </c>
      <c r="AK471">
        <v>1</v>
      </c>
      <c r="AL471" s="2">
        <v>0</v>
      </c>
      <c r="AM471" s="2">
        <v>0</v>
      </c>
      <c r="AN471" s="2">
        <v>0</v>
      </c>
      <c r="AO471" s="2">
        <v>0</v>
      </c>
      <c r="AP471" s="2">
        <v>1</v>
      </c>
    </row>
    <row r="472" spans="1:42">
      <c r="A472" s="7">
        <v>470</v>
      </c>
      <c r="B472" s="7">
        <v>24</v>
      </c>
      <c r="C472" s="2">
        <v>1</v>
      </c>
      <c r="D472" s="3">
        <v>18.581814236111111</v>
      </c>
      <c r="E472" s="2">
        <v>0</v>
      </c>
      <c r="F472" s="2">
        <v>0</v>
      </c>
      <c r="G472" s="2">
        <v>0</v>
      </c>
      <c r="H472" s="2">
        <v>1</v>
      </c>
      <c r="I472" s="2">
        <v>0</v>
      </c>
      <c r="J472" s="2">
        <v>1</v>
      </c>
      <c r="K472" s="3">
        <v>6</v>
      </c>
      <c r="L472" s="3">
        <v>10.416666666666666</v>
      </c>
      <c r="M472" s="3">
        <v>2.2105263157894739</v>
      </c>
      <c r="N472" s="3">
        <v>7.4496124031007742</v>
      </c>
      <c r="O472" s="3">
        <v>0.71317829457364346</v>
      </c>
      <c r="P472" s="3">
        <v>0.32558139534883718</v>
      </c>
      <c r="Q472" s="3">
        <v>2281.25</v>
      </c>
      <c r="R472" s="3">
        <v>4.375</v>
      </c>
      <c r="S472" s="3">
        <v>1.347688095238095</v>
      </c>
      <c r="T472" s="3">
        <f t="shared" si="7"/>
        <v>8.7176880952380955</v>
      </c>
      <c r="U472" s="2">
        <v>47</v>
      </c>
      <c r="V472" s="2">
        <v>206.68</v>
      </c>
      <c r="W472" s="2">
        <v>81.2</v>
      </c>
      <c r="X472" s="2">
        <v>38</v>
      </c>
      <c r="Y472" s="2">
        <v>89</v>
      </c>
      <c r="Z472" s="2">
        <v>3</v>
      </c>
      <c r="AA472" s="2">
        <v>0</v>
      </c>
      <c r="AB472" s="2">
        <v>1</v>
      </c>
      <c r="AC472" s="2">
        <v>1</v>
      </c>
      <c r="AD472" s="2">
        <v>1</v>
      </c>
      <c r="AE472" s="2">
        <v>0</v>
      </c>
      <c r="AF472" s="2">
        <v>0</v>
      </c>
      <c r="AG472" s="2">
        <v>243</v>
      </c>
      <c r="AH472" s="2">
        <v>1200</v>
      </c>
      <c r="AI472" s="2">
        <v>2400</v>
      </c>
      <c r="AJ472" s="2">
        <v>1600</v>
      </c>
      <c r="AK472">
        <v>0</v>
      </c>
      <c r="AL472" s="2">
        <v>0</v>
      </c>
      <c r="AM472" s="2">
        <v>0</v>
      </c>
      <c r="AN472" s="2">
        <v>0</v>
      </c>
      <c r="AO472" s="2">
        <v>0</v>
      </c>
      <c r="AP472" s="2">
        <v>0</v>
      </c>
    </row>
    <row r="473" spans="1:42">
      <c r="A473" s="7">
        <v>471</v>
      </c>
      <c r="B473" s="7">
        <v>62</v>
      </c>
      <c r="C473" s="2">
        <v>1</v>
      </c>
      <c r="D473" s="3">
        <v>26.218820861678001</v>
      </c>
      <c r="E473" s="2">
        <v>0</v>
      </c>
      <c r="F473" s="2">
        <v>0</v>
      </c>
      <c r="G473" s="2">
        <v>0</v>
      </c>
      <c r="H473" s="2">
        <v>1</v>
      </c>
      <c r="I473" s="2">
        <v>1</v>
      </c>
      <c r="J473" s="2">
        <v>1</v>
      </c>
      <c r="K473" s="3">
        <v>9</v>
      </c>
      <c r="L473" s="3">
        <v>3.8263157894736843</v>
      </c>
      <c r="M473" s="3">
        <v>3.3928571428571432</v>
      </c>
      <c r="N473" s="3">
        <v>7.8524590163934427</v>
      </c>
      <c r="O473" s="3">
        <v>2.0491803278688523</v>
      </c>
      <c r="P473" s="3">
        <v>0.60655737704918034</v>
      </c>
      <c r="Q473" s="3">
        <v>799.7</v>
      </c>
      <c r="R473" s="3">
        <v>1.4157368421052632</v>
      </c>
      <c r="S473" s="3">
        <v>0.25412210526315787</v>
      </c>
      <c r="T473" s="3">
        <f t="shared" si="7"/>
        <v>7.624122105263158</v>
      </c>
      <c r="U473" s="2">
        <v>128</v>
      </c>
      <c r="V473" s="2">
        <v>55.13</v>
      </c>
      <c r="W473" s="2">
        <v>12.2</v>
      </c>
      <c r="X473" s="2">
        <v>37</v>
      </c>
      <c r="Y473" s="2">
        <v>96</v>
      </c>
      <c r="Z473" s="2">
        <v>2</v>
      </c>
      <c r="AA473" s="2">
        <v>0</v>
      </c>
      <c r="AB473" s="2">
        <v>1</v>
      </c>
      <c r="AC473" s="2">
        <v>0</v>
      </c>
      <c r="AD473" s="2">
        <v>0</v>
      </c>
      <c r="AE473" s="2">
        <v>0</v>
      </c>
      <c r="AF473" s="2">
        <v>1</v>
      </c>
      <c r="AG473" s="2">
        <v>130</v>
      </c>
      <c r="AH473" s="2">
        <v>400</v>
      </c>
      <c r="AI473" s="2">
        <v>1700</v>
      </c>
      <c r="AJ473" s="2">
        <v>300</v>
      </c>
      <c r="AK473">
        <v>0</v>
      </c>
      <c r="AL473" s="2">
        <v>0</v>
      </c>
      <c r="AM473" s="2">
        <v>0</v>
      </c>
      <c r="AN473" s="2">
        <v>0</v>
      </c>
      <c r="AO473" s="2">
        <v>0</v>
      </c>
      <c r="AP473" s="2">
        <v>1</v>
      </c>
    </row>
    <row r="474" spans="1:42">
      <c r="A474" s="7">
        <v>472</v>
      </c>
      <c r="B474" s="7">
        <v>56</v>
      </c>
      <c r="C474" s="2">
        <v>1</v>
      </c>
      <c r="D474" s="3">
        <v>28.666129176744604</v>
      </c>
      <c r="E474" s="2">
        <v>1</v>
      </c>
      <c r="F474" s="2">
        <v>0</v>
      </c>
      <c r="G474" s="2">
        <v>0</v>
      </c>
      <c r="H474" s="2">
        <v>0</v>
      </c>
      <c r="I474" s="2">
        <v>0</v>
      </c>
      <c r="J474" s="2">
        <v>0</v>
      </c>
      <c r="K474" s="3">
        <v>11</v>
      </c>
      <c r="L474" s="3">
        <v>3.4345549738219892</v>
      </c>
      <c r="M474" s="3">
        <v>1.3840579710144927</v>
      </c>
      <c r="N474" s="3">
        <v>5.955223880597015</v>
      </c>
      <c r="O474" s="3">
        <v>1.7313432835820892</v>
      </c>
      <c r="P474" s="3">
        <v>1.2537313432835819</v>
      </c>
      <c r="Q474" s="3">
        <v>522.0523560209424</v>
      </c>
      <c r="R474" s="3">
        <v>2.8850261780104707</v>
      </c>
      <c r="S474" s="3">
        <v>0.43242408376963354</v>
      </c>
      <c r="T474" s="3">
        <f t="shared" si="7"/>
        <v>7.8024240837696333</v>
      </c>
      <c r="U474" s="2">
        <v>105</v>
      </c>
      <c r="V474" s="2">
        <v>93.89</v>
      </c>
      <c r="W474" s="2">
        <v>1.81</v>
      </c>
      <c r="X474" s="2">
        <v>32</v>
      </c>
      <c r="Y474" s="2">
        <v>88</v>
      </c>
      <c r="Z474" s="2">
        <v>1</v>
      </c>
      <c r="AA474" s="2">
        <v>0</v>
      </c>
      <c r="AB474" s="2">
        <v>0</v>
      </c>
      <c r="AC474" s="2">
        <v>0</v>
      </c>
      <c r="AD474" s="2">
        <v>0</v>
      </c>
      <c r="AE474" s="2">
        <v>0</v>
      </c>
      <c r="AF474" s="2">
        <v>0</v>
      </c>
      <c r="AG474" s="2">
        <v>111</v>
      </c>
      <c r="AH474" s="2">
        <v>400</v>
      </c>
      <c r="AI474" s="2">
        <v>1200</v>
      </c>
      <c r="AJ474" s="2">
        <v>300</v>
      </c>
      <c r="AK474">
        <v>1</v>
      </c>
      <c r="AL474" s="2">
        <v>0</v>
      </c>
      <c r="AM474" s="2">
        <v>0</v>
      </c>
      <c r="AN474" s="2">
        <v>1</v>
      </c>
      <c r="AO474" s="2">
        <v>0</v>
      </c>
      <c r="AP474" s="2">
        <v>1</v>
      </c>
    </row>
    <row r="475" spans="1:42">
      <c r="A475" s="7">
        <v>473</v>
      </c>
      <c r="B475" s="7">
        <v>48</v>
      </c>
      <c r="C475" s="2">
        <v>1</v>
      </c>
      <c r="D475" s="3">
        <v>25.951557093425603</v>
      </c>
      <c r="E475" s="2">
        <v>0</v>
      </c>
      <c r="F475" s="2">
        <v>1</v>
      </c>
      <c r="G475" s="2">
        <v>0</v>
      </c>
      <c r="H475" s="2">
        <v>1</v>
      </c>
      <c r="I475" s="2">
        <v>1</v>
      </c>
      <c r="J475" s="2">
        <v>0</v>
      </c>
      <c r="K475" s="3">
        <v>6</v>
      </c>
      <c r="L475" s="3">
        <v>4.2694610778443112</v>
      </c>
      <c r="M475" s="3">
        <v>1.6868686868686866</v>
      </c>
      <c r="N475" s="3">
        <v>11</v>
      </c>
      <c r="O475" s="3">
        <v>2.5833333333333335</v>
      </c>
      <c r="P475" s="3">
        <v>1.5277777777777779</v>
      </c>
      <c r="Q475" s="3">
        <v>713</v>
      </c>
      <c r="R475" s="3">
        <v>2.3482035928143712</v>
      </c>
      <c r="S475" s="3">
        <v>0.37560718562874262</v>
      </c>
      <c r="T475" s="3">
        <f t="shared" si="7"/>
        <v>7.7456071856287423</v>
      </c>
      <c r="U475" s="2">
        <v>63</v>
      </c>
      <c r="V475" s="2">
        <v>133.88999999999999</v>
      </c>
      <c r="W475" s="2">
        <v>62.5</v>
      </c>
      <c r="X475" s="2">
        <v>35</v>
      </c>
      <c r="Y475" s="2">
        <v>89</v>
      </c>
      <c r="Z475" s="2">
        <v>2</v>
      </c>
      <c r="AA475" s="2">
        <v>0</v>
      </c>
      <c r="AB475" s="2">
        <v>1</v>
      </c>
      <c r="AC475" s="2">
        <v>1</v>
      </c>
      <c r="AD475" s="2">
        <v>0</v>
      </c>
      <c r="AE475" s="2">
        <v>0</v>
      </c>
      <c r="AF475" s="2">
        <v>0</v>
      </c>
      <c r="AG475" s="2">
        <v>126</v>
      </c>
      <c r="AH475" s="2">
        <v>800</v>
      </c>
      <c r="AI475" s="2">
        <v>1700</v>
      </c>
      <c r="AJ475" s="2">
        <v>870</v>
      </c>
      <c r="AK475">
        <v>0</v>
      </c>
      <c r="AL475" s="2">
        <v>0</v>
      </c>
      <c r="AM475" s="2">
        <v>0</v>
      </c>
      <c r="AN475" s="2">
        <v>0</v>
      </c>
      <c r="AO475" s="2">
        <v>0</v>
      </c>
      <c r="AP475" s="2">
        <v>0</v>
      </c>
    </row>
    <row r="476" spans="1:42">
      <c r="A476" s="7">
        <v>474</v>
      </c>
      <c r="B476" s="7">
        <v>49</v>
      </c>
      <c r="C476" s="2">
        <v>1</v>
      </c>
      <c r="D476" s="3">
        <v>23.030045351473927</v>
      </c>
      <c r="E476" s="2">
        <v>0</v>
      </c>
      <c r="F476" s="2">
        <v>0</v>
      </c>
      <c r="G476" s="2">
        <v>0</v>
      </c>
      <c r="H476" s="2">
        <v>1</v>
      </c>
      <c r="I476" s="2">
        <v>0</v>
      </c>
      <c r="J476" s="2">
        <v>1</v>
      </c>
      <c r="K476" s="3">
        <v>6</v>
      </c>
      <c r="L476" s="3">
        <v>2.8059071729957807</v>
      </c>
      <c r="M476" s="3">
        <v>4.0169491525423728</v>
      </c>
      <c r="N476" s="3">
        <v>4.7761194029850742</v>
      </c>
      <c r="O476" s="3">
        <v>1.7014925373134326</v>
      </c>
      <c r="P476" s="3">
        <v>0.41791044776119407</v>
      </c>
      <c r="Q476" s="3">
        <v>319.87341772151899</v>
      </c>
      <c r="R476" s="3">
        <v>0.78565400843881872</v>
      </c>
      <c r="S476" s="3">
        <v>0.10356118143459916</v>
      </c>
      <c r="T476" s="3">
        <f t="shared" si="7"/>
        <v>7.473561181434599</v>
      </c>
      <c r="U476" s="2">
        <v>161</v>
      </c>
      <c r="V476" s="2">
        <v>44.91</v>
      </c>
      <c r="W476" s="2">
        <v>8.0399999999999991</v>
      </c>
      <c r="X476" s="2">
        <v>38</v>
      </c>
      <c r="Y476" s="2">
        <v>78</v>
      </c>
      <c r="Z476" s="2">
        <v>3</v>
      </c>
      <c r="AA476" s="2">
        <v>1</v>
      </c>
      <c r="AB476" s="2">
        <v>1</v>
      </c>
      <c r="AC476" s="2">
        <v>0</v>
      </c>
      <c r="AD476" s="2">
        <v>0</v>
      </c>
      <c r="AE476" s="2">
        <v>0</v>
      </c>
      <c r="AF476" s="2">
        <v>1</v>
      </c>
      <c r="AG476" s="2">
        <v>136</v>
      </c>
      <c r="AH476" s="2">
        <v>200</v>
      </c>
      <c r="AI476" s="2">
        <v>1400</v>
      </c>
      <c r="AJ476" s="2">
        <v>400</v>
      </c>
      <c r="AK476">
        <v>0</v>
      </c>
      <c r="AL476" s="2">
        <v>0</v>
      </c>
      <c r="AM476" s="2">
        <v>0</v>
      </c>
      <c r="AN476" s="2">
        <v>0</v>
      </c>
      <c r="AO476" s="2">
        <v>1</v>
      </c>
      <c r="AP476" s="2">
        <v>1</v>
      </c>
    </row>
    <row r="477" spans="1:42">
      <c r="A477" s="7">
        <v>475</v>
      </c>
      <c r="B477" s="7">
        <v>58</v>
      </c>
      <c r="C477" s="2">
        <v>1</v>
      </c>
      <c r="D477" s="3">
        <v>18.285714285714285</v>
      </c>
      <c r="E477" s="2">
        <v>1</v>
      </c>
      <c r="F477" s="2">
        <v>1</v>
      </c>
      <c r="G477" s="2">
        <v>0</v>
      </c>
      <c r="H477" s="2">
        <v>1</v>
      </c>
      <c r="I477" s="2">
        <v>0</v>
      </c>
      <c r="J477" s="2">
        <v>1</v>
      </c>
      <c r="K477" s="3">
        <v>9</v>
      </c>
      <c r="L477" s="3">
        <v>1.3781725888324874</v>
      </c>
      <c r="M477" s="3">
        <v>7.2962962962962958</v>
      </c>
      <c r="N477" s="3">
        <v>3.256756756756757</v>
      </c>
      <c r="O477" s="3">
        <v>2.3648648648648649</v>
      </c>
      <c r="P477" s="3">
        <v>0.32432432432432434</v>
      </c>
      <c r="Q477" s="3">
        <v>144.70812182741116</v>
      </c>
      <c r="R477" s="3">
        <v>0.33076142131979697</v>
      </c>
      <c r="S477" s="3">
        <v>3.633350253807107E-2</v>
      </c>
      <c r="T477" s="3">
        <f t="shared" si="7"/>
        <v>7.4063335025380708</v>
      </c>
      <c r="U477" s="2">
        <v>194</v>
      </c>
      <c r="V477" s="2">
        <v>28.94</v>
      </c>
      <c r="W477" s="2">
        <v>24.8</v>
      </c>
      <c r="X477" s="2">
        <v>37</v>
      </c>
      <c r="Y477" s="2">
        <v>91</v>
      </c>
      <c r="Z477" s="2">
        <v>3</v>
      </c>
      <c r="AA477" s="2">
        <v>0</v>
      </c>
      <c r="AB477" s="2">
        <v>1</v>
      </c>
      <c r="AC477" s="2">
        <v>0</v>
      </c>
      <c r="AD477" s="2">
        <v>0</v>
      </c>
      <c r="AE477" s="2">
        <v>0</v>
      </c>
      <c r="AF477" s="2">
        <v>1</v>
      </c>
      <c r="AG477" s="2">
        <v>93</v>
      </c>
      <c r="AH477" s="2">
        <v>0</v>
      </c>
      <c r="AI477" s="2">
        <v>1300</v>
      </c>
      <c r="AJ477" s="2">
        <v>105</v>
      </c>
      <c r="AK477">
        <v>0</v>
      </c>
      <c r="AL477" s="2">
        <v>0</v>
      </c>
      <c r="AM477" s="2">
        <v>0</v>
      </c>
      <c r="AN477" s="2">
        <v>0</v>
      </c>
      <c r="AO477" s="2">
        <v>1</v>
      </c>
      <c r="AP477" s="2">
        <v>1</v>
      </c>
    </row>
    <row r="478" spans="1:42">
      <c r="A478" s="7">
        <v>476</v>
      </c>
      <c r="B478" s="7">
        <v>55</v>
      </c>
      <c r="C478" s="2">
        <v>1</v>
      </c>
      <c r="D478" s="3">
        <v>22.145328719723182</v>
      </c>
      <c r="E478" s="2">
        <v>1</v>
      </c>
      <c r="F478" s="2">
        <v>1</v>
      </c>
      <c r="G478" s="2">
        <v>0</v>
      </c>
      <c r="H478" s="2">
        <v>0</v>
      </c>
      <c r="I478" s="2">
        <v>0</v>
      </c>
      <c r="J478" s="2">
        <v>1</v>
      </c>
      <c r="K478" s="3">
        <v>4</v>
      </c>
      <c r="L478" s="3">
        <v>1.3786982248520712</v>
      </c>
      <c r="M478" s="3">
        <v>4.76056338028169</v>
      </c>
      <c r="N478" s="3">
        <v>3.2660550458715596</v>
      </c>
      <c r="O478" s="3">
        <v>2.0642201834862384</v>
      </c>
      <c r="P478" s="3">
        <v>0.43119266055045868</v>
      </c>
      <c r="Q478" s="3">
        <v>162.68639053254441</v>
      </c>
      <c r="R478" s="3">
        <v>0.64798816568047346</v>
      </c>
      <c r="S478" s="3">
        <v>8.9737278106508875E-2</v>
      </c>
      <c r="T478" s="3">
        <f t="shared" si="7"/>
        <v>7.459737278106509</v>
      </c>
      <c r="U478" s="2">
        <v>124</v>
      </c>
      <c r="V478" s="2">
        <v>53.63</v>
      </c>
      <c r="W478" s="2">
        <v>1.76</v>
      </c>
      <c r="X478" s="2">
        <v>38</v>
      </c>
      <c r="Y478" s="2">
        <v>83</v>
      </c>
      <c r="Z478" s="2">
        <v>3</v>
      </c>
      <c r="AA478" s="2">
        <v>0</v>
      </c>
      <c r="AB478" s="2">
        <v>1</v>
      </c>
      <c r="AC478" s="2">
        <v>0</v>
      </c>
      <c r="AD478" s="2">
        <v>0</v>
      </c>
      <c r="AE478" s="2">
        <v>0</v>
      </c>
      <c r="AF478" s="2">
        <v>1</v>
      </c>
      <c r="AG478" s="2">
        <v>180</v>
      </c>
      <c r="AH478" s="2">
        <v>400</v>
      </c>
      <c r="AI478" s="2">
        <v>1200</v>
      </c>
      <c r="AJ478" s="2">
        <v>570</v>
      </c>
      <c r="AK478">
        <v>0</v>
      </c>
      <c r="AL478" s="2">
        <v>0</v>
      </c>
      <c r="AM478" s="2">
        <v>0</v>
      </c>
      <c r="AN478" s="2">
        <v>0</v>
      </c>
      <c r="AO478" s="2">
        <v>0</v>
      </c>
      <c r="AP478" s="2">
        <v>1</v>
      </c>
    </row>
    <row r="479" spans="1:42">
      <c r="A479" s="7">
        <v>477</v>
      </c>
      <c r="B479" s="7">
        <v>50</v>
      </c>
      <c r="C479" s="2">
        <v>1</v>
      </c>
      <c r="D479" s="3">
        <v>31.407664806709207</v>
      </c>
      <c r="E479" s="2">
        <v>0</v>
      </c>
      <c r="F479" s="2">
        <v>0</v>
      </c>
      <c r="G479" s="2">
        <v>0</v>
      </c>
      <c r="H479" s="2">
        <v>1</v>
      </c>
      <c r="I479" s="2">
        <v>0</v>
      </c>
      <c r="J479" s="2">
        <v>1</v>
      </c>
      <c r="K479" s="3">
        <v>4</v>
      </c>
      <c r="L479" s="3">
        <v>3.849740932642487</v>
      </c>
      <c r="M479" s="3">
        <v>3.4464285714285716</v>
      </c>
      <c r="N479" s="3">
        <v>7.5913978494623651</v>
      </c>
      <c r="O479" s="3">
        <v>1.967741935483871</v>
      </c>
      <c r="P479" s="3">
        <v>0.56989247311827962</v>
      </c>
      <c r="Q479" s="3">
        <v>766.09844559585486</v>
      </c>
      <c r="R479" s="3">
        <v>2.040362694300518</v>
      </c>
      <c r="S479" s="3">
        <v>0.49163937823834192</v>
      </c>
      <c r="T479" s="3">
        <f t="shared" si="7"/>
        <v>7.8616393782383422</v>
      </c>
      <c r="U479" s="2">
        <v>69</v>
      </c>
      <c r="V479" s="2">
        <v>149.88999999999999</v>
      </c>
      <c r="W479" s="2">
        <v>3.4</v>
      </c>
      <c r="X479" s="2">
        <v>41</v>
      </c>
      <c r="Y479" s="2">
        <v>143</v>
      </c>
      <c r="Z479" s="2">
        <v>2</v>
      </c>
      <c r="AA479" s="2">
        <v>0</v>
      </c>
      <c r="AB479" s="2">
        <v>0</v>
      </c>
      <c r="AC479" s="2">
        <v>0</v>
      </c>
      <c r="AD479" s="2">
        <v>0</v>
      </c>
      <c r="AE479" s="2">
        <v>0</v>
      </c>
      <c r="AF479" s="2">
        <v>1</v>
      </c>
      <c r="AG479" s="2">
        <v>133</v>
      </c>
      <c r="AH479" s="2">
        <v>0</v>
      </c>
      <c r="AI479" s="2">
        <v>2125</v>
      </c>
      <c r="AJ479" s="2">
        <v>615</v>
      </c>
      <c r="AK479">
        <v>1</v>
      </c>
      <c r="AL479" s="2">
        <v>0</v>
      </c>
      <c r="AM479" s="2">
        <v>0</v>
      </c>
      <c r="AN479" s="2">
        <v>0</v>
      </c>
      <c r="AO479" s="2">
        <v>0</v>
      </c>
      <c r="AP479" s="2">
        <v>1</v>
      </c>
    </row>
    <row r="480" spans="1:42">
      <c r="A480" s="7">
        <v>478</v>
      </c>
      <c r="B480" s="7">
        <v>35</v>
      </c>
      <c r="C480" s="2">
        <v>1</v>
      </c>
      <c r="D480" s="3">
        <v>22.857142857142858</v>
      </c>
      <c r="E480" s="2">
        <v>0</v>
      </c>
      <c r="F480" s="2">
        <v>0</v>
      </c>
      <c r="G480" s="2">
        <v>0</v>
      </c>
      <c r="H480" s="2">
        <v>0</v>
      </c>
      <c r="I480" s="2">
        <v>0</v>
      </c>
      <c r="J480" s="2">
        <v>1</v>
      </c>
      <c r="K480" s="3">
        <v>9</v>
      </c>
      <c r="L480" s="3">
        <v>2.1956521739130435</v>
      </c>
      <c r="M480" s="3">
        <v>3.45</v>
      </c>
      <c r="N480" s="3">
        <v>6.596774193548387</v>
      </c>
      <c r="O480" s="3">
        <v>3</v>
      </c>
      <c r="P480" s="3">
        <v>0.87096774193548399</v>
      </c>
      <c r="Q480" s="3">
        <v>575.26086956521738</v>
      </c>
      <c r="R480" s="3">
        <v>1.1856521739130435</v>
      </c>
      <c r="S480" s="3">
        <v>0.30823188405797097</v>
      </c>
      <c r="T480" s="3">
        <f t="shared" si="7"/>
        <v>7.6782318840579711</v>
      </c>
      <c r="U480" s="2">
        <v>67</v>
      </c>
      <c r="V480" s="2">
        <v>134.11000000000001</v>
      </c>
      <c r="W480" s="2">
        <v>1.92</v>
      </c>
      <c r="X480" s="2">
        <v>44</v>
      </c>
      <c r="Y480" s="2">
        <v>123</v>
      </c>
      <c r="Z480" s="2">
        <v>3</v>
      </c>
      <c r="AA480" s="2">
        <v>0</v>
      </c>
      <c r="AB480" s="2">
        <v>1</v>
      </c>
      <c r="AC480" s="2">
        <v>1</v>
      </c>
      <c r="AD480" s="2">
        <v>0</v>
      </c>
      <c r="AE480" s="2">
        <v>1</v>
      </c>
      <c r="AF480" s="2">
        <v>0</v>
      </c>
      <c r="AG480" s="2">
        <v>96</v>
      </c>
      <c r="AH480" s="2">
        <v>0</v>
      </c>
      <c r="AI480" s="2">
        <v>2500</v>
      </c>
      <c r="AJ480" s="2">
        <v>1170</v>
      </c>
      <c r="AK480">
        <v>0</v>
      </c>
      <c r="AL480" s="2">
        <v>0</v>
      </c>
      <c r="AM480" s="2">
        <v>0</v>
      </c>
      <c r="AN480" s="2">
        <v>0</v>
      </c>
      <c r="AO480" s="2">
        <v>0</v>
      </c>
      <c r="AP480" s="2">
        <v>0</v>
      </c>
    </row>
    <row r="481" spans="1:42">
      <c r="A481" s="7">
        <v>479</v>
      </c>
      <c r="B481" s="7">
        <v>40</v>
      </c>
      <c r="C481" s="2">
        <v>1</v>
      </c>
      <c r="D481" s="3">
        <v>30.449826989619382</v>
      </c>
      <c r="E481" s="2">
        <v>0</v>
      </c>
      <c r="F481" s="2">
        <v>0</v>
      </c>
      <c r="G481" s="2">
        <v>0</v>
      </c>
      <c r="H481" s="2">
        <v>0</v>
      </c>
      <c r="I481" s="2">
        <v>0</v>
      </c>
      <c r="J481" s="2">
        <v>1</v>
      </c>
      <c r="K481" s="3">
        <v>7</v>
      </c>
      <c r="L481" s="3">
        <v>2.6417322834645667</v>
      </c>
      <c r="M481" s="3">
        <v>4.3050847457627111</v>
      </c>
      <c r="N481" s="3">
        <v>5.126760563380282</v>
      </c>
      <c r="O481" s="3">
        <v>1.9436619718309858</v>
      </c>
      <c r="P481" s="3">
        <v>0.45070422535211269</v>
      </c>
      <c r="Q481" s="3">
        <v>1114.8110236220471</v>
      </c>
      <c r="R481" s="3">
        <v>0.84535433070866139</v>
      </c>
      <c r="S481" s="3">
        <v>0.32129448818897643</v>
      </c>
      <c r="T481" s="3">
        <f t="shared" si="7"/>
        <v>7.6912944881889764</v>
      </c>
      <c r="U481" s="2">
        <v>71</v>
      </c>
      <c r="V481" s="2">
        <v>151.52000000000001</v>
      </c>
      <c r="W481" s="2">
        <v>102.5</v>
      </c>
      <c r="X481" s="2">
        <v>39</v>
      </c>
      <c r="Y481" s="2">
        <v>88</v>
      </c>
      <c r="Z481" s="2">
        <v>3</v>
      </c>
      <c r="AA481" s="2">
        <v>0</v>
      </c>
      <c r="AB481" s="2">
        <v>0</v>
      </c>
      <c r="AC481" s="2">
        <v>0</v>
      </c>
      <c r="AD481" s="2">
        <v>0</v>
      </c>
      <c r="AE481" s="2">
        <v>0</v>
      </c>
      <c r="AF481" s="2">
        <v>0</v>
      </c>
      <c r="AG481" s="2">
        <v>106</v>
      </c>
      <c r="AH481" s="2">
        <v>400</v>
      </c>
      <c r="AI481" s="2">
        <v>2300</v>
      </c>
      <c r="AJ481" s="2">
        <v>200</v>
      </c>
      <c r="AK481">
        <v>1</v>
      </c>
      <c r="AL481" s="2">
        <v>0</v>
      </c>
      <c r="AM481" s="2">
        <v>0</v>
      </c>
      <c r="AN481" s="2">
        <v>0</v>
      </c>
      <c r="AO481" s="2">
        <v>0</v>
      </c>
      <c r="AP481" s="2">
        <v>1</v>
      </c>
    </row>
    <row r="482" spans="1:42">
      <c r="A482" s="7">
        <v>480</v>
      </c>
      <c r="B482" s="7">
        <v>56</v>
      </c>
      <c r="C482" s="2">
        <v>1</v>
      </c>
      <c r="D482" s="3">
        <v>25.617283950617285</v>
      </c>
      <c r="E482" s="2">
        <v>0</v>
      </c>
      <c r="F482" s="2">
        <v>0</v>
      </c>
      <c r="G482" s="2">
        <v>0</v>
      </c>
      <c r="H482" s="2">
        <v>1</v>
      </c>
      <c r="I482" s="2">
        <v>1</v>
      </c>
      <c r="J482" s="2">
        <v>1</v>
      </c>
      <c r="K482" s="3">
        <v>4</v>
      </c>
      <c r="L482" s="3">
        <v>1.5847457627118644</v>
      </c>
      <c r="M482" s="3">
        <v>4.5974025974025974</v>
      </c>
      <c r="N482" s="3">
        <v>2.193798449612403</v>
      </c>
      <c r="O482" s="3">
        <v>1.3875968992248062</v>
      </c>
      <c r="P482" s="3">
        <v>0.30232558139534882</v>
      </c>
      <c r="Q482" s="3">
        <v>93.5</v>
      </c>
      <c r="R482" s="3">
        <v>0.61805084745762717</v>
      </c>
      <c r="S482" s="3">
        <v>3.6933898305084749E-2</v>
      </c>
      <c r="T482" s="3">
        <f t="shared" si="7"/>
        <v>7.406933898305085</v>
      </c>
      <c r="U482" s="2">
        <v>54</v>
      </c>
      <c r="V482" s="2">
        <v>157.84</v>
      </c>
      <c r="W482" s="2">
        <v>77.8</v>
      </c>
      <c r="X482" s="2">
        <v>30</v>
      </c>
      <c r="Y482" s="2">
        <v>109</v>
      </c>
      <c r="Z482" s="2">
        <v>3</v>
      </c>
      <c r="AA482" s="2">
        <v>0</v>
      </c>
      <c r="AB482" s="2">
        <v>0</v>
      </c>
      <c r="AC482" s="2">
        <v>0</v>
      </c>
      <c r="AD482" s="2">
        <v>0</v>
      </c>
      <c r="AE482" s="2">
        <v>0</v>
      </c>
      <c r="AF482" s="2">
        <v>1</v>
      </c>
      <c r="AG482" s="2">
        <v>130</v>
      </c>
      <c r="AH482" s="2">
        <v>800</v>
      </c>
      <c r="AI482" s="2">
        <v>1400</v>
      </c>
      <c r="AJ482" s="2">
        <v>950</v>
      </c>
      <c r="AK482">
        <v>0</v>
      </c>
      <c r="AL482" s="2">
        <v>0</v>
      </c>
      <c r="AM482" s="2">
        <v>0</v>
      </c>
      <c r="AN482" s="2">
        <v>0</v>
      </c>
      <c r="AO482" s="2">
        <v>0</v>
      </c>
      <c r="AP482" s="2">
        <v>0</v>
      </c>
    </row>
    <row r="483" spans="1:42">
      <c r="A483" s="7">
        <v>481</v>
      </c>
      <c r="B483" s="7">
        <v>23</v>
      </c>
      <c r="C483" s="2">
        <v>2</v>
      </c>
      <c r="D483" s="3">
        <v>20.983987603305785</v>
      </c>
      <c r="E483" s="2">
        <v>0</v>
      </c>
      <c r="F483" s="2">
        <v>0</v>
      </c>
      <c r="G483" s="2">
        <v>0</v>
      </c>
      <c r="H483" s="2">
        <v>0</v>
      </c>
      <c r="I483" s="2">
        <v>0</v>
      </c>
      <c r="J483" s="2">
        <v>1</v>
      </c>
      <c r="K483" s="3">
        <v>0</v>
      </c>
      <c r="L483" s="3">
        <v>3.7989690721649487</v>
      </c>
      <c r="M483" s="3">
        <v>3.8039215686274508</v>
      </c>
      <c r="N483" s="3">
        <v>2.829457364341085</v>
      </c>
      <c r="O483" s="3">
        <v>0.7441860465116279</v>
      </c>
      <c r="P483" s="3">
        <v>0.19379844961240308</v>
      </c>
      <c r="Q483" s="3">
        <v>566.04639175257739</v>
      </c>
      <c r="R483" s="3">
        <v>0.94974226804123718</v>
      </c>
      <c r="S483" s="3">
        <v>0.15352577319587629</v>
      </c>
      <c r="T483" s="3">
        <f t="shared" si="7"/>
        <v>7.5235257731958765</v>
      </c>
      <c r="U483" s="2">
        <v>44</v>
      </c>
      <c r="V483" s="2">
        <v>179.6</v>
      </c>
      <c r="W483" s="2">
        <v>63.5</v>
      </c>
      <c r="X483" s="2">
        <v>40</v>
      </c>
      <c r="Y483" s="2">
        <v>104</v>
      </c>
      <c r="Z483" s="2">
        <v>2</v>
      </c>
      <c r="AA483" s="2">
        <v>0</v>
      </c>
      <c r="AB483" s="2">
        <v>1</v>
      </c>
      <c r="AC483" s="2">
        <v>0</v>
      </c>
      <c r="AD483" s="2">
        <v>0</v>
      </c>
      <c r="AE483" s="2">
        <v>0</v>
      </c>
      <c r="AF483" s="2">
        <v>0</v>
      </c>
      <c r="AG483" s="2">
        <v>125</v>
      </c>
      <c r="AH483" s="2">
        <v>0</v>
      </c>
      <c r="AI483" s="2">
        <v>2700</v>
      </c>
      <c r="AJ483" s="2">
        <v>980</v>
      </c>
      <c r="AK483">
        <v>0</v>
      </c>
      <c r="AL483" s="2">
        <v>0</v>
      </c>
      <c r="AM483" s="2">
        <v>0</v>
      </c>
      <c r="AN483" s="2">
        <v>0</v>
      </c>
      <c r="AO483" s="2">
        <v>0</v>
      </c>
      <c r="AP483" s="2">
        <v>0</v>
      </c>
    </row>
    <row r="484" spans="1:42">
      <c r="A484" s="7">
        <v>482</v>
      </c>
      <c r="B484" s="7">
        <v>11</v>
      </c>
      <c r="C484" s="2">
        <v>1</v>
      </c>
      <c r="D484" s="3">
        <v>20.028841531805803</v>
      </c>
      <c r="E484" s="2">
        <v>0</v>
      </c>
      <c r="F484" s="2">
        <v>0</v>
      </c>
      <c r="G484" s="2">
        <v>0</v>
      </c>
      <c r="H484" s="2">
        <v>0</v>
      </c>
      <c r="I484" s="2">
        <v>0</v>
      </c>
      <c r="J484" s="2">
        <v>1</v>
      </c>
      <c r="K484" s="3">
        <v>6</v>
      </c>
      <c r="L484" s="3">
        <v>0.73818897637795278</v>
      </c>
      <c r="M484" s="3">
        <v>5.5824175824175821</v>
      </c>
      <c r="N484" s="3">
        <v>2.6263736263736264</v>
      </c>
      <c r="O484" s="3">
        <v>3.5494505494505493</v>
      </c>
      <c r="P484" s="3">
        <v>0.63736263736263732</v>
      </c>
      <c r="Q484" s="3">
        <v>251.7224409448819</v>
      </c>
      <c r="R484" s="3">
        <v>0.42814960629921256</v>
      </c>
      <c r="S484" s="3">
        <v>0.15840807086614175</v>
      </c>
      <c r="T484" s="3">
        <f t="shared" si="7"/>
        <v>7.5284080708661421</v>
      </c>
      <c r="U484" s="2">
        <v>48</v>
      </c>
      <c r="V484" s="2">
        <v>164.27</v>
      </c>
      <c r="W484" s="2">
        <v>62.98</v>
      </c>
      <c r="X484" s="2">
        <v>37</v>
      </c>
      <c r="Y484" s="2">
        <v>115</v>
      </c>
      <c r="Z484" s="2">
        <v>2</v>
      </c>
      <c r="AA484" s="2">
        <v>0</v>
      </c>
      <c r="AB484" s="2">
        <v>1</v>
      </c>
      <c r="AC484" s="2">
        <v>0</v>
      </c>
      <c r="AD484" s="2">
        <v>0</v>
      </c>
      <c r="AE484" s="2">
        <v>0</v>
      </c>
      <c r="AF484" s="2">
        <v>1</v>
      </c>
      <c r="AG484" s="2">
        <v>134</v>
      </c>
      <c r="AH484" s="2">
        <v>400</v>
      </c>
      <c r="AI484" s="2">
        <v>1600</v>
      </c>
      <c r="AJ484" s="2">
        <v>761</v>
      </c>
      <c r="AK484">
        <v>1</v>
      </c>
      <c r="AL484" s="2">
        <v>0</v>
      </c>
      <c r="AM484" s="2">
        <v>0</v>
      </c>
      <c r="AN484" s="2">
        <v>0</v>
      </c>
      <c r="AO484" s="2">
        <v>0</v>
      </c>
      <c r="AP484" s="2">
        <v>0</v>
      </c>
    </row>
    <row r="485" spans="1:42">
      <c r="A485" s="7">
        <v>483</v>
      </c>
      <c r="B485" s="7">
        <v>40</v>
      </c>
      <c r="C485" s="2">
        <v>1</v>
      </c>
      <c r="D485" s="3">
        <v>31.836734693877553</v>
      </c>
      <c r="E485" s="2">
        <v>0</v>
      </c>
      <c r="F485" s="2">
        <v>0</v>
      </c>
      <c r="G485" s="2">
        <v>0</v>
      </c>
      <c r="H485" s="2">
        <v>1</v>
      </c>
      <c r="I485" s="2">
        <v>0</v>
      </c>
      <c r="J485" s="2">
        <v>1</v>
      </c>
      <c r="K485" s="3">
        <v>3</v>
      </c>
      <c r="L485" s="3">
        <v>4.322222222222222</v>
      </c>
      <c r="M485" s="3">
        <v>4.6153846153846159</v>
      </c>
      <c r="N485" s="3">
        <v>13.84313725490196</v>
      </c>
      <c r="O485" s="3">
        <v>3.1960784313725488</v>
      </c>
      <c r="P485" s="3">
        <v>0.68627450980392146</v>
      </c>
      <c r="Q485" s="3">
        <v>656.97777777777776</v>
      </c>
      <c r="R485" s="3">
        <v>1.5127777777777776</v>
      </c>
      <c r="S485" s="3">
        <v>0.22944999999999996</v>
      </c>
      <c r="T485" s="3">
        <f t="shared" si="7"/>
        <v>7.59945</v>
      </c>
      <c r="U485" s="2">
        <v>48</v>
      </c>
      <c r="V485" s="2">
        <v>248.32</v>
      </c>
      <c r="W485" s="2">
        <v>15.1</v>
      </c>
      <c r="X485" s="2">
        <v>35</v>
      </c>
      <c r="Y485" s="2">
        <v>110</v>
      </c>
      <c r="Z485" s="2">
        <v>2</v>
      </c>
      <c r="AA485" s="2">
        <v>0</v>
      </c>
      <c r="AB485" s="2">
        <v>0</v>
      </c>
      <c r="AC485" s="2">
        <v>0</v>
      </c>
      <c r="AD485" s="2">
        <v>0</v>
      </c>
      <c r="AE485" s="2">
        <v>0</v>
      </c>
      <c r="AF485" s="2">
        <v>1</v>
      </c>
      <c r="AG485" s="2">
        <v>133</v>
      </c>
      <c r="AH485" s="2">
        <v>400</v>
      </c>
      <c r="AI485" s="2">
        <v>2200</v>
      </c>
      <c r="AJ485" s="2">
        <v>510</v>
      </c>
      <c r="AK485">
        <v>0</v>
      </c>
      <c r="AL485" s="2">
        <v>0</v>
      </c>
      <c r="AM485" s="2">
        <v>0</v>
      </c>
      <c r="AN485" s="2">
        <v>0</v>
      </c>
      <c r="AO485" s="2">
        <v>0</v>
      </c>
      <c r="AP485" s="2">
        <v>1</v>
      </c>
    </row>
    <row r="486" spans="1:42">
      <c r="A486" s="7">
        <v>484</v>
      </c>
      <c r="B486" s="7">
        <v>53</v>
      </c>
      <c r="C486" s="2">
        <v>1</v>
      </c>
      <c r="D486" s="3">
        <v>25.249337204898371</v>
      </c>
      <c r="E486" s="2">
        <v>1</v>
      </c>
      <c r="F486" s="2">
        <v>0</v>
      </c>
      <c r="G486" s="2">
        <v>0</v>
      </c>
      <c r="H486" s="2">
        <v>0</v>
      </c>
      <c r="I486" s="2">
        <v>1</v>
      </c>
      <c r="J486" s="2">
        <v>1</v>
      </c>
      <c r="K486" s="3">
        <v>6</v>
      </c>
      <c r="L486" s="3">
        <v>4.0162162162162165</v>
      </c>
      <c r="M486" s="3">
        <v>3.1355932203389827</v>
      </c>
      <c r="N486" s="3">
        <v>7.5730337078651691E-2</v>
      </c>
      <c r="O486" s="3">
        <v>1.8876404494382021E-2</v>
      </c>
      <c r="P486" s="3">
        <v>6.0674157303370786E-3</v>
      </c>
      <c r="Q486" s="3">
        <v>670.70810810810815</v>
      </c>
      <c r="R486" s="3">
        <v>2.1687567567567569</v>
      </c>
      <c r="S486" s="3">
        <v>0.32242702702702702</v>
      </c>
      <c r="T486" s="3">
        <f t="shared" si="7"/>
        <v>7.6924270270270272</v>
      </c>
      <c r="U486" s="2">
        <v>89</v>
      </c>
      <c r="V486" s="3">
        <v>95.6</v>
      </c>
      <c r="W486" s="2">
        <v>4.03</v>
      </c>
      <c r="X486" s="2">
        <v>1</v>
      </c>
      <c r="Y486" s="2">
        <v>2.12</v>
      </c>
      <c r="Z486" s="2">
        <v>2</v>
      </c>
      <c r="AA486" s="2">
        <v>0</v>
      </c>
      <c r="AB486" s="2">
        <v>0</v>
      </c>
      <c r="AC486" s="2">
        <v>0</v>
      </c>
      <c r="AD486" s="2">
        <v>0</v>
      </c>
      <c r="AE486" s="2">
        <v>0</v>
      </c>
      <c r="AF486" s="2">
        <v>1</v>
      </c>
      <c r="AG486" s="2">
        <v>171</v>
      </c>
      <c r="AH486" s="2">
        <v>0</v>
      </c>
      <c r="AI486" s="2">
        <v>1450</v>
      </c>
      <c r="AJ486" s="2">
        <v>650</v>
      </c>
      <c r="AK486">
        <v>0</v>
      </c>
      <c r="AL486" s="2">
        <v>0</v>
      </c>
      <c r="AM486" s="2">
        <v>0</v>
      </c>
      <c r="AN486" s="2">
        <v>0</v>
      </c>
      <c r="AO486" s="2">
        <v>0</v>
      </c>
      <c r="AP486" s="2">
        <v>1</v>
      </c>
    </row>
    <row r="487" spans="1:42">
      <c r="A487" s="7">
        <v>485</v>
      </c>
      <c r="B487" s="7">
        <v>27</v>
      </c>
      <c r="C487" s="2">
        <v>2</v>
      </c>
      <c r="D487" s="3">
        <v>16.528925619834709</v>
      </c>
      <c r="E487" s="2">
        <v>0</v>
      </c>
      <c r="F487" s="2">
        <v>0</v>
      </c>
      <c r="G487" s="2">
        <v>0</v>
      </c>
      <c r="H487" s="2">
        <v>0</v>
      </c>
      <c r="I487" s="2">
        <v>0</v>
      </c>
      <c r="J487" s="2">
        <v>1</v>
      </c>
      <c r="K487" s="3">
        <v>10</v>
      </c>
      <c r="L487" s="3">
        <v>1.7917888563049853</v>
      </c>
      <c r="M487" s="3">
        <v>8.5250000000000004</v>
      </c>
      <c r="N487" s="3">
        <v>5.5632183908045976</v>
      </c>
      <c r="O487" s="3">
        <v>3.1034482758620694</v>
      </c>
      <c r="P487" s="3">
        <v>0.36781609195402298</v>
      </c>
      <c r="Q487" s="3">
        <v>1037.4457478005866</v>
      </c>
      <c r="R487" s="3">
        <v>0.5733724340175953</v>
      </c>
      <c r="S487" s="3">
        <v>0.28954838709677416</v>
      </c>
      <c r="T487" s="3">
        <f t="shared" si="7"/>
        <v>7.6595483870967742</v>
      </c>
      <c r="U487" s="2">
        <v>36</v>
      </c>
      <c r="V487" s="2">
        <v>146.78</v>
      </c>
      <c r="W487" s="2">
        <v>30.63</v>
      </c>
      <c r="X487" s="2">
        <v>40</v>
      </c>
      <c r="Y487" s="2">
        <v>100</v>
      </c>
      <c r="Z487" s="2">
        <v>3</v>
      </c>
      <c r="AA487" s="2">
        <v>0</v>
      </c>
      <c r="AB487" s="2">
        <v>1</v>
      </c>
      <c r="AC487" s="2">
        <v>0</v>
      </c>
      <c r="AD487" s="2">
        <v>0</v>
      </c>
      <c r="AE487" s="2">
        <v>0</v>
      </c>
      <c r="AF487" s="2">
        <v>1</v>
      </c>
      <c r="AG487" s="2">
        <v>128</v>
      </c>
      <c r="AH487" s="2">
        <v>0</v>
      </c>
      <c r="AI487" s="2">
        <v>1700</v>
      </c>
      <c r="AJ487" s="2">
        <v>220</v>
      </c>
      <c r="AK487">
        <v>0</v>
      </c>
      <c r="AL487" s="2">
        <v>0</v>
      </c>
      <c r="AM487" s="2">
        <v>0</v>
      </c>
      <c r="AN487" s="2">
        <v>0</v>
      </c>
      <c r="AO487" s="2">
        <v>0</v>
      </c>
      <c r="AP487" s="2">
        <v>1</v>
      </c>
    </row>
    <row r="488" spans="1:42">
      <c r="A488" s="7">
        <v>486</v>
      </c>
      <c r="B488" s="7">
        <v>23</v>
      </c>
      <c r="C488" s="2">
        <v>1</v>
      </c>
      <c r="D488" s="3">
        <v>27.548209366391184</v>
      </c>
      <c r="E488" s="2">
        <v>0</v>
      </c>
      <c r="F488" s="2">
        <v>0</v>
      </c>
      <c r="G488" s="2">
        <v>0</v>
      </c>
      <c r="H488" s="2">
        <v>0</v>
      </c>
      <c r="I488" s="2">
        <v>0</v>
      </c>
      <c r="J488" s="2">
        <v>1</v>
      </c>
      <c r="K488" s="3">
        <v>3</v>
      </c>
      <c r="L488" s="3">
        <v>4.1491712707182318</v>
      </c>
      <c r="M488" s="3">
        <v>3.1754385964912282</v>
      </c>
      <c r="N488" s="3">
        <v>15.792452830188678</v>
      </c>
      <c r="O488" s="3">
        <v>3.8113207547169812</v>
      </c>
      <c r="P488" s="3">
        <v>1.2075471698113207</v>
      </c>
      <c r="Q488" s="3">
        <v>481.30386740331488</v>
      </c>
      <c r="R488" s="3">
        <v>2.6554696132596685</v>
      </c>
      <c r="S488" s="3">
        <v>0.31630276243093919</v>
      </c>
      <c r="T488" s="3">
        <f t="shared" si="7"/>
        <v>7.6863027624309392</v>
      </c>
      <c r="U488" s="2">
        <v>66</v>
      </c>
      <c r="V488" s="2">
        <v>162.54</v>
      </c>
      <c r="W488" s="2">
        <v>49.5</v>
      </c>
      <c r="X488" s="2">
        <v>35</v>
      </c>
      <c r="Y488" s="2">
        <v>128</v>
      </c>
      <c r="Z488" s="2">
        <v>3</v>
      </c>
      <c r="AA488" s="2">
        <v>0</v>
      </c>
      <c r="AB488" s="2">
        <v>1</v>
      </c>
      <c r="AC488" s="2">
        <v>0</v>
      </c>
      <c r="AD488" s="2">
        <v>0</v>
      </c>
      <c r="AE488" s="2">
        <v>0</v>
      </c>
      <c r="AF488" s="2">
        <v>1</v>
      </c>
      <c r="AG488" s="2">
        <v>213</v>
      </c>
      <c r="AH488" s="2">
        <v>0</v>
      </c>
      <c r="AI488" s="2">
        <v>1300</v>
      </c>
      <c r="AJ488" s="2">
        <v>600</v>
      </c>
      <c r="AK488">
        <v>0</v>
      </c>
      <c r="AL488" s="2">
        <v>0</v>
      </c>
      <c r="AM488" s="2">
        <v>0</v>
      </c>
      <c r="AN488" s="2">
        <v>0</v>
      </c>
      <c r="AO488" s="2">
        <v>0</v>
      </c>
      <c r="AP488" s="2">
        <v>0</v>
      </c>
    </row>
    <row r="489" spans="1:42">
      <c r="A489" s="7">
        <v>487</v>
      </c>
      <c r="B489" s="7">
        <v>52</v>
      </c>
      <c r="C489" s="2">
        <v>1</v>
      </c>
      <c r="D489" s="3">
        <v>22.530612244897959</v>
      </c>
      <c r="E489" s="2">
        <v>1</v>
      </c>
      <c r="F489" s="2">
        <v>0</v>
      </c>
      <c r="G489" s="2">
        <v>0</v>
      </c>
      <c r="H489" s="2">
        <v>1</v>
      </c>
      <c r="I489" s="2">
        <v>1</v>
      </c>
      <c r="J489" s="2">
        <v>1</v>
      </c>
      <c r="K489" s="3">
        <v>3</v>
      </c>
      <c r="L489" s="3">
        <v>2.7054263565891472</v>
      </c>
      <c r="M489" s="3">
        <v>4.3728813559322033</v>
      </c>
      <c r="N489" s="3">
        <v>3.2635658914728682</v>
      </c>
      <c r="O489" s="3">
        <v>1.0465116279069768</v>
      </c>
      <c r="P489" s="3">
        <v>0.24031007751937983</v>
      </c>
      <c r="Q489" s="3">
        <v>819.74418604651157</v>
      </c>
      <c r="R489" s="3">
        <v>0.83868217054263561</v>
      </c>
      <c r="S489" s="3">
        <v>0.25994302325581398</v>
      </c>
      <c r="T489" s="3">
        <f t="shared" si="7"/>
        <v>7.6299430232558141</v>
      </c>
      <c r="U489" s="2">
        <v>75</v>
      </c>
      <c r="V489" s="2">
        <v>98.97</v>
      </c>
      <c r="W489" s="2">
        <v>33.299999999999997</v>
      </c>
      <c r="X489" s="2">
        <v>41</v>
      </c>
      <c r="Y489" s="2">
        <v>121</v>
      </c>
      <c r="Z489" s="2">
        <v>3</v>
      </c>
      <c r="AA489" s="2">
        <v>0</v>
      </c>
      <c r="AB489" s="2">
        <v>1</v>
      </c>
      <c r="AC489" s="2">
        <v>0</v>
      </c>
      <c r="AD489" s="2">
        <v>0</v>
      </c>
      <c r="AE489" s="2">
        <v>0</v>
      </c>
      <c r="AF489" s="2">
        <v>0</v>
      </c>
      <c r="AG489" s="2">
        <v>111</v>
      </c>
      <c r="AH489" s="2">
        <v>0</v>
      </c>
      <c r="AI489" s="2">
        <v>1300</v>
      </c>
      <c r="AJ489" s="2">
        <v>510</v>
      </c>
      <c r="AK489">
        <v>0</v>
      </c>
      <c r="AL489" s="2">
        <v>0</v>
      </c>
      <c r="AM489" s="2">
        <v>0</v>
      </c>
      <c r="AN489" s="2">
        <v>1</v>
      </c>
      <c r="AO489" s="2">
        <v>0</v>
      </c>
      <c r="AP489" s="2">
        <v>0</v>
      </c>
    </row>
    <row r="490" spans="1:42">
      <c r="A490" s="7">
        <v>488</v>
      </c>
      <c r="B490" s="7">
        <v>74</v>
      </c>
      <c r="C490" s="2">
        <v>1</v>
      </c>
      <c r="D490" s="3">
        <v>19.031141868512112</v>
      </c>
      <c r="E490" s="2">
        <v>1</v>
      </c>
      <c r="F490" s="2">
        <v>0</v>
      </c>
      <c r="G490" s="2">
        <v>0</v>
      </c>
      <c r="H490" s="2">
        <v>1</v>
      </c>
      <c r="I490" s="2">
        <v>1</v>
      </c>
      <c r="J490" s="2">
        <v>1</v>
      </c>
      <c r="K490" s="3">
        <v>0</v>
      </c>
      <c r="L490" s="3">
        <v>9.9058823529411768</v>
      </c>
      <c r="M490" s="3">
        <v>1.328125</v>
      </c>
      <c r="N490" s="3">
        <v>21.166666666666664</v>
      </c>
      <c r="O490" s="3">
        <v>2.1481481481481479</v>
      </c>
      <c r="P490" s="3">
        <v>1.6111111111111109</v>
      </c>
      <c r="Q490" s="3">
        <v>3605.7411764705885</v>
      </c>
      <c r="R490" s="3">
        <v>8.6181176470588241</v>
      </c>
      <c r="S490" s="3">
        <v>2.8400188235294119</v>
      </c>
      <c r="T490" s="3">
        <f t="shared" si="7"/>
        <v>10.210018823529412</v>
      </c>
      <c r="U490" s="2">
        <v>58</v>
      </c>
      <c r="V490" s="2">
        <v>76.510000000000005</v>
      </c>
      <c r="W490" s="2">
        <v>92.6</v>
      </c>
      <c r="X490" s="2">
        <v>28</v>
      </c>
      <c r="Y490" s="2">
        <v>85</v>
      </c>
      <c r="Z490" s="2">
        <v>3</v>
      </c>
      <c r="AA490" s="2">
        <v>1</v>
      </c>
      <c r="AB490" s="2">
        <v>0</v>
      </c>
      <c r="AC490" s="2">
        <v>0</v>
      </c>
      <c r="AD490" s="2">
        <v>0</v>
      </c>
      <c r="AE490" s="2">
        <v>0</v>
      </c>
      <c r="AF490" s="2">
        <v>1</v>
      </c>
      <c r="AG490" s="2">
        <v>111</v>
      </c>
      <c r="AH490" s="2">
        <v>600</v>
      </c>
      <c r="AI490" s="2">
        <v>1200</v>
      </c>
      <c r="AJ490" s="2">
        <v>605</v>
      </c>
      <c r="AK490">
        <v>1</v>
      </c>
      <c r="AL490" s="2">
        <v>1</v>
      </c>
      <c r="AM490" s="2">
        <v>0</v>
      </c>
      <c r="AN490" s="2">
        <v>0</v>
      </c>
      <c r="AO490" s="2">
        <v>0</v>
      </c>
      <c r="AP490" s="2">
        <v>1</v>
      </c>
    </row>
    <row r="491" spans="1:42">
      <c r="A491" s="7">
        <v>489</v>
      </c>
      <c r="B491" s="7">
        <v>53</v>
      </c>
      <c r="C491" s="2">
        <v>1</v>
      </c>
      <c r="D491" s="3">
        <v>25.013520822065981</v>
      </c>
      <c r="E491" s="2">
        <v>1</v>
      </c>
      <c r="F491" s="2">
        <v>0</v>
      </c>
      <c r="G491" s="2">
        <v>0</v>
      </c>
      <c r="H491" s="2">
        <v>1</v>
      </c>
      <c r="I491" s="2">
        <v>1</v>
      </c>
      <c r="J491" s="2">
        <v>1</v>
      </c>
      <c r="K491" s="3">
        <v>2</v>
      </c>
      <c r="L491" s="3">
        <v>3.5265700483091789</v>
      </c>
      <c r="M491" s="3">
        <v>5.3076923076923075</v>
      </c>
      <c r="N491" s="3">
        <v>2.8604651162790695</v>
      </c>
      <c r="O491" s="3">
        <v>0.81395348837209303</v>
      </c>
      <c r="P491" s="3">
        <v>0.15503875968992248</v>
      </c>
      <c r="Q491" s="3">
        <v>698.26086956521738</v>
      </c>
      <c r="R491" s="3">
        <v>0.70531400966183577</v>
      </c>
      <c r="S491" s="3">
        <v>0.12513913043478261</v>
      </c>
      <c r="T491" s="3">
        <f t="shared" si="7"/>
        <v>7.495139130434783</v>
      </c>
      <c r="U491" s="2">
        <v>86</v>
      </c>
      <c r="V491" s="2">
        <v>91.52</v>
      </c>
      <c r="W491" s="2">
        <v>28.03</v>
      </c>
      <c r="X491" s="2">
        <v>36</v>
      </c>
      <c r="Y491" s="2">
        <v>103</v>
      </c>
      <c r="Z491" s="2">
        <v>2</v>
      </c>
      <c r="AA491" s="2">
        <v>0</v>
      </c>
      <c r="AB491" s="2">
        <v>0</v>
      </c>
      <c r="AC491" s="2">
        <v>0</v>
      </c>
      <c r="AD491" s="2">
        <v>0</v>
      </c>
      <c r="AE491" s="2">
        <v>0</v>
      </c>
      <c r="AF491" s="2">
        <v>1</v>
      </c>
      <c r="AG491" s="2">
        <v>163</v>
      </c>
      <c r="AH491" s="2">
        <v>400</v>
      </c>
      <c r="AI491" s="2">
        <v>1500</v>
      </c>
      <c r="AJ491" s="2">
        <v>920</v>
      </c>
      <c r="AK491">
        <v>0</v>
      </c>
      <c r="AL491" s="2">
        <v>0</v>
      </c>
      <c r="AM491" s="2">
        <v>0</v>
      </c>
      <c r="AN491" s="2">
        <v>0</v>
      </c>
      <c r="AO491" s="2">
        <v>0</v>
      </c>
      <c r="AP491" s="2">
        <v>0</v>
      </c>
    </row>
    <row r="492" spans="1:42">
      <c r="A492" s="7">
        <v>490</v>
      </c>
      <c r="B492" s="7">
        <v>66</v>
      </c>
      <c r="C492" s="2">
        <v>1</v>
      </c>
      <c r="D492" s="3">
        <v>25.689561925365062</v>
      </c>
      <c r="E492" s="2">
        <v>1</v>
      </c>
      <c r="F492" s="2">
        <v>1</v>
      </c>
      <c r="G492" s="2">
        <v>0</v>
      </c>
      <c r="H492" s="2">
        <v>1</v>
      </c>
      <c r="I492" s="2">
        <v>1</v>
      </c>
      <c r="J492" s="2">
        <v>1</v>
      </c>
      <c r="K492" s="3">
        <v>6</v>
      </c>
      <c r="L492" s="3">
        <v>2.8421052631578951</v>
      </c>
      <c r="M492" s="3">
        <v>6.024390243902439</v>
      </c>
      <c r="N492" s="3">
        <v>7.4197530864197523</v>
      </c>
      <c r="O492" s="3">
        <v>2.6049382716049378</v>
      </c>
      <c r="P492" s="3">
        <v>0.43209876543209869</v>
      </c>
      <c r="Q492" s="3">
        <v>517.26315789473688</v>
      </c>
      <c r="R492" s="3">
        <v>0.99473684210526325</v>
      </c>
      <c r="S492" s="3">
        <v>0.15961781376518219</v>
      </c>
      <c r="T492" s="3">
        <f t="shared" si="7"/>
        <v>7.5296178137651824</v>
      </c>
      <c r="U492" s="2">
        <v>44</v>
      </c>
      <c r="V492" s="2">
        <v>156.26</v>
      </c>
      <c r="W492" s="2">
        <v>5.7</v>
      </c>
      <c r="X492" s="2">
        <v>40</v>
      </c>
      <c r="Y492" s="2">
        <v>146</v>
      </c>
      <c r="Z492" s="2">
        <v>2</v>
      </c>
      <c r="AA492" s="2">
        <v>0</v>
      </c>
      <c r="AB492" s="2">
        <v>0</v>
      </c>
      <c r="AC492" s="2">
        <v>0</v>
      </c>
      <c r="AD492" s="2">
        <v>0</v>
      </c>
      <c r="AE492" s="2">
        <v>0</v>
      </c>
      <c r="AF492" s="2">
        <v>1</v>
      </c>
      <c r="AG492" s="2">
        <v>221</v>
      </c>
      <c r="AH492" s="2">
        <v>0</v>
      </c>
      <c r="AI492" s="2">
        <v>2300</v>
      </c>
      <c r="AJ492" s="2">
        <v>1030</v>
      </c>
      <c r="AK492">
        <v>0</v>
      </c>
      <c r="AL492" s="2">
        <v>0</v>
      </c>
      <c r="AM492" s="2">
        <v>0</v>
      </c>
      <c r="AN492" s="2">
        <v>0</v>
      </c>
      <c r="AO492" s="2">
        <v>0</v>
      </c>
      <c r="AP492" s="2">
        <v>1</v>
      </c>
    </row>
    <row r="493" spans="1:42">
      <c r="A493" s="7">
        <v>491</v>
      </c>
      <c r="B493" s="7">
        <v>33</v>
      </c>
      <c r="C493" s="2">
        <v>1</v>
      </c>
      <c r="D493" s="3">
        <v>28.405504355510669</v>
      </c>
      <c r="E493" s="2">
        <v>0</v>
      </c>
      <c r="F493" s="2">
        <v>0</v>
      </c>
      <c r="G493" s="2">
        <v>0</v>
      </c>
      <c r="H493" s="2">
        <v>0</v>
      </c>
      <c r="I493" s="2">
        <v>0</v>
      </c>
      <c r="J493" s="2">
        <v>1</v>
      </c>
      <c r="K493" s="3">
        <v>6</v>
      </c>
      <c r="L493" s="3">
        <v>4.8703703703703711</v>
      </c>
      <c r="M493" s="3">
        <v>3.9512195121951219</v>
      </c>
      <c r="N493" s="3">
        <v>8.1408450704225359</v>
      </c>
      <c r="O493" s="3">
        <v>1.676056338028169</v>
      </c>
      <c r="P493" s="3">
        <v>0.42253521126760563</v>
      </c>
      <c r="Q493" s="3">
        <v>1704.6296296296298</v>
      </c>
      <c r="R493" s="3">
        <v>1.4611111111111112</v>
      </c>
      <c r="S493" s="3">
        <v>0.43885185185185183</v>
      </c>
      <c r="T493" s="3">
        <f t="shared" si="7"/>
        <v>7.8088518518518519</v>
      </c>
      <c r="U493" s="2">
        <v>52</v>
      </c>
      <c r="V493" s="2">
        <v>226.4</v>
      </c>
      <c r="W493" s="2">
        <v>32.14</v>
      </c>
      <c r="X493" s="2">
        <v>40</v>
      </c>
      <c r="Y493" s="2">
        <v>119</v>
      </c>
      <c r="Z493" s="2">
        <v>1</v>
      </c>
      <c r="AA493" s="2">
        <v>0</v>
      </c>
      <c r="AB493" s="2">
        <v>0</v>
      </c>
      <c r="AC493" s="2">
        <v>0</v>
      </c>
      <c r="AD493" s="2">
        <v>0</v>
      </c>
      <c r="AE493" s="2">
        <v>0</v>
      </c>
      <c r="AF493" s="2">
        <v>1</v>
      </c>
      <c r="AG493" s="2">
        <v>102</v>
      </c>
      <c r="AH493" s="2">
        <v>0</v>
      </c>
      <c r="AI493" s="2">
        <v>1400</v>
      </c>
      <c r="AJ493" s="2">
        <v>1120</v>
      </c>
      <c r="AK493">
        <v>0</v>
      </c>
      <c r="AL493" s="2">
        <v>0</v>
      </c>
      <c r="AM493" s="2">
        <v>0</v>
      </c>
      <c r="AN493" s="2">
        <v>0</v>
      </c>
      <c r="AO493" s="2">
        <v>0</v>
      </c>
      <c r="AP493" s="2">
        <v>0</v>
      </c>
    </row>
    <row r="494" spans="1:42">
      <c r="A494" s="7">
        <v>492</v>
      </c>
      <c r="B494" s="7">
        <v>55</v>
      </c>
      <c r="C494" s="2">
        <v>1</v>
      </c>
      <c r="D494" s="3">
        <v>25.099501595611173</v>
      </c>
      <c r="E494" s="2">
        <v>1</v>
      </c>
      <c r="F494" s="2">
        <v>0</v>
      </c>
      <c r="G494" s="2">
        <v>0</v>
      </c>
      <c r="H494" s="2">
        <v>0</v>
      </c>
      <c r="I494" s="2">
        <v>1</v>
      </c>
      <c r="J494" s="2">
        <v>1</v>
      </c>
      <c r="K494" s="3">
        <v>3</v>
      </c>
      <c r="L494" s="3">
        <v>2.8421052631578947</v>
      </c>
      <c r="M494" s="3">
        <v>5.0666666666666664</v>
      </c>
      <c r="N494" s="3">
        <v>10.226415094339622</v>
      </c>
      <c r="O494" s="3">
        <v>3.6037735849056602</v>
      </c>
      <c r="P494" s="3">
        <v>0.71698113207547165</v>
      </c>
      <c r="Q494" s="3">
        <v>810</v>
      </c>
      <c r="R494" s="3">
        <v>1.08</v>
      </c>
      <c r="S494" s="3">
        <v>0.33161842105263156</v>
      </c>
      <c r="T494" s="3">
        <f t="shared" si="7"/>
        <v>7.7016184210526317</v>
      </c>
      <c r="U494" s="2">
        <v>123</v>
      </c>
      <c r="V494" s="2">
        <v>59.14</v>
      </c>
      <c r="W494" s="2">
        <v>3.76</v>
      </c>
      <c r="X494" s="2">
        <v>37</v>
      </c>
      <c r="Y494" s="2">
        <v>118</v>
      </c>
      <c r="Z494" s="2">
        <v>4</v>
      </c>
      <c r="AA494" s="2">
        <v>0</v>
      </c>
      <c r="AB494" s="2">
        <v>1</v>
      </c>
      <c r="AC494" s="2">
        <v>0</v>
      </c>
      <c r="AD494" s="2">
        <v>0</v>
      </c>
      <c r="AE494" s="2">
        <v>0</v>
      </c>
      <c r="AF494" s="2">
        <v>1</v>
      </c>
      <c r="AG494" s="2">
        <v>169</v>
      </c>
      <c r="AH494" s="2">
        <v>0</v>
      </c>
      <c r="AI494" s="2">
        <v>2700</v>
      </c>
      <c r="AJ494" s="2">
        <v>640</v>
      </c>
      <c r="AK494">
        <v>0</v>
      </c>
      <c r="AL494" s="2">
        <v>0</v>
      </c>
      <c r="AM494" s="2">
        <v>0</v>
      </c>
      <c r="AN494" s="2">
        <v>0</v>
      </c>
      <c r="AO494" s="2">
        <v>0</v>
      </c>
      <c r="AP494" s="2">
        <v>1</v>
      </c>
    </row>
    <row r="495" spans="1:42">
      <c r="A495" s="7">
        <v>493</v>
      </c>
      <c r="B495" s="7">
        <v>38</v>
      </c>
      <c r="C495" s="2">
        <v>1</v>
      </c>
      <c r="D495" s="3">
        <v>21.971335857220122</v>
      </c>
      <c r="E495" s="2">
        <v>1</v>
      </c>
      <c r="F495" s="2">
        <v>0</v>
      </c>
      <c r="G495" s="2">
        <v>0</v>
      </c>
      <c r="H495" s="2">
        <v>1</v>
      </c>
      <c r="I495" s="2">
        <v>1</v>
      </c>
      <c r="J495" s="2">
        <v>1</v>
      </c>
      <c r="K495" s="3">
        <v>0</v>
      </c>
      <c r="L495" s="3">
        <v>11.493333333333334</v>
      </c>
      <c r="M495" s="3">
        <v>1.4423076923076923</v>
      </c>
      <c r="N495" s="3">
        <v>14.720930232558137</v>
      </c>
      <c r="O495" s="3">
        <v>1.2713178294573642</v>
      </c>
      <c r="P495" s="3">
        <v>0.88372093023255804</v>
      </c>
      <c r="Q495" s="3">
        <v>2137.7600000000002</v>
      </c>
      <c r="R495" s="3">
        <v>13.102399999999999</v>
      </c>
      <c r="S495" s="3">
        <v>2.5016159999999998</v>
      </c>
      <c r="T495" s="3">
        <f t="shared" si="7"/>
        <v>9.8716159999999995</v>
      </c>
      <c r="U495" s="2">
        <v>385</v>
      </c>
      <c r="V495" s="2">
        <v>21.05</v>
      </c>
      <c r="W495" s="2">
        <v>62.92</v>
      </c>
      <c r="X495" s="2">
        <v>31</v>
      </c>
      <c r="Y495" s="2">
        <v>99</v>
      </c>
      <c r="Z495" s="2">
        <v>3</v>
      </c>
      <c r="AA495" s="2">
        <v>0</v>
      </c>
      <c r="AB495" s="2">
        <v>1</v>
      </c>
      <c r="AC495" s="2">
        <v>0</v>
      </c>
      <c r="AD495" s="2">
        <v>0</v>
      </c>
      <c r="AE495" s="2">
        <v>0</v>
      </c>
      <c r="AF495" s="2">
        <v>0</v>
      </c>
      <c r="AG495" s="2">
        <v>172</v>
      </c>
      <c r="AH495" s="2">
        <v>0</v>
      </c>
      <c r="AI495" s="2">
        <v>900</v>
      </c>
      <c r="AJ495" s="2">
        <v>455</v>
      </c>
      <c r="AK495">
        <v>0</v>
      </c>
      <c r="AL495" s="2">
        <v>0</v>
      </c>
      <c r="AM495" s="2">
        <v>0</v>
      </c>
      <c r="AN495" s="2">
        <v>0</v>
      </c>
      <c r="AO495" s="2">
        <v>0</v>
      </c>
      <c r="AP495" s="2">
        <v>1</v>
      </c>
    </row>
    <row r="496" spans="1:42">
      <c r="A496" s="7">
        <v>494</v>
      </c>
      <c r="B496" s="7">
        <v>65</v>
      </c>
      <c r="C496" s="2">
        <v>1</v>
      </c>
      <c r="D496" s="3">
        <v>24.221453287197232</v>
      </c>
      <c r="E496" s="2">
        <v>0</v>
      </c>
      <c r="F496" s="2">
        <v>0</v>
      </c>
      <c r="G496" s="2">
        <v>0</v>
      </c>
      <c r="H496" s="2">
        <v>1</v>
      </c>
      <c r="I496" s="2">
        <v>1</v>
      </c>
      <c r="J496" s="2">
        <v>1</v>
      </c>
      <c r="K496" s="3">
        <v>7</v>
      </c>
      <c r="L496" s="3">
        <v>5.3624161073825505</v>
      </c>
      <c r="M496" s="3">
        <v>5.7307692307692308</v>
      </c>
      <c r="N496" s="3">
        <v>6.757142857142858</v>
      </c>
      <c r="O496" s="3">
        <v>1.2571428571428573</v>
      </c>
      <c r="P496" s="3">
        <v>0.2142857142857143</v>
      </c>
      <c r="Q496" s="3">
        <v>477.255033557047</v>
      </c>
      <c r="R496" s="3">
        <v>0.80436241610738257</v>
      </c>
      <c r="S496" s="3">
        <v>7.4283221476510064E-2</v>
      </c>
      <c r="T496" s="3">
        <f t="shared" si="7"/>
        <v>7.4442832214765104</v>
      </c>
      <c r="U496" s="2">
        <v>80</v>
      </c>
      <c r="V496" s="2">
        <v>80.23</v>
      </c>
      <c r="W496" s="2">
        <v>3.9</v>
      </c>
      <c r="X496" s="2">
        <v>37</v>
      </c>
      <c r="Y496" s="2">
        <v>121</v>
      </c>
      <c r="Z496" s="2">
        <v>2</v>
      </c>
      <c r="AA496" s="2">
        <v>0</v>
      </c>
      <c r="AB496" s="2">
        <v>1</v>
      </c>
      <c r="AC496" s="2">
        <v>0</v>
      </c>
      <c r="AD496" s="2">
        <v>0</v>
      </c>
      <c r="AE496" s="2">
        <v>0</v>
      </c>
      <c r="AF496" s="2">
        <v>1</v>
      </c>
      <c r="AG496" s="2">
        <v>109</v>
      </c>
      <c r="AH496" s="2">
        <v>400</v>
      </c>
      <c r="AI496" s="2">
        <v>1700</v>
      </c>
      <c r="AJ496" s="2">
        <v>680</v>
      </c>
      <c r="AK496">
        <v>0</v>
      </c>
      <c r="AL496" s="2">
        <v>0</v>
      </c>
      <c r="AM496" s="2">
        <v>0</v>
      </c>
      <c r="AN496" s="2">
        <v>0</v>
      </c>
      <c r="AO496" s="2">
        <v>0</v>
      </c>
      <c r="AP496" s="2">
        <v>0</v>
      </c>
    </row>
    <row r="497" spans="1:42">
      <c r="A497" s="7">
        <v>495</v>
      </c>
      <c r="B497" s="7">
        <v>24</v>
      </c>
      <c r="C497" s="2">
        <v>2</v>
      </c>
      <c r="D497" s="3">
        <v>19.53125</v>
      </c>
      <c r="E497" s="2">
        <v>0</v>
      </c>
      <c r="F497" s="2">
        <v>0</v>
      </c>
      <c r="G497" s="2">
        <v>0</v>
      </c>
      <c r="H497" s="2">
        <v>0</v>
      </c>
      <c r="I497" s="2">
        <v>0</v>
      </c>
      <c r="J497" s="2">
        <v>0</v>
      </c>
      <c r="K497" s="3">
        <v>1</v>
      </c>
      <c r="L497" s="3">
        <v>5.0189873417721511</v>
      </c>
      <c r="M497" s="3">
        <v>3.2244897959183674</v>
      </c>
      <c r="N497" s="3">
        <v>6.0620155038759691</v>
      </c>
      <c r="O497" s="3">
        <v>0.8294573643410853</v>
      </c>
      <c r="P497" s="3">
        <v>0.42635658914728686</v>
      </c>
      <c r="Q497" s="3">
        <v>200.75949367088606</v>
      </c>
      <c r="R497" s="3">
        <v>2.7604430379746834</v>
      </c>
      <c r="S497" s="3">
        <v>9.7007594936708866E-2</v>
      </c>
      <c r="T497" s="3">
        <f t="shared" si="7"/>
        <v>7.4670075949367094</v>
      </c>
      <c r="U497" s="2">
        <v>47</v>
      </c>
      <c r="V497" s="2">
        <v>128.22999999999999</v>
      </c>
      <c r="W497" s="2">
        <v>119.2</v>
      </c>
      <c r="X497" s="2">
        <v>31</v>
      </c>
      <c r="Y497" s="2">
        <v>94</v>
      </c>
      <c r="Z497" s="2">
        <v>3</v>
      </c>
      <c r="AA497" s="2">
        <v>0</v>
      </c>
      <c r="AB497" s="2">
        <v>1</v>
      </c>
      <c r="AC497" s="2">
        <v>0</v>
      </c>
      <c r="AD497" s="2">
        <v>0</v>
      </c>
      <c r="AE497" s="2">
        <v>0</v>
      </c>
      <c r="AF497" s="2">
        <v>1</v>
      </c>
      <c r="AG497" s="2">
        <v>170</v>
      </c>
      <c r="AH497" s="2">
        <v>400</v>
      </c>
      <c r="AI497" s="2">
        <v>1700</v>
      </c>
      <c r="AJ497" s="2">
        <v>980</v>
      </c>
      <c r="AK497">
        <v>1</v>
      </c>
      <c r="AL497" s="2">
        <v>0</v>
      </c>
      <c r="AM497" s="2">
        <v>0</v>
      </c>
      <c r="AN497" s="2">
        <v>0</v>
      </c>
      <c r="AO497" s="2">
        <v>0</v>
      </c>
      <c r="AP497" s="2">
        <v>0</v>
      </c>
    </row>
    <row r="498" spans="1:42">
      <c r="A498" s="7">
        <v>496</v>
      </c>
      <c r="B498" s="7">
        <v>80</v>
      </c>
      <c r="C498" s="2">
        <v>2</v>
      </c>
      <c r="D498" s="3">
        <v>20.957171162932479</v>
      </c>
      <c r="E498" s="2">
        <v>1</v>
      </c>
      <c r="F498" s="2">
        <v>0</v>
      </c>
      <c r="G498" s="2">
        <v>0</v>
      </c>
      <c r="H498" s="2">
        <v>0</v>
      </c>
      <c r="I498" s="2">
        <v>0</v>
      </c>
      <c r="J498" s="2">
        <v>1</v>
      </c>
      <c r="K498" s="3">
        <v>0</v>
      </c>
      <c r="L498" s="3">
        <v>9.8089887640449422</v>
      </c>
      <c r="M498" s="3">
        <v>3.0689655172413794</v>
      </c>
      <c r="N498" s="3">
        <v>6.1627906976744189</v>
      </c>
      <c r="O498" s="3">
        <v>0.62790697674418605</v>
      </c>
      <c r="P498" s="3">
        <v>0.20155038759689922</v>
      </c>
      <c r="Q498" s="3">
        <v>1589.0561797752807</v>
      </c>
      <c r="R498" s="3">
        <v>2.550337078651685</v>
      </c>
      <c r="S498" s="3">
        <v>0.51808988764044939</v>
      </c>
      <c r="T498" s="3">
        <f t="shared" si="7"/>
        <v>7.888089887640449</v>
      </c>
      <c r="U498" s="2">
        <v>82</v>
      </c>
      <c r="V498" s="2">
        <v>41.82</v>
      </c>
      <c r="W498" s="2">
        <v>62.06</v>
      </c>
      <c r="X498" s="2">
        <v>32</v>
      </c>
      <c r="Y498" s="2">
        <v>84</v>
      </c>
      <c r="Z498" s="2">
        <v>4</v>
      </c>
      <c r="AA498" s="2">
        <v>0</v>
      </c>
      <c r="AB498" s="2">
        <v>1</v>
      </c>
      <c r="AC498" s="2">
        <v>0</v>
      </c>
      <c r="AD498" s="2">
        <v>0</v>
      </c>
      <c r="AE498" s="2">
        <v>0</v>
      </c>
      <c r="AF498" s="2">
        <v>1</v>
      </c>
      <c r="AG498" s="2">
        <v>157</v>
      </c>
      <c r="AH498" s="2">
        <v>1600</v>
      </c>
      <c r="AI498" s="2">
        <v>1700</v>
      </c>
      <c r="AJ498" s="2">
        <v>80</v>
      </c>
      <c r="AK498">
        <v>1</v>
      </c>
      <c r="AL498" s="2">
        <v>0</v>
      </c>
      <c r="AM498" s="2">
        <v>0</v>
      </c>
      <c r="AN498" s="2">
        <v>0</v>
      </c>
      <c r="AO498" s="2">
        <v>1</v>
      </c>
      <c r="AP498" s="2">
        <v>1</v>
      </c>
    </row>
    <row r="499" spans="1:42">
      <c r="A499" s="7">
        <v>497</v>
      </c>
      <c r="B499" s="7">
        <v>48</v>
      </c>
      <c r="C499" s="2">
        <v>1</v>
      </c>
      <c r="D499" s="3">
        <v>20.983987603305785</v>
      </c>
      <c r="E499" s="2">
        <v>0</v>
      </c>
      <c r="F499" s="2">
        <v>0</v>
      </c>
      <c r="G499" s="2">
        <v>0</v>
      </c>
      <c r="H499" s="2">
        <v>1</v>
      </c>
      <c r="I499" s="2">
        <v>1</v>
      </c>
      <c r="J499" s="2">
        <v>0</v>
      </c>
      <c r="K499" s="3">
        <v>4</v>
      </c>
      <c r="L499" s="3">
        <v>5.2972972972972974</v>
      </c>
      <c r="M499" s="3">
        <v>3.4418604651162794</v>
      </c>
      <c r="N499" s="3">
        <v>7.5462184873949587</v>
      </c>
      <c r="O499" s="3">
        <v>1.4285714285714286</v>
      </c>
      <c r="P499" s="3">
        <v>0.41176470588235298</v>
      </c>
      <c r="Q499" s="3">
        <v>863.45945945945948</v>
      </c>
      <c r="R499" s="3">
        <v>2.5956756756756758</v>
      </c>
      <c r="S499" s="3">
        <v>0.41744864864864861</v>
      </c>
      <c r="T499" s="3">
        <f t="shared" si="7"/>
        <v>7.7874486486486489</v>
      </c>
      <c r="U499" s="2">
        <v>42</v>
      </c>
      <c r="V499" s="2">
        <v>174.06</v>
      </c>
      <c r="W499" s="2">
        <v>51.56</v>
      </c>
      <c r="X499" s="2">
        <v>49</v>
      </c>
      <c r="Y499" s="2">
        <v>96</v>
      </c>
      <c r="Z499" s="2">
        <v>4</v>
      </c>
      <c r="AA499" s="2">
        <v>0</v>
      </c>
      <c r="AB499" s="2">
        <v>1</v>
      </c>
      <c r="AC499" s="2">
        <v>1</v>
      </c>
      <c r="AD499" s="2">
        <v>0</v>
      </c>
      <c r="AE499" s="2">
        <v>0</v>
      </c>
      <c r="AF499" s="2">
        <v>1</v>
      </c>
      <c r="AG499" s="2">
        <v>69</v>
      </c>
      <c r="AH499" s="2">
        <v>0</v>
      </c>
      <c r="AI499" s="2">
        <v>1700</v>
      </c>
      <c r="AJ499" s="2">
        <v>940</v>
      </c>
      <c r="AK499">
        <v>0</v>
      </c>
      <c r="AL499" s="2">
        <v>0</v>
      </c>
      <c r="AM499" s="2">
        <v>0</v>
      </c>
      <c r="AN499" s="2">
        <v>0</v>
      </c>
      <c r="AO499" s="2">
        <v>0</v>
      </c>
      <c r="AP499" s="2">
        <v>0</v>
      </c>
    </row>
    <row r="500" spans="1:42">
      <c r="A500" s="7">
        <v>498</v>
      </c>
      <c r="B500" s="7">
        <v>57</v>
      </c>
      <c r="C500" s="2">
        <v>2</v>
      </c>
      <c r="D500" s="3">
        <v>30.853994490358122</v>
      </c>
      <c r="E500" s="2">
        <v>0</v>
      </c>
      <c r="F500" s="2">
        <v>0</v>
      </c>
      <c r="G500" s="2">
        <v>0</v>
      </c>
      <c r="H500" s="2">
        <v>0</v>
      </c>
      <c r="I500" s="2">
        <v>0</v>
      </c>
      <c r="J500" s="2">
        <v>1</v>
      </c>
      <c r="K500" s="3">
        <v>0</v>
      </c>
      <c r="L500" s="3">
        <v>11.666666666666666</v>
      </c>
      <c r="M500" s="3">
        <v>1.8292682926829269</v>
      </c>
      <c r="N500" s="3">
        <v>9.0697674418604635</v>
      </c>
      <c r="O500" s="3">
        <v>0.77519379844961234</v>
      </c>
      <c r="P500" s="3">
        <v>0.42635658914728686</v>
      </c>
      <c r="Q500" s="3">
        <v>2858.333333333333</v>
      </c>
      <c r="R500" s="3">
        <v>6.416666666666667</v>
      </c>
      <c r="S500" s="3">
        <v>1.8548399999999996</v>
      </c>
      <c r="T500" s="3">
        <f t="shared" si="7"/>
        <v>9.2248400000000004</v>
      </c>
      <c r="U500" s="2">
        <v>152</v>
      </c>
      <c r="V500" s="2">
        <v>47.66</v>
      </c>
      <c r="W500" s="2">
        <v>61.11</v>
      </c>
      <c r="X500" s="2">
        <v>34</v>
      </c>
      <c r="Y500" s="2">
        <v>89</v>
      </c>
      <c r="Z500" s="2">
        <v>4</v>
      </c>
      <c r="AA500" s="2">
        <v>1</v>
      </c>
      <c r="AB500" s="2">
        <v>1</v>
      </c>
      <c r="AC500" s="2">
        <v>1</v>
      </c>
      <c r="AD500" s="2">
        <v>0</v>
      </c>
      <c r="AE500" s="2">
        <v>0</v>
      </c>
      <c r="AF500" s="2">
        <v>1</v>
      </c>
      <c r="AG500" s="2">
        <v>394</v>
      </c>
      <c r="AH500" s="2">
        <v>2400</v>
      </c>
      <c r="AI500" s="2">
        <v>1300</v>
      </c>
      <c r="AJ500" s="2">
        <v>680</v>
      </c>
      <c r="AK500">
        <v>1</v>
      </c>
      <c r="AL500" s="2">
        <v>1</v>
      </c>
      <c r="AM500" s="2">
        <v>1</v>
      </c>
      <c r="AN500" s="2">
        <v>0</v>
      </c>
      <c r="AO500" s="2">
        <v>1</v>
      </c>
      <c r="AP500" s="2">
        <v>1</v>
      </c>
    </row>
    <row r="501" spans="1:42">
      <c r="A501" s="7">
        <v>499</v>
      </c>
      <c r="B501" s="7">
        <v>54</v>
      </c>
      <c r="C501" s="2">
        <v>2</v>
      </c>
      <c r="D501" s="3">
        <v>21.258503401360546</v>
      </c>
      <c r="E501" s="2">
        <v>0</v>
      </c>
      <c r="F501" s="2">
        <v>0</v>
      </c>
      <c r="G501" s="2">
        <v>0</v>
      </c>
      <c r="H501" s="2">
        <v>0</v>
      </c>
      <c r="I501" s="2">
        <v>0</v>
      </c>
      <c r="J501" s="2">
        <v>1</v>
      </c>
      <c r="K501" s="3">
        <v>8</v>
      </c>
      <c r="L501" s="3">
        <v>7.3185840707964598</v>
      </c>
      <c r="M501" s="3">
        <v>1.9482758620689657</v>
      </c>
      <c r="N501" s="3">
        <v>2.6666666666666665</v>
      </c>
      <c r="O501" s="3">
        <v>0.36434108527131781</v>
      </c>
      <c r="P501" s="3">
        <v>0.18604651162790697</v>
      </c>
      <c r="Q501" s="3">
        <v>1771.0973451327432</v>
      </c>
      <c r="R501" s="3">
        <v>1.7564601769911503</v>
      </c>
      <c r="S501" s="3">
        <v>0.38844601769911502</v>
      </c>
      <c r="T501" s="3">
        <f t="shared" si="7"/>
        <v>7.7584460176991152</v>
      </c>
      <c r="U501" s="2">
        <v>55</v>
      </c>
      <c r="V501" s="2">
        <v>97.49</v>
      </c>
      <c r="W501" s="2">
        <v>24.49</v>
      </c>
      <c r="X501" s="2">
        <v>35</v>
      </c>
      <c r="Y501" s="2">
        <v>89</v>
      </c>
      <c r="Z501" s="2">
        <v>2</v>
      </c>
      <c r="AA501" s="2">
        <v>0</v>
      </c>
      <c r="AB501" s="2">
        <v>0</v>
      </c>
      <c r="AC501" s="2">
        <v>1</v>
      </c>
      <c r="AD501" s="2">
        <v>0</v>
      </c>
      <c r="AE501" s="2">
        <v>1</v>
      </c>
      <c r="AF501" s="2">
        <v>1</v>
      </c>
      <c r="AG501" s="2">
        <v>99</v>
      </c>
      <c r="AH501" s="2">
        <v>0</v>
      </c>
      <c r="AI501" s="2">
        <v>1900</v>
      </c>
      <c r="AJ501" s="2">
        <v>700</v>
      </c>
      <c r="AK501">
        <v>0</v>
      </c>
      <c r="AL501" s="2">
        <v>0</v>
      </c>
      <c r="AM501" s="2">
        <v>0</v>
      </c>
      <c r="AN501" s="2">
        <v>0</v>
      </c>
      <c r="AO501" s="2">
        <v>0</v>
      </c>
      <c r="AP501" s="2">
        <v>1</v>
      </c>
    </row>
    <row r="502" spans="1:42">
      <c r="A502" s="7">
        <v>500</v>
      </c>
      <c r="B502" s="7">
        <v>67</v>
      </c>
      <c r="C502" s="2">
        <v>1</v>
      </c>
      <c r="D502" s="3">
        <v>20.047445621303755</v>
      </c>
      <c r="E502" s="2">
        <v>1</v>
      </c>
      <c r="F502" s="2">
        <v>1</v>
      </c>
      <c r="G502" s="2">
        <v>0</v>
      </c>
      <c r="H502" s="2">
        <v>0</v>
      </c>
      <c r="I502" s="2">
        <v>0</v>
      </c>
      <c r="J502" s="2">
        <v>1</v>
      </c>
      <c r="K502" s="3">
        <v>8</v>
      </c>
      <c r="L502" s="3">
        <v>65.066666666666663</v>
      </c>
      <c r="M502" s="3">
        <v>3.75</v>
      </c>
      <c r="N502" s="3">
        <v>12.857142857142858</v>
      </c>
      <c r="O502" s="3">
        <v>0.29591836734693877</v>
      </c>
      <c r="P502" s="3">
        <v>0.40816326530612246</v>
      </c>
      <c r="Q502" s="3">
        <v>7677.8666666666659</v>
      </c>
      <c r="R502" s="3">
        <v>26.026666666666667</v>
      </c>
      <c r="S502" s="3">
        <v>0.47039999999999998</v>
      </c>
      <c r="T502" s="3">
        <f t="shared" si="7"/>
        <v>7.8403999999999998</v>
      </c>
      <c r="U502" s="2">
        <v>171</v>
      </c>
      <c r="V502" s="2">
        <v>31.31</v>
      </c>
      <c r="W502" s="2">
        <v>221.12</v>
      </c>
      <c r="X502" s="2">
        <v>38</v>
      </c>
      <c r="Y502" s="2">
        <v>100</v>
      </c>
      <c r="Z502" s="2">
        <v>4</v>
      </c>
      <c r="AA502" s="2">
        <v>1</v>
      </c>
      <c r="AB502" s="2">
        <v>0</v>
      </c>
      <c r="AC502" s="2">
        <v>0</v>
      </c>
      <c r="AD502" s="2">
        <v>0</v>
      </c>
      <c r="AE502" s="2">
        <v>0</v>
      </c>
      <c r="AF502" s="2">
        <v>1</v>
      </c>
      <c r="AG502" s="2">
        <v>239</v>
      </c>
      <c r="AH502" s="2">
        <v>0</v>
      </c>
      <c r="AI502" s="2">
        <v>200</v>
      </c>
      <c r="AJ502" s="2">
        <v>15</v>
      </c>
      <c r="AK502">
        <v>1</v>
      </c>
      <c r="AL502" s="2">
        <v>1</v>
      </c>
      <c r="AM502" s="2">
        <v>1</v>
      </c>
      <c r="AN502" s="2">
        <v>1</v>
      </c>
      <c r="AO502" s="2">
        <v>0</v>
      </c>
      <c r="AP502" s="2">
        <v>1</v>
      </c>
    </row>
    <row r="503" spans="1:42">
      <c r="A503" s="7">
        <v>501</v>
      </c>
      <c r="B503" s="7">
        <v>24</v>
      </c>
      <c r="C503" s="2">
        <v>2</v>
      </c>
      <c r="D503" s="3">
        <v>25.711662075298442</v>
      </c>
      <c r="E503" s="2">
        <v>0</v>
      </c>
      <c r="F503" s="2">
        <v>0</v>
      </c>
      <c r="G503" s="2">
        <v>0</v>
      </c>
      <c r="H503" s="2">
        <v>0</v>
      </c>
      <c r="I503" s="2">
        <v>0</v>
      </c>
      <c r="J503" s="2">
        <v>1</v>
      </c>
      <c r="K503" s="3">
        <v>0</v>
      </c>
      <c r="L503" s="3">
        <v>5.4852941176470589</v>
      </c>
      <c r="M503" s="3">
        <v>4.8571428571428577</v>
      </c>
      <c r="N503" s="3">
        <v>7.666666666666667</v>
      </c>
      <c r="O503" s="3">
        <v>1.2558139534883721</v>
      </c>
      <c r="P503" s="3">
        <v>0.2558139534883721</v>
      </c>
      <c r="Q503" s="3">
        <v>751.48529411764707</v>
      </c>
      <c r="R503" s="3">
        <v>1.8101470588235296</v>
      </c>
      <c r="S503" s="3">
        <v>0.36651176470588231</v>
      </c>
      <c r="T503" s="3">
        <f t="shared" si="7"/>
        <v>7.7365117647058828</v>
      </c>
      <c r="U503" s="2">
        <v>91</v>
      </c>
      <c r="V503" s="2">
        <v>92.72</v>
      </c>
      <c r="W503" s="2">
        <v>86.06</v>
      </c>
      <c r="X503" s="2">
        <v>31</v>
      </c>
      <c r="Y503" s="2">
        <v>89</v>
      </c>
      <c r="Z503" s="2">
        <v>3</v>
      </c>
      <c r="AA503" s="2">
        <v>1</v>
      </c>
      <c r="AB503" s="2">
        <v>1</v>
      </c>
      <c r="AC503" s="2">
        <v>1</v>
      </c>
      <c r="AD503" s="2">
        <v>1</v>
      </c>
      <c r="AE503" s="2">
        <v>1</v>
      </c>
      <c r="AF503" s="2">
        <v>1</v>
      </c>
      <c r="AG503" s="2">
        <v>137</v>
      </c>
      <c r="AH503" s="2">
        <v>200</v>
      </c>
      <c r="AI503" s="2">
        <v>1700</v>
      </c>
      <c r="AJ503" s="2">
        <v>681</v>
      </c>
      <c r="AK503">
        <v>1</v>
      </c>
      <c r="AL503" s="2">
        <v>0</v>
      </c>
      <c r="AM503" s="2">
        <v>0</v>
      </c>
      <c r="AN503" s="2">
        <v>0</v>
      </c>
      <c r="AO503" s="2">
        <v>0</v>
      </c>
      <c r="AP503" s="2">
        <v>0</v>
      </c>
    </row>
    <row r="504" spans="1:42">
      <c r="A504" s="7">
        <v>502</v>
      </c>
      <c r="B504" s="7">
        <v>19</v>
      </c>
      <c r="C504" s="2">
        <v>2</v>
      </c>
      <c r="D504" s="3">
        <v>23.4375</v>
      </c>
      <c r="E504" s="2">
        <v>0</v>
      </c>
      <c r="F504" s="2">
        <v>0</v>
      </c>
      <c r="G504" s="2">
        <v>0</v>
      </c>
      <c r="H504" s="2">
        <v>0</v>
      </c>
      <c r="I504" s="2">
        <v>0</v>
      </c>
      <c r="J504" s="2">
        <v>0</v>
      </c>
      <c r="K504" s="3">
        <v>40</v>
      </c>
      <c r="L504" s="3">
        <v>8.4190476190476193</v>
      </c>
      <c r="M504" s="3">
        <v>2.0192307692307692</v>
      </c>
      <c r="N504" s="3">
        <v>6.1705426356589141</v>
      </c>
      <c r="O504" s="3">
        <v>0.65116279069767435</v>
      </c>
      <c r="P504" s="3">
        <v>0.13953488372093023</v>
      </c>
      <c r="Q504" s="3">
        <v>479.8857142857143</v>
      </c>
      <c r="R504" s="3">
        <v>1.5154285714285713</v>
      </c>
      <c r="S504" s="3">
        <v>0.27594666666666667</v>
      </c>
      <c r="T504" s="3">
        <f t="shared" si="7"/>
        <v>7.6459466666666671</v>
      </c>
      <c r="U504" s="2">
        <v>30</v>
      </c>
      <c r="V504" s="2">
        <v>251.47</v>
      </c>
      <c r="W504" s="2">
        <v>61.89</v>
      </c>
      <c r="X504" s="2">
        <v>26</v>
      </c>
      <c r="Y504" s="2">
        <v>71</v>
      </c>
      <c r="Z504" s="2">
        <v>3</v>
      </c>
      <c r="AA504" s="2">
        <v>1</v>
      </c>
      <c r="AB504" s="2">
        <v>1</v>
      </c>
      <c r="AC504" s="2">
        <v>1</v>
      </c>
      <c r="AD504" s="2">
        <v>0</v>
      </c>
      <c r="AE504" s="2">
        <v>0</v>
      </c>
      <c r="AF504" s="2">
        <v>1</v>
      </c>
      <c r="AG504" s="2">
        <v>73</v>
      </c>
      <c r="AH504" s="2">
        <v>800</v>
      </c>
      <c r="AI504" s="2">
        <v>1200</v>
      </c>
      <c r="AJ504" s="2">
        <v>300</v>
      </c>
      <c r="AK504">
        <v>1</v>
      </c>
      <c r="AL504" s="2">
        <v>1</v>
      </c>
      <c r="AM504" s="2">
        <v>0</v>
      </c>
      <c r="AN504" s="2">
        <v>0</v>
      </c>
      <c r="AO504" s="2">
        <v>0</v>
      </c>
      <c r="AP504" s="2">
        <v>1</v>
      </c>
    </row>
    <row r="505" spans="1:42">
      <c r="A505" s="7">
        <v>503</v>
      </c>
      <c r="B505" s="7">
        <v>65</v>
      </c>
      <c r="C505" s="2">
        <v>1</v>
      </c>
      <c r="D505" s="3">
        <v>22.598140495867767</v>
      </c>
      <c r="E505" s="2">
        <v>0</v>
      </c>
      <c r="F505" s="2">
        <v>0</v>
      </c>
      <c r="G505" s="2">
        <v>0</v>
      </c>
      <c r="H505" s="2">
        <v>0</v>
      </c>
      <c r="I505" s="2">
        <v>0</v>
      </c>
      <c r="J505" s="2">
        <v>1</v>
      </c>
      <c r="K505" s="3">
        <v>0</v>
      </c>
      <c r="L505" s="3">
        <v>2.448905109489051</v>
      </c>
      <c r="M505" s="3">
        <v>10.148148148148147</v>
      </c>
      <c r="N505" s="3">
        <v>5.5038759689922481</v>
      </c>
      <c r="O505" s="3">
        <v>2.248062015503876</v>
      </c>
      <c r="P505" s="3">
        <v>0.22480620155038758</v>
      </c>
      <c r="Q505" s="3">
        <v>1026.0912408759125</v>
      </c>
      <c r="R505" s="3">
        <v>0.71018248175182475</v>
      </c>
      <c r="S505" s="3">
        <v>0.27285766423357666</v>
      </c>
      <c r="T505" s="3">
        <f t="shared" si="7"/>
        <v>7.6428576642335768</v>
      </c>
      <c r="U505" s="2">
        <v>42</v>
      </c>
      <c r="V505" s="2">
        <v>152.81</v>
      </c>
      <c r="W505" s="2">
        <v>75.2</v>
      </c>
      <c r="X505" s="2">
        <v>27</v>
      </c>
      <c r="Y505" s="2">
        <v>90</v>
      </c>
      <c r="Z505" s="2">
        <v>3</v>
      </c>
      <c r="AA505" s="2">
        <v>0</v>
      </c>
      <c r="AB505" s="2">
        <v>1</v>
      </c>
      <c r="AC505" s="2">
        <v>0</v>
      </c>
      <c r="AD505" s="2">
        <v>0</v>
      </c>
      <c r="AE505" s="2">
        <v>0</v>
      </c>
      <c r="AF505" s="2">
        <v>0</v>
      </c>
      <c r="AG505" s="2">
        <v>115</v>
      </c>
      <c r="AH505" s="2">
        <v>400</v>
      </c>
      <c r="AI505" s="2">
        <v>1750</v>
      </c>
      <c r="AJ505" s="2">
        <v>800</v>
      </c>
      <c r="AK505">
        <v>1</v>
      </c>
      <c r="AL505" s="2">
        <v>1</v>
      </c>
      <c r="AM505" s="2">
        <v>0</v>
      </c>
      <c r="AN505" s="2">
        <v>0</v>
      </c>
      <c r="AO505" s="2">
        <v>0</v>
      </c>
      <c r="AP505" s="2">
        <v>1</v>
      </c>
    </row>
    <row r="506" spans="1:42">
      <c r="A506" s="7">
        <v>504</v>
      </c>
      <c r="B506" s="7">
        <v>53</v>
      </c>
      <c r="C506" s="2">
        <v>1</v>
      </c>
      <c r="D506" s="3">
        <v>25.344352617079888</v>
      </c>
      <c r="E506" s="2">
        <v>0</v>
      </c>
      <c r="F506" s="2">
        <v>0</v>
      </c>
      <c r="G506" s="2">
        <v>0</v>
      </c>
      <c r="H506" s="2">
        <v>0</v>
      </c>
      <c r="I506" s="2">
        <v>0</v>
      </c>
      <c r="J506" s="2">
        <v>1</v>
      </c>
      <c r="K506" s="3">
        <v>8</v>
      </c>
      <c r="L506" s="3">
        <v>12.133333333333333</v>
      </c>
      <c r="M506" s="3">
        <v>5.3571428571428577</v>
      </c>
      <c r="N506" s="3">
        <v>6.5092024539877302</v>
      </c>
      <c r="O506" s="3">
        <v>0.53374233128834359</v>
      </c>
      <c r="P506" s="3">
        <v>9.815950920245399E-2</v>
      </c>
      <c r="Q506" s="3">
        <v>1735.0666666666666</v>
      </c>
      <c r="R506" s="3">
        <v>1.9413333333333334</v>
      </c>
      <c r="S506" s="3">
        <v>0.27727466666666667</v>
      </c>
      <c r="T506" s="3">
        <f t="shared" si="7"/>
        <v>7.6472746666666671</v>
      </c>
      <c r="U506" s="2">
        <v>68</v>
      </c>
      <c r="V506" s="2">
        <v>107.92</v>
      </c>
      <c r="W506" s="2">
        <v>0</v>
      </c>
      <c r="X506" s="2">
        <v>37</v>
      </c>
      <c r="Y506" s="2">
        <v>113</v>
      </c>
      <c r="Z506" s="2">
        <v>3</v>
      </c>
      <c r="AA506" s="2">
        <v>0</v>
      </c>
      <c r="AB506" s="2">
        <v>0</v>
      </c>
      <c r="AC506" s="2">
        <v>0</v>
      </c>
      <c r="AD506" s="2">
        <v>0</v>
      </c>
      <c r="AE506" s="2">
        <v>0</v>
      </c>
      <c r="AF506" s="2">
        <v>1</v>
      </c>
      <c r="AG506" s="2">
        <v>251</v>
      </c>
      <c r="AH506" s="2">
        <v>400</v>
      </c>
      <c r="AI506" s="2">
        <v>1800</v>
      </c>
      <c r="AJ506" s="2">
        <v>1480</v>
      </c>
      <c r="AK506">
        <v>0</v>
      </c>
      <c r="AL506" s="2">
        <v>0</v>
      </c>
      <c r="AM506" s="2">
        <v>0</v>
      </c>
      <c r="AN506" s="2">
        <v>0</v>
      </c>
      <c r="AO506" s="2">
        <v>0</v>
      </c>
      <c r="AP506" s="2">
        <v>1</v>
      </c>
    </row>
    <row r="507" spans="1:42" ht="16">
      <c r="A507" s="7">
        <v>505</v>
      </c>
      <c r="B507" s="7">
        <v>51</v>
      </c>
      <c r="C507" s="2">
        <v>1</v>
      </c>
      <c r="D507" s="3">
        <v>29.036737785633129</v>
      </c>
      <c r="E507" s="2">
        <v>0</v>
      </c>
      <c r="F507" s="2">
        <v>0</v>
      </c>
      <c r="G507" s="2">
        <v>0</v>
      </c>
      <c r="H507" s="2">
        <v>0</v>
      </c>
      <c r="I507" s="2">
        <v>1</v>
      </c>
      <c r="J507" s="2">
        <v>1</v>
      </c>
      <c r="K507" s="3">
        <v>1</v>
      </c>
      <c r="L507" s="3">
        <v>7.3423423423423424</v>
      </c>
      <c r="M507" s="3">
        <v>1.5205479452054795</v>
      </c>
      <c r="N507" s="3">
        <v>9.4728682170542644</v>
      </c>
      <c r="O507" s="3">
        <v>1.2868217054263564</v>
      </c>
      <c r="P507" s="3">
        <v>0.84496124031007758</v>
      </c>
      <c r="Q507" s="3">
        <v>1321.6216216216217</v>
      </c>
      <c r="R507" s="3">
        <v>8.0031531531531535</v>
      </c>
      <c r="S507" s="3">
        <v>1.7680468468468469</v>
      </c>
      <c r="T507" s="3">
        <f t="shared" si="7"/>
        <v>9.1380468468468479</v>
      </c>
      <c r="U507" s="4">
        <v>171</v>
      </c>
      <c r="V507" s="5">
        <v>58.54</v>
      </c>
      <c r="W507" s="2">
        <v>82.8</v>
      </c>
      <c r="X507" s="2">
        <v>32</v>
      </c>
      <c r="Y507" s="2">
        <v>78</v>
      </c>
      <c r="Z507" s="2">
        <v>4</v>
      </c>
      <c r="AA507" s="2">
        <v>0</v>
      </c>
      <c r="AB507" s="2">
        <v>1</v>
      </c>
      <c r="AC507" s="2">
        <v>1</v>
      </c>
      <c r="AD507" s="2">
        <v>0</v>
      </c>
      <c r="AE507" s="2">
        <v>1</v>
      </c>
      <c r="AF507" s="2">
        <v>1</v>
      </c>
      <c r="AG507" s="2">
        <v>184</v>
      </c>
      <c r="AH507" s="4">
        <v>0</v>
      </c>
      <c r="AI507" s="4">
        <v>1400</v>
      </c>
      <c r="AJ507" s="4">
        <v>25</v>
      </c>
      <c r="AK507">
        <v>1</v>
      </c>
      <c r="AL507" s="2">
        <v>0</v>
      </c>
      <c r="AM507" s="2">
        <v>0</v>
      </c>
      <c r="AN507" s="2">
        <v>1</v>
      </c>
      <c r="AO507" s="2">
        <v>1</v>
      </c>
      <c r="AP507" s="2">
        <v>1</v>
      </c>
    </row>
    <row r="508" spans="1:42" ht="16">
      <c r="A508" s="7">
        <v>506</v>
      </c>
      <c r="B508" s="7">
        <v>55</v>
      </c>
      <c r="C508" s="2">
        <v>2</v>
      </c>
      <c r="D508" s="3">
        <v>20.028841531805803</v>
      </c>
      <c r="E508" s="2">
        <v>0</v>
      </c>
      <c r="F508" s="2">
        <v>0</v>
      </c>
      <c r="G508" s="2">
        <v>1</v>
      </c>
      <c r="H508" s="2">
        <v>0</v>
      </c>
      <c r="I508" s="2">
        <v>0</v>
      </c>
      <c r="J508" s="2">
        <v>1</v>
      </c>
      <c r="K508" s="3">
        <v>5</v>
      </c>
      <c r="L508" s="3">
        <v>15.431034482758621</v>
      </c>
      <c r="M508" s="3">
        <v>1.2608695652173914</v>
      </c>
      <c r="N508" s="3">
        <v>16.474999999999998</v>
      </c>
      <c r="O508" s="3">
        <v>1.0625</v>
      </c>
      <c r="P508" s="3">
        <v>0.85</v>
      </c>
      <c r="Q508" s="3">
        <v>1111.0344827586207</v>
      </c>
      <c r="R508" s="3">
        <v>10.493103448275862</v>
      </c>
      <c r="S508" s="3">
        <v>0.83624827586206896</v>
      </c>
      <c r="T508" s="3">
        <f t="shared" si="7"/>
        <v>8.2062482758620696</v>
      </c>
      <c r="U508" s="4">
        <v>234</v>
      </c>
      <c r="V508" s="5">
        <v>18.87</v>
      </c>
      <c r="W508" s="2">
        <v>9.66</v>
      </c>
      <c r="X508" s="2">
        <v>30</v>
      </c>
      <c r="Y508" s="2">
        <v>128</v>
      </c>
      <c r="Z508" s="2">
        <v>4</v>
      </c>
      <c r="AA508" s="2">
        <v>0</v>
      </c>
      <c r="AB508" s="2">
        <v>0</v>
      </c>
      <c r="AC508" s="2">
        <v>0</v>
      </c>
      <c r="AD508" s="2">
        <v>0</v>
      </c>
      <c r="AE508" s="2">
        <v>0</v>
      </c>
      <c r="AF508" s="2">
        <v>1</v>
      </c>
      <c r="AG508" s="2">
        <v>186</v>
      </c>
      <c r="AH508" s="4">
        <v>0</v>
      </c>
      <c r="AI508" s="4">
        <v>1700</v>
      </c>
      <c r="AJ508" s="4">
        <v>1520</v>
      </c>
      <c r="AK508">
        <v>1</v>
      </c>
      <c r="AL508" s="2">
        <v>0</v>
      </c>
      <c r="AM508" s="2">
        <v>0</v>
      </c>
      <c r="AN508" s="2">
        <v>1</v>
      </c>
      <c r="AO508" s="2">
        <v>0</v>
      </c>
      <c r="AP508" s="2">
        <v>0</v>
      </c>
    </row>
    <row r="509" spans="1:42" ht="16">
      <c r="A509" s="7">
        <v>507</v>
      </c>
      <c r="B509" s="7">
        <v>55</v>
      </c>
      <c r="C509" s="2">
        <v>1</v>
      </c>
      <c r="D509" s="3">
        <v>18.937002903673779</v>
      </c>
      <c r="E509" s="2">
        <v>0</v>
      </c>
      <c r="F509" s="2">
        <v>1</v>
      </c>
      <c r="G509" s="2">
        <v>0</v>
      </c>
      <c r="H509" s="2">
        <v>0</v>
      </c>
      <c r="I509" s="2">
        <v>1</v>
      </c>
      <c r="J509" s="2">
        <v>1</v>
      </c>
      <c r="K509" s="3">
        <v>4</v>
      </c>
      <c r="L509" s="3">
        <v>3.0175438596491224</v>
      </c>
      <c r="M509" s="3">
        <v>3.1232876712328768</v>
      </c>
      <c r="N509" s="3">
        <v>5.8350515463917532</v>
      </c>
      <c r="O509" s="3">
        <v>1.9381443298969072</v>
      </c>
      <c r="P509" s="3">
        <v>0.61855670103092786</v>
      </c>
      <c r="Q509" s="3">
        <v>531.08771929824559</v>
      </c>
      <c r="R509" s="3">
        <v>1.8105263157894733</v>
      </c>
      <c r="S509" s="3">
        <v>0.34431666666666672</v>
      </c>
      <c r="T509" s="3">
        <f t="shared" si="7"/>
        <v>7.7143166666666669</v>
      </c>
      <c r="U509" s="4">
        <v>132</v>
      </c>
      <c r="V509" s="5">
        <v>47.23</v>
      </c>
      <c r="W509" s="2">
        <v>18.2</v>
      </c>
      <c r="X509" s="2">
        <v>30</v>
      </c>
      <c r="Y509" s="2">
        <v>120</v>
      </c>
      <c r="Z509" s="2">
        <v>4</v>
      </c>
      <c r="AA509" s="2">
        <v>0</v>
      </c>
      <c r="AB509" s="2">
        <v>1</v>
      </c>
      <c r="AC509" s="2">
        <v>1</v>
      </c>
      <c r="AD509" s="2">
        <v>0</v>
      </c>
      <c r="AE509" s="2">
        <v>0</v>
      </c>
      <c r="AF509" s="2">
        <v>1</v>
      </c>
      <c r="AG509" s="2">
        <v>142</v>
      </c>
      <c r="AH509" s="4">
        <v>0</v>
      </c>
      <c r="AI509" s="4">
        <v>1500</v>
      </c>
      <c r="AJ509" s="4">
        <v>380</v>
      </c>
      <c r="AK509">
        <v>0</v>
      </c>
      <c r="AL509" s="2">
        <v>0</v>
      </c>
      <c r="AM509" s="2">
        <v>0</v>
      </c>
      <c r="AN509" s="2">
        <v>1</v>
      </c>
      <c r="AO509" s="2">
        <v>0</v>
      </c>
      <c r="AP509" s="2">
        <v>1</v>
      </c>
    </row>
    <row r="510" spans="1:42" ht="16">
      <c r="A510" s="7">
        <v>508</v>
      </c>
      <c r="B510" s="7">
        <v>56</v>
      </c>
      <c r="C510" s="2">
        <v>1</v>
      </c>
      <c r="D510" s="3">
        <v>27.565237729292662</v>
      </c>
      <c r="E510" s="2">
        <v>0</v>
      </c>
      <c r="F510" s="2">
        <v>0</v>
      </c>
      <c r="G510" s="2">
        <v>0</v>
      </c>
      <c r="H510" s="2">
        <v>1</v>
      </c>
      <c r="I510" s="2">
        <v>1</v>
      </c>
      <c r="J510" s="2">
        <v>1</v>
      </c>
      <c r="K510" s="3">
        <v>13</v>
      </c>
      <c r="L510" s="3">
        <v>6.2187499999999991</v>
      </c>
      <c r="M510" s="3">
        <v>6.4</v>
      </c>
      <c r="N510" s="3">
        <v>8.8965517241379324</v>
      </c>
      <c r="O510" s="3">
        <v>1.4310344827586208</v>
      </c>
      <c r="P510" s="3">
        <v>0.22413793103448279</v>
      </c>
      <c r="Q510" s="3">
        <v>1480.0624999999998</v>
      </c>
      <c r="R510" s="3">
        <v>0.80843749999999992</v>
      </c>
      <c r="S510" s="3">
        <v>0.19349999999999998</v>
      </c>
      <c r="T510" s="3">
        <f t="shared" si="7"/>
        <v>7.5635000000000003</v>
      </c>
      <c r="U510" s="4">
        <v>78</v>
      </c>
      <c r="V510" s="5">
        <v>108.61</v>
      </c>
      <c r="W510" s="2">
        <v>36.130000000000003</v>
      </c>
      <c r="X510" s="2">
        <v>34</v>
      </c>
      <c r="Y510" s="2">
        <v>111</v>
      </c>
      <c r="Z510" s="2">
        <v>3</v>
      </c>
      <c r="AA510" s="2">
        <v>0</v>
      </c>
      <c r="AB510" s="2">
        <v>1</v>
      </c>
      <c r="AC510" s="2">
        <v>1</v>
      </c>
      <c r="AD510" s="2">
        <v>0</v>
      </c>
      <c r="AE510" s="2">
        <v>1</v>
      </c>
      <c r="AF510" s="2">
        <v>1</v>
      </c>
      <c r="AG510" s="2">
        <v>174</v>
      </c>
      <c r="AH510" s="4">
        <v>400</v>
      </c>
      <c r="AI510" s="4">
        <v>1300</v>
      </c>
      <c r="AJ510" s="4">
        <v>700</v>
      </c>
      <c r="AK510">
        <v>0</v>
      </c>
      <c r="AL510" s="2">
        <v>0</v>
      </c>
      <c r="AM510" s="2">
        <v>0</v>
      </c>
      <c r="AN510" s="2">
        <v>0</v>
      </c>
      <c r="AO510" s="2">
        <v>0</v>
      </c>
      <c r="AP510" s="2">
        <v>1</v>
      </c>
    </row>
    <row r="511" spans="1:42" ht="16">
      <c r="A511" s="7">
        <v>509</v>
      </c>
      <c r="B511" s="7">
        <v>56</v>
      </c>
      <c r="C511" s="2">
        <v>1</v>
      </c>
      <c r="D511" s="3">
        <v>19.840664204389366</v>
      </c>
      <c r="E511" s="2">
        <v>1</v>
      </c>
      <c r="F511" s="2">
        <v>0</v>
      </c>
      <c r="G511" s="2">
        <v>0</v>
      </c>
      <c r="H511" s="2">
        <v>0</v>
      </c>
      <c r="I511" s="2">
        <v>0</v>
      </c>
      <c r="J511" s="2">
        <v>1</v>
      </c>
      <c r="K511" s="3">
        <v>4</v>
      </c>
      <c r="L511" s="3">
        <v>3.8894736842105266</v>
      </c>
      <c r="M511" s="3">
        <v>4.5238095238095237</v>
      </c>
      <c r="N511" s="3">
        <v>10.758064516129032</v>
      </c>
      <c r="O511" s="3">
        <v>2.7741935483870965</v>
      </c>
      <c r="P511" s="3">
        <v>0.61290322580645162</v>
      </c>
      <c r="Q511" s="3">
        <v>528.96842105263158</v>
      </c>
      <c r="R511" s="3">
        <v>1.4780000000000002</v>
      </c>
      <c r="S511" s="3">
        <v>0.25065157894736845</v>
      </c>
      <c r="T511" s="3">
        <f t="shared" si="7"/>
        <v>7.6206515789473688</v>
      </c>
      <c r="U511" s="4">
        <v>62</v>
      </c>
      <c r="V511" s="5">
        <v>107.66</v>
      </c>
      <c r="W511" s="2">
        <v>26.7</v>
      </c>
      <c r="X511" s="2">
        <v>37</v>
      </c>
      <c r="Y511" s="2">
        <v>69</v>
      </c>
      <c r="Z511" s="2">
        <v>2</v>
      </c>
      <c r="AA511" s="2">
        <v>0</v>
      </c>
      <c r="AB511" s="2">
        <v>1</v>
      </c>
      <c r="AC511" s="2">
        <v>0</v>
      </c>
      <c r="AD511" s="2">
        <v>0</v>
      </c>
      <c r="AE511" s="2">
        <v>0</v>
      </c>
      <c r="AF511" s="2">
        <v>1</v>
      </c>
      <c r="AG511" s="2">
        <v>121</v>
      </c>
      <c r="AH511" s="4">
        <v>0</v>
      </c>
      <c r="AI511" s="4">
        <v>1400</v>
      </c>
      <c r="AJ511" s="4">
        <v>400</v>
      </c>
      <c r="AK511">
        <v>0</v>
      </c>
      <c r="AL511" s="2">
        <v>0</v>
      </c>
      <c r="AM511" s="2">
        <v>0</v>
      </c>
      <c r="AN511" s="2">
        <v>0</v>
      </c>
      <c r="AO511" s="2">
        <v>0</v>
      </c>
      <c r="AP511" s="2">
        <v>0</v>
      </c>
    </row>
    <row r="512" spans="1:42" ht="16">
      <c r="A512" s="7">
        <v>510</v>
      </c>
      <c r="B512" s="7">
        <v>22</v>
      </c>
      <c r="C512" s="2">
        <v>1</v>
      </c>
      <c r="D512" s="3">
        <v>17.823228634039445</v>
      </c>
      <c r="E512" s="2">
        <v>0</v>
      </c>
      <c r="F512" s="2">
        <v>0</v>
      </c>
      <c r="G512" s="2">
        <v>0</v>
      </c>
      <c r="H512" s="2">
        <v>0</v>
      </c>
      <c r="I512" s="2">
        <v>0</v>
      </c>
      <c r="J512" s="2">
        <v>0</v>
      </c>
      <c r="K512" s="3">
        <v>12</v>
      </c>
      <c r="L512" s="3">
        <v>0.80293501048218019</v>
      </c>
      <c r="M512" s="3">
        <v>25.10526315789474</v>
      </c>
      <c r="N512" s="3">
        <v>1.2298850574712645</v>
      </c>
      <c r="O512" s="3">
        <v>1.1839080459770115</v>
      </c>
      <c r="P512" s="3">
        <v>4.5977011494252873E-2</v>
      </c>
      <c r="Q512" s="3">
        <v>16.058700209643604</v>
      </c>
      <c r="R512" s="3">
        <v>3.2117400419287206E-2</v>
      </c>
      <c r="S512" s="3">
        <v>8.0979035639413E-3</v>
      </c>
      <c r="T512" s="3">
        <f t="shared" si="7"/>
        <v>7.3780979035639414</v>
      </c>
      <c r="U512" s="4">
        <v>41</v>
      </c>
      <c r="V512" s="5">
        <v>214.61</v>
      </c>
      <c r="W512" s="2">
        <v>76.3</v>
      </c>
      <c r="X512" s="2">
        <v>38</v>
      </c>
      <c r="Y512" s="2">
        <v>49</v>
      </c>
      <c r="Z512" s="2">
        <v>2</v>
      </c>
      <c r="AA512" s="2">
        <v>0</v>
      </c>
      <c r="AB512" s="2">
        <v>1</v>
      </c>
      <c r="AC512" s="2">
        <v>0</v>
      </c>
      <c r="AD512" s="2">
        <v>0</v>
      </c>
      <c r="AE512" s="2">
        <v>0</v>
      </c>
      <c r="AF512" s="2">
        <v>0</v>
      </c>
      <c r="AG512" s="2">
        <v>77</v>
      </c>
      <c r="AH512" s="4">
        <v>0</v>
      </c>
      <c r="AI512" s="4">
        <v>1800</v>
      </c>
      <c r="AJ512" s="4">
        <v>860</v>
      </c>
      <c r="AK512">
        <v>0</v>
      </c>
      <c r="AL512" s="2">
        <v>0</v>
      </c>
      <c r="AM512" s="2">
        <v>0</v>
      </c>
      <c r="AN512" s="2">
        <v>0</v>
      </c>
      <c r="AO512" s="2">
        <v>0</v>
      </c>
      <c r="AP512" s="2">
        <v>0</v>
      </c>
    </row>
    <row r="513" spans="1:42" ht="16">
      <c r="A513" s="7">
        <v>511</v>
      </c>
      <c r="B513" s="7">
        <v>54</v>
      </c>
      <c r="C513" s="2">
        <v>1</v>
      </c>
      <c r="D513" s="3">
        <v>24.691358024691358</v>
      </c>
      <c r="E513" s="2">
        <v>0</v>
      </c>
      <c r="F513" s="2">
        <v>0</v>
      </c>
      <c r="G513" s="2">
        <v>0</v>
      </c>
      <c r="H513" s="2">
        <v>0</v>
      </c>
      <c r="I513" s="2">
        <v>0</v>
      </c>
      <c r="J513" s="2">
        <v>1</v>
      </c>
      <c r="K513" s="3">
        <v>2</v>
      </c>
      <c r="L513" s="3">
        <v>7.7196261682242993</v>
      </c>
      <c r="M513" s="3">
        <v>1.9107142857142858</v>
      </c>
      <c r="N513" s="3">
        <v>23.52941176470588</v>
      </c>
      <c r="O513" s="3">
        <v>3.0588235294117649</v>
      </c>
      <c r="P513" s="3">
        <v>1.5882352941176472</v>
      </c>
      <c r="Q513" s="3">
        <v>3049.2523364485983</v>
      </c>
      <c r="R513" s="3">
        <v>6.2528971962616824</v>
      </c>
      <c r="S513" s="3">
        <v>2.198130841121495</v>
      </c>
      <c r="T513" s="3">
        <f t="shared" si="7"/>
        <v>9.5681308411214943</v>
      </c>
      <c r="U513" s="4">
        <v>73</v>
      </c>
      <c r="V513" s="5">
        <v>115.22</v>
      </c>
      <c r="W513" s="2">
        <v>20.8</v>
      </c>
      <c r="X513" s="2">
        <v>38</v>
      </c>
      <c r="Y513" s="2">
        <v>118</v>
      </c>
      <c r="Z513" s="2">
        <v>2</v>
      </c>
      <c r="AA513" s="2">
        <v>0</v>
      </c>
      <c r="AB513" s="2">
        <v>1</v>
      </c>
      <c r="AC513" s="2">
        <v>1</v>
      </c>
      <c r="AD513" s="2">
        <v>0</v>
      </c>
      <c r="AE513" s="2">
        <v>1</v>
      </c>
      <c r="AF513" s="2">
        <v>1</v>
      </c>
      <c r="AG513" s="2">
        <v>88</v>
      </c>
      <c r="AH513" s="4">
        <v>400</v>
      </c>
      <c r="AI513" s="4">
        <v>1350</v>
      </c>
      <c r="AJ513" s="4">
        <v>400</v>
      </c>
      <c r="AK513">
        <v>0</v>
      </c>
      <c r="AL513" s="2">
        <v>0</v>
      </c>
      <c r="AM513" s="2">
        <v>0</v>
      </c>
      <c r="AN513" s="2">
        <v>1</v>
      </c>
      <c r="AO513" s="2">
        <v>0</v>
      </c>
      <c r="AP513" s="2">
        <v>0</v>
      </c>
    </row>
    <row r="514" spans="1:42" ht="16">
      <c r="A514" s="7">
        <v>512</v>
      </c>
      <c r="B514" s="7">
        <v>33</v>
      </c>
      <c r="C514" s="2">
        <v>2</v>
      </c>
      <c r="D514" s="3">
        <v>11.299070247933884</v>
      </c>
      <c r="E514" s="2">
        <v>0</v>
      </c>
      <c r="F514" s="2">
        <v>0</v>
      </c>
      <c r="G514" s="2">
        <v>0</v>
      </c>
      <c r="H514" s="2">
        <v>0</v>
      </c>
      <c r="I514" s="2">
        <v>0</v>
      </c>
      <c r="J514" s="2">
        <v>0</v>
      </c>
      <c r="K514" s="3">
        <v>7</v>
      </c>
      <c r="L514" s="3">
        <v>12.535211267605634</v>
      </c>
      <c r="M514" s="3">
        <v>2.3666666666666667</v>
      </c>
      <c r="N514" s="3">
        <v>7.9922480620155039</v>
      </c>
      <c r="O514" s="3">
        <v>0.63565891472868208</v>
      </c>
      <c r="P514" s="3">
        <v>0.27131782945736432</v>
      </c>
      <c r="Q514" s="3">
        <v>676.90140845070425</v>
      </c>
      <c r="R514" s="3">
        <v>4.387323943661972</v>
      </c>
      <c r="S514" s="3">
        <v>0.30494366197183104</v>
      </c>
      <c r="T514" s="3">
        <f t="shared" si="7"/>
        <v>7.674943661971831</v>
      </c>
      <c r="U514" s="4">
        <v>72</v>
      </c>
      <c r="V514" s="5">
        <v>54.05</v>
      </c>
      <c r="W514" s="2">
        <v>94.7</v>
      </c>
      <c r="X514" s="2">
        <v>26</v>
      </c>
      <c r="Y514" s="2">
        <v>59</v>
      </c>
      <c r="Z514" s="2">
        <v>4</v>
      </c>
      <c r="AA514" s="2">
        <v>0</v>
      </c>
      <c r="AB514" s="2">
        <v>1</v>
      </c>
      <c r="AC514" s="2">
        <v>1</v>
      </c>
      <c r="AD514" s="2">
        <v>0</v>
      </c>
      <c r="AE514" s="2">
        <v>0</v>
      </c>
      <c r="AF514" s="2">
        <v>0</v>
      </c>
      <c r="AG514" s="2">
        <v>166</v>
      </c>
      <c r="AH514" s="4">
        <v>0</v>
      </c>
      <c r="AI514" s="4">
        <v>800</v>
      </c>
      <c r="AJ514" s="4">
        <v>140</v>
      </c>
      <c r="AK514">
        <v>1</v>
      </c>
      <c r="AL514" s="2">
        <v>0</v>
      </c>
      <c r="AM514" s="2">
        <v>0</v>
      </c>
      <c r="AN514" s="2">
        <v>0</v>
      </c>
      <c r="AO514" s="2">
        <v>0</v>
      </c>
      <c r="AP514" s="2">
        <v>1</v>
      </c>
    </row>
    <row r="515" spans="1:42" ht="16">
      <c r="A515" s="7">
        <v>513</v>
      </c>
      <c r="B515" s="7">
        <v>50</v>
      </c>
      <c r="C515" s="2">
        <v>1</v>
      </c>
      <c r="D515" s="3">
        <v>23.597004206422486</v>
      </c>
      <c r="E515" s="2">
        <v>1</v>
      </c>
      <c r="F515" s="2">
        <v>1</v>
      </c>
      <c r="G515" s="2">
        <v>0</v>
      </c>
      <c r="H515" s="2">
        <v>1</v>
      </c>
      <c r="I515" s="2">
        <v>1</v>
      </c>
      <c r="J515" s="2">
        <v>1</v>
      </c>
      <c r="K515" s="3">
        <v>2</v>
      </c>
      <c r="L515" s="3">
        <v>2.8083333333333336</v>
      </c>
      <c r="M515" s="3">
        <v>3.8095238095238098</v>
      </c>
      <c r="N515" s="3">
        <v>9.3392857142857135</v>
      </c>
      <c r="O515" s="3">
        <v>3.3214285714285712</v>
      </c>
      <c r="P515" s="3">
        <v>0.87499999999999989</v>
      </c>
      <c r="Q515" s="3">
        <v>735.78333333333342</v>
      </c>
      <c r="R515" s="3">
        <v>1.3760833333333333</v>
      </c>
      <c r="S515" s="3">
        <v>0.34321875000000002</v>
      </c>
      <c r="T515" s="3">
        <f t="shared" ref="T515:T529" si="8">S515+7.37</f>
        <v>7.7132187500000002</v>
      </c>
      <c r="U515" s="4">
        <v>63</v>
      </c>
      <c r="V515" s="5">
        <v>120.5</v>
      </c>
      <c r="W515" s="2">
        <v>35.4</v>
      </c>
      <c r="X515" s="2">
        <v>40</v>
      </c>
      <c r="Y515" s="2">
        <v>103</v>
      </c>
      <c r="Z515" s="2">
        <v>3</v>
      </c>
      <c r="AA515" s="2">
        <v>0</v>
      </c>
      <c r="AB515" s="2">
        <v>1</v>
      </c>
      <c r="AC515" s="2">
        <v>1</v>
      </c>
      <c r="AD515" s="2">
        <v>1</v>
      </c>
      <c r="AE515" s="2">
        <v>1</v>
      </c>
      <c r="AF515" s="2">
        <v>1</v>
      </c>
      <c r="AG515" s="2">
        <v>112</v>
      </c>
      <c r="AH515" s="4">
        <v>600</v>
      </c>
      <c r="AI515" s="4">
        <v>3300</v>
      </c>
      <c r="AJ515" s="4">
        <v>740</v>
      </c>
      <c r="AK515">
        <v>0</v>
      </c>
      <c r="AL515" s="2">
        <v>0</v>
      </c>
      <c r="AM515" s="2">
        <v>0</v>
      </c>
      <c r="AN515" s="2">
        <v>0</v>
      </c>
      <c r="AO515" s="2">
        <v>0</v>
      </c>
      <c r="AP515" s="2">
        <v>1</v>
      </c>
    </row>
    <row r="516" spans="1:42" ht="16">
      <c r="A516" s="7">
        <v>514</v>
      </c>
      <c r="B516" s="7">
        <v>69</v>
      </c>
      <c r="C516" s="2">
        <v>1</v>
      </c>
      <c r="D516" s="3">
        <v>28.349336991312303</v>
      </c>
      <c r="E516" s="2">
        <v>0</v>
      </c>
      <c r="F516" s="2">
        <v>1</v>
      </c>
      <c r="G516" s="2">
        <v>0</v>
      </c>
      <c r="H516" s="2">
        <v>0</v>
      </c>
      <c r="I516" s="2">
        <v>0</v>
      </c>
      <c r="J516" s="2">
        <v>1</v>
      </c>
      <c r="K516" s="3">
        <v>2</v>
      </c>
      <c r="L516" s="3">
        <v>15.04878048780488</v>
      </c>
      <c r="M516" s="3">
        <v>1.2812499999999998</v>
      </c>
      <c r="N516" s="3">
        <v>3.3720930232558137</v>
      </c>
      <c r="O516" s="3">
        <v>1.5116279069767442</v>
      </c>
      <c r="P516" s="3">
        <v>0.42635658914728686</v>
      </c>
      <c r="Q516" s="3">
        <v>3325.7804878048782</v>
      </c>
      <c r="R516" s="3">
        <v>8.2768292682926852</v>
      </c>
      <c r="S516" s="3">
        <v>0.6790243902439026</v>
      </c>
      <c r="T516" s="3">
        <f t="shared" si="8"/>
        <v>8.0490243902439023</v>
      </c>
      <c r="U516" s="2">
        <v>60</v>
      </c>
      <c r="V516" s="2">
        <v>107.63</v>
      </c>
      <c r="W516" s="2">
        <v>37.200000000000003</v>
      </c>
      <c r="X516" s="2">
        <v>35</v>
      </c>
      <c r="Y516" s="2">
        <v>91</v>
      </c>
      <c r="Z516" s="2">
        <v>3</v>
      </c>
      <c r="AA516" s="2">
        <v>0</v>
      </c>
      <c r="AB516" s="2">
        <v>1</v>
      </c>
      <c r="AC516" s="2">
        <v>0</v>
      </c>
      <c r="AD516" s="2">
        <v>0</v>
      </c>
      <c r="AE516" s="2">
        <v>0</v>
      </c>
      <c r="AF516" s="2">
        <v>1</v>
      </c>
      <c r="AG516" s="2">
        <v>253</v>
      </c>
      <c r="AH516" s="4">
        <v>800</v>
      </c>
      <c r="AI516" s="4">
        <v>2000</v>
      </c>
      <c r="AJ516" s="4">
        <v>1785</v>
      </c>
      <c r="AK516">
        <v>0</v>
      </c>
      <c r="AL516" s="2">
        <v>0</v>
      </c>
      <c r="AM516" s="2">
        <v>0</v>
      </c>
      <c r="AN516" s="2">
        <v>0</v>
      </c>
      <c r="AO516" s="2">
        <v>0</v>
      </c>
      <c r="AP516" s="2">
        <v>1</v>
      </c>
    </row>
    <row r="517" spans="1:42" ht="16">
      <c r="A517" s="7">
        <v>515</v>
      </c>
      <c r="B517" s="7">
        <v>31</v>
      </c>
      <c r="C517" s="2">
        <v>1</v>
      </c>
      <c r="D517" s="3">
        <v>22.675736961451246</v>
      </c>
      <c r="E517" s="2">
        <v>0</v>
      </c>
      <c r="F517" s="2">
        <v>0</v>
      </c>
      <c r="G517" s="2">
        <v>0</v>
      </c>
      <c r="H517" s="2">
        <v>1</v>
      </c>
      <c r="I517" s="2">
        <v>1</v>
      </c>
      <c r="J517" s="2">
        <v>1</v>
      </c>
      <c r="K517" s="3">
        <v>21</v>
      </c>
      <c r="L517" s="3">
        <v>6.7350427350427351</v>
      </c>
      <c r="M517" s="3">
        <v>6.8823529411764701</v>
      </c>
      <c r="N517" s="3">
        <v>16.789473684210527</v>
      </c>
      <c r="O517" s="3">
        <v>3.1052631578947372</v>
      </c>
      <c r="P517" s="3">
        <v>1.0350877192982457</v>
      </c>
      <c r="Q517" s="3">
        <v>1582.7350427350427</v>
      </c>
      <c r="R517" s="3">
        <v>3.9736752136752136</v>
      </c>
      <c r="S517" s="3">
        <v>0.31981794871794877</v>
      </c>
      <c r="T517" s="3">
        <f t="shared" si="8"/>
        <v>7.6898179487179492</v>
      </c>
      <c r="U517" s="2">
        <v>89</v>
      </c>
      <c r="V517" s="2">
        <v>95.82</v>
      </c>
      <c r="W517" s="2">
        <v>44.5</v>
      </c>
      <c r="X517" s="2">
        <v>38</v>
      </c>
      <c r="Y517" s="2">
        <v>102</v>
      </c>
      <c r="Z517" s="2">
        <v>2</v>
      </c>
      <c r="AA517" s="2">
        <v>0</v>
      </c>
      <c r="AB517" s="2">
        <v>1</v>
      </c>
      <c r="AC517" s="2">
        <v>1</v>
      </c>
      <c r="AD517" s="2">
        <v>0</v>
      </c>
      <c r="AE517" s="2">
        <v>0</v>
      </c>
      <c r="AF517" s="2">
        <v>1</v>
      </c>
      <c r="AG517" s="2">
        <v>125</v>
      </c>
      <c r="AH517" s="4">
        <v>0</v>
      </c>
      <c r="AI517" s="4">
        <v>1900</v>
      </c>
      <c r="AJ517" s="4">
        <v>800</v>
      </c>
      <c r="AK517">
        <v>0</v>
      </c>
      <c r="AL517" s="2">
        <v>0</v>
      </c>
      <c r="AM517" s="2">
        <v>0</v>
      </c>
      <c r="AN517" s="2">
        <v>0</v>
      </c>
      <c r="AO517" s="2">
        <v>0</v>
      </c>
      <c r="AP517" s="2">
        <v>1</v>
      </c>
    </row>
    <row r="518" spans="1:42" ht="16">
      <c r="A518" s="7">
        <v>516</v>
      </c>
      <c r="B518" s="7">
        <v>52</v>
      </c>
      <c r="C518" s="2">
        <v>1</v>
      </c>
      <c r="D518" s="3">
        <v>26.448979591836732</v>
      </c>
      <c r="E518" s="2">
        <v>0</v>
      </c>
      <c r="F518" s="2">
        <v>0</v>
      </c>
      <c r="G518" s="2">
        <v>0</v>
      </c>
      <c r="H518" s="2">
        <v>0</v>
      </c>
      <c r="I518" s="2">
        <v>0</v>
      </c>
      <c r="J518" s="2">
        <v>1</v>
      </c>
      <c r="K518" s="3">
        <v>3</v>
      </c>
      <c r="L518" s="3">
        <v>3.947089947089947</v>
      </c>
      <c r="M518" s="3">
        <v>3.8571428571428568</v>
      </c>
      <c r="N518" s="3">
        <v>15.768115942028988</v>
      </c>
      <c r="O518" s="3">
        <v>3.985507246376812</v>
      </c>
      <c r="P518" s="3">
        <v>1.0289855072463769</v>
      </c>
      <c r="Q518" s="3">
        <v>1701.1957671957671</v>
      </c>
      <c r="R518" s="3">
        <v>2.8024338624338623</v>
      </c>
      <c r="S518" s="3">
        <v>1.2693333333333336</v>
      </c>
      <c r="T518" s="3">
        <f t="shared" si="8"/>
        <v>8.6393333333333331</v>
      </c>
      <c r="U518" s="2">
        <v>67</v>
      </c>
      <c r="V518" s="2">
        <v>130.06</v>
      </c>
      <c r="W518" s="2">
        <v>13.37</v>
      </c>
      <c r="X518" s="2">
        <v>36</v>
      </c>
      <c r="Y518" s="2">
        <v>122</v>
      </c>
      <c r="Z518" s="2">
        <v>2</v>
      </c>
      <c r="AA518" s="2">
        <v>0</v>
      </c>
      <c r="AB518" s="2">
        <v>0</v>
      </c>
      <c r="AC518" s="2">
        <v>0</v>
      </c>
      <c r="AD518" s="2">
        <v>0</v>
      </c>
      <c r="AE518" s="2">
        <v>0</v>
      </c>
      <c r="AF518" s="2">
        <v>0</v>
      </c>
      <c r="AG518" s="2">
        <v>104</v>
      </c>
      <c r="AH518" s="4">
        <v>0</v>
      </c>
      <c r="AI518" s="4">
        <v>1700</v>
      </c>
      <c r="AJ518" s="4">
        <v>800</v>
      </c>
      <c r="AK518">
        <v>0</v>
      </c>
      <c r="AL518" s="2">
        <v>0</v>
      </c>
      <c r="AM518" s="2">
        <v>0</v>
      </c>
      <c r="AN518" s="2">
        <v>1</v>
      </c>
      <c r="AO518" s="2">
        <v>0</v>
      </c>
      <c r="AP518" s="2">
        <v>0</v>
      </c>
    </row>
    <row r="519" spans="1:42" ht="16">
      <c r="A519" s="7">
        <v>517</v>
      </c>
      <c r="B519" s="7">
        <v>27</v>
      </c>
      <c r="C519" s="2">
        <v>1</v>
      </c>
      <c r="D519" s="3">
        <v>19.591836734693878</v>
      </c>
      <c r="E519" s="2">
        <v>0</v>
      </c>
      <c r="F519" s="2">
        <v>0</v>
      </c>
      <c r="G519" s="2">
        <v>0</v>
      </c>
      <c r="H519" s="2">
        <v>0</v>
      </c>
      <c r="I519" s="2">
        <v>0</v>
      </c>
      <c r="J519" s="2">
        <v>1</v>
      </c>
      <c r="K519" s="3">
        <v>2</v>
      </c>
      <c r="L519" s="3">
        <v>1.4092071611253196</v>
      </c>
      <c r="M519" s="3">
        <v>7.6666666666666679</v>
      </c>
      <c r="N519" s="3">
        <v>1.7596899224806202</v>
      </c>
      <c r="O519" s="3">
        <v>1.248062015503876</v>
      </c>
      <c r="P519" s="3">
        <v>0.16279069767441859</v>
      </c>
      <c r="Q519" s="3">
        <v>176.15089514066494</v>
      </c>
      <c r="R519" s="3">
        <v>0.29593350383631711</v>
      </c>
      <c r="S519" s="3">
        <v>4.1452173913043476E-2</v>
      </c>
      <c r="T519" s="3">
        <f t="shared" si="8"/>
        <v>7.4114521739130437</v>
      </c>
      <c r="U519" s="2">
        <v>186</v>
      </c>
      <c r="V519" s="2">
        <v>44.56</v>
      </c>
      <c r="W519" s="2">
        <v>75.7</v>
      </c>
      <c r="X519" s="2">
        <v>41</v>
      </c>
      <c r="Y519" s="2">
        <v>87</v>
      </c>
      <c r="Z519" s="2">
        <v>3</v>
      </c>
      <c r="AA519" s="2">
        <v>0</v>
      </c>
      <c r="AB519" s="2">
        <v>0</v>
      </c>
      <c r="AC519" s="2">
        <v>0</v>
      </c>
      <c r="AD519" s="2">
        <v>0</v>
      </c>
      <c r="AE519" s="2">
        <v>0</v>
      </c>
      <c r="AF519" s="2">
        <v>1</v>
      </c>
      <c r="AG519" s="2">
        <v>184</v>
      </c>
      <c r="AH519" s="4">
        <v>800</v>
      </c>
      <c r="AI519" s="4">
        <v>1700</v>
      </c>
      <c r="AJ519" s="4">
        <v>950</v>
      </c>
      <c r="AK519">
        <v>0</v>
      </c>
      <c r="AL519" s="2">
        <v>0</v>
      </c>
      <c r="AM519" s="2">
        <v>1</v>
      </c>
      <c r="AN519" s="2">
        <v>0</v>
      </c>
      <c r="AO519" s="2">
        <v>0</v>
      </c>
      <c r="AP519" s="2">
        <v>0</v>
      </c>
    </row>
    <row r="520" spans="1:42" ht="16">
      <c r="A520" s="7">
        <v>518</v>
      </c>
      <c r="B520" s="7">
        <v>57</v>
      </c>
      <c r="C520" s="2">
        <v>2</v>
      </c>
      <c r="D520" s="3">
        <v>20.700816741315069</v>
      </c>
      <c r="E520" s="2">
        <v>1</v>
      </c>
      <c r="F520" s="2">
        <v>1</v>
      </c>
      <c r="G520" s="2">
        <v>0</v>
      </c>
      <c r="H520" s="2">
        <v>0</v>
      </c>
      <c r="I520" s="2">
        <v>0</v>
      </c>
      <c r="J520" s="2">
        <v>1</v>
      </c>
      <c r="K520" s="3">
        <v>19</v>
      </c>
      <c r="L520" s="3">
        <v>12.402777777777777</v>
      </c>
      <c r="M520" s="3">
        <v>2.88</v>
      </c>
      <c r="N520" s="3">
        <v>41.174999999999997</v>
      </c>
      <c r="O520" s="3">
        <v>3.3250000000000002</v>
      </c>
      <c r="P520" s="3">
        <v>1.1749999999999998</v>
      </c>
      <c r="Q520" s="3">
        <v>731.7638888888888</v>
      </c>
      <c r="R520" s="3">
        <v>5.8293055555555551</v>
      </c>
      <c r="S520" s="3">
        <v>0.85781249999999998</v>
      </c>
      <c r="T520" s="3">
        <f t="shared" si="8"/>
        <v>8.2278125000000006</v>
      </c>
      <c r="U520" s="2">
        <v>77</v>
      </c>
      <c r="V520" s="2">
        <v>61.6</v>
      </c>
      <c r="W520" s="2">
        <v>94.6</v>
      </c>
      <c r="X520" s="2">
        <v>31</v>
      </c>
      <c r="Y520" s="2">
        <v>89</v>
      </c>
      <c r="Z520" s="2">
        <v>4</v>
      </c>
      <c r="AA520" s="2">
        <v>1</v>
      </c>
      <c r="AB520" s="2">
        <v>0</v>
      </c>
      <c r="AC520" s="2">
        <v>0</v>
      </c>
      <c r="AD520" s="2">
        <v>0</v>
      </c>
      <c r="AE520" s="2">
        <v>0</v>
      </c>
      <c r="AF520" s="2">
        <v>1</v>
      </c>
      <c r="AG520" s="2">
        <v>257</v>
      </c>
      <c r="AH520" s="4">
        <v>400</v>
      </c>
      <c r="AI520" s="4">
        <v>1550</v>
      </c>
      <c r="AJ520" s="4">
        <v>290</v>
      </c>
      <c r="AK520">
        <v>1</v>
      </c>
      <c r="AL520" s="2">
        <v>1</v>
      </c>
      <c r="AM520" s="2">
        <v>0</v>
      </c>
      <c r="AN520" s="2">
        <v>1</v>
      </c>
      <c r="AO520" s="2">
        <v>1</v>
      </c>
      <c r="AP520" s="2">
        <v>1</v>
      </c>
    </row>
    <row r="521" spans="1:42" ht="16">
      <c r="A521" s="7">
        <v>519</v>
      </c>
      <c r="B521" s="7">
        <v>45</v>
      </c>
      <c r="C521" s="2">
        <v>2</v>
      </c>
      <c r="D521" s="3">
        <v>21.63331530557058</v>
      </c>
      <c r="E521" s="2">
        <v>0</v>
      </c>
      <c r="F521" s="2">
        <v>0</v>
      </c>
      <c r="G521" s="2">
        <v>0</v>
      </c>
      <c r="H521" s="2">
        <v>0</v>
      </c>
      <c r="I521" s="2">
        <v>0</v>
      </c>
      <c r="J521" s="2">
        <v>1</v>
      </c>
      <c r="K521" s="3">
        <v>8</v>
      </c>
      <c r="L521" s="3">
        <v>40.047619047619044</v>
      </c>
      <c r="M521" s="3">
        <v>0.42857142857142855</v>
      </c>
      <c r="N521" s="3">
        <v>15.627906976744185</v>
      </c>
      <c r="O521" s="3">
        <v>2.0697674418604652</v>
      </c>
      <c r="P521" s="3">
        <v>0.86046511627906974</v>
      </c>
      <c r="Q521" s="3">
        <v>6287.4761904761899</v>
      </c>
      <c r="R521" s="3">
        <v>14.817619047619045</v>
      </c>
      <c r="S521" s="3">
        <v>2.5087999999999999</v>
      </c>
      <c r="T521" s="3">
        <f t="shared" si="8"/>
        <v>9.8788</v>
      </c>
      <c r="U521" s="2">
        <v>107</v>
      </c>
      <c r="V521" s="2">
        <v>59.05</v>
      </c>
      <c r="W521" s="2">
        <v>42.9</v>
      </c>
      <c r="X521" s="2">
        <v>30</v>
      </c>
      <c r="Y521" s="2">
        <v>93</v>
      </c>
      <c r="Z521" s="2">
        <v>3</v>
      </c>
      <c r="AA521" s="2">
        <v>0</v>
      </c>
      <c r="AB521" s="2">
        <v>1</v>
      </c>
      <c r="AC521" s="2">
        <v>1</v>
      </c>
      <c r="AD521" s="2">
        <v>0</v>
      </c>
      <c r="AE521" s="2">
        <v>1</v>
      </c>
      <c r="AF521" s="2">
        <v>1</v>
      </c>
      <c r="AG521" s="2">
        <v>176</v>
      </c>
      <c r="AH521" s="4">
        <v>0</v>
      </c>
      <c r="AI521" s="4">
        <v>1925</v>
      </c>
      <c r="AJ521" s="4">
        <v>300</v>
      </c>
      <c r="AK521">
        <v>0</v>
      </c>
      <c r="AL521" s="2">
        <v>0</v>
      </c>
      <c r="AM521" s="2">
        <v>0</v>
      </c>
      <c r="AN521" s="2">
        <v>0</v>
      </c>
      <c r="AO521" s="2">
        <v>0</v>
      </c>
      <c r="AP521" s="2">
        <v>0</v>
      </c>
    </row>
    <row r="522" spans="1:42" ht="16">
      <c r="A522" s="7">
        <v>520</v>
      </c>
      <c r="B522" s="7">
        <v>69</v>
      </c>
      <c r="C522" s="2">
        <v>1</v>
      </c>
      <c r="D522" s="3">
        <v>26.365603028664143</v>
      </c>
      <c r="E522" s="2">
        <v>1</v>
      </c>
      <c r="F522" s="2">
        <v>0</v>
      </c>
      <c r="G522" s="2">
        <v>0</v>
      </c>
      <c r="H522" s="2">
        <v>1</v>
      </c>
      <c r="I522" s="2">
        <v>1</v>
      </c>
      <c r="J522" s="2">
        <v>1</v>
      </c>
      <c r="K522" s="3">
        <v>3</v>
      </c>
      <c r="L522" s="3">
        <v>7.2882882882882889</v>
      </c>
      <c r="M522" s="3">
        <v>1.5416666666666665</v>
      </c>
      <c r="N522" s="3">
        <v>16.655737704918032</v>
      </c>
      <c r="O522" s="3">
        <v>2.278688524590164</v>
      </c>
      <c r="P522" s="3">
        <v>1.4754098360655739</v>
      </c>
      <c r="Q522" s="3">
        <v>2332.2522522522522</v>
      </c>
      <c r="R522" s="3">
        <v>6.5594594594594602</v>
      </c>
      <c r="S522" s="3">
        <v>2.1747891891891897</v>
      </c>
      <c r="T522" s="3">
        <f t="shared" si="8"/>
        <v>9.5447891891891903</v>
      </c>
      <c r="U522" s="2">
        <v>170</v>
      </c>
      <c r="V522" s="2">
        <v>39.82</v>
      </c>
      <c r="W522" s="2">
        <v>49.78</v>
      </c>
      <c r="X522" s="2">
        <v>30</v>
      </c>
      <c r="Y522" s="2">
        <v>100</v>
      </c>
      <c r="Z522" s="2">
        <v>3</v>
      </c>
      <c r="AA522" s="2">
        <v>0</v>
      </c>
      <c r="AB522" s="2">
        <v>0</v>
      </c>
      <c r="AC522" s="2">
        <v>1</v>
      </c>
      <c r="AD522" s="2">
        <v>0</v>
      </c>
      <c r="AE522" s="2">
        <v>1</v>
      </c>
      <c r="AF522" s="2">
        <v>1</v>
      </c>
      <c r="AG522" s="2">
        <v>110</v>
      </c>
      <c r="AH522" s="4">
        <v>400</v>
      </c>
      <c r="AI522" s="4">
        <v>2000</v>
      </c>
      <c r="AJ522" s="4">
        <v>620</v>
      </c>
      <c r="AK522">
        <v>0</v>
      </c>
      <c r="AL522" s="2">
        <v>0</v>
      </c>
      <c r="AM522" s="2">
        <v>0</v>
      </c>
      <c r="AN522" s="2">
        <v>0</v>
      </c>
      <c r="AO522" s="2">
        <v>0</v>
      </c>
      <c r="AP522" s="2">
        <v>0</v>
      </c>
    </row>
    <row r="523" spans="1:42" ht="16">
      <c r="A523" s="7">
        <v>521</v>
      </c>
      <c r="B523" s="7">
        <v>73</v>
      </c>
      <c r="C523" s="2">
        <v>1</v>
      </c>
      <c r="D523" s="3">
        <v>22.857142857142858</v>
      </c>
      <c r="E523" s="2">
        <v>1</v>
      </c>
      <c r="F523" s="2">
        <v>1</v>
      </c>
      <c r="G523" s="2">
        <v>0</v>
      </c>
      <c r="H523" s="2">
        <v>1</v>
      </c>
      <c r="I523" s="2">
        <v>1</v>
      </c>
      <c r="J523" s="2">
        <v>1</v>
      </c>
      <c r="K523" s="3">
        <v>5</v>
      </c>
      <c r="L523" s="3">
        <v>6.4537815126050413</v>
      </c>
      <c r="M523" s="3">
        <v>1.3222222222222222</v>
      </c>
      <c r="N523" s="3">
        <v>14.784313725490195</v>
      </c>
      <c r="O523" s="3">
        <v>2.2941176470588234</v>
      </c>
      <c r="P523" s="3">
        <v>1.7254901960784315</v>
      </c>
      <c r="Q523" s="3">
        <v>729.27731092436966</v>
      </c>
      <c r="R523" s="3">
        <v>5.6793277310924362</v>
      </c>
      <c r="S523" s="3">
        <v>0.51322689075630257</v>
      </c>
      <c r="T523" s="3">
        <f t="shared" si="8"/>
        <v>7.883226890756303</v>
      </c>
      <c r="U523" s="2">
        <v>82</v>
      </c>
      <c r="V523" s="2">
        <v>69.92</v>
      </c>
      <c r="W523" s="2">
        <v>37.299999999999997</v>
      </c>
      <c r="X523" s="2">
        <v>37</v>
      </c>
      <c r="Y523" s="2">
        <v>123</v>
      </c>
      <c r="Z523" s="2">
        <v>3</v>
      </c>
      <c r="AA523" s="2">
        <v>0</v>
      </c>
      <c r="AB523" s="2">
        <v>1</v>
      </c>
      <c r="AC523" s="2">
        <v>0</v>
      </c>
      <c r="AD523" s="2">
        <v>0</v>
      </c>
      <c r="AE523" s="2">
        <v>0</v>
      </c>
      <c r="AF523" s="2">
        <v>1</v>
      </c>
      <c r="AG523" s="2">
        <v>158</v>
      </c>
      <c r="AH523" s="4">
        <v>0</v>
      </c>
      <c r="AI523" s="4">
        <v>2500</v>
      </c>
      <c r="AJ523" s="4">
        <v>850</v>
      </c>
      <c r="AK523">
        <v>0</v>
      </c>
      <c r="AL523" s="2">
        <v>0</v>
      </c>
      <c r="AM523" s="2">
        <v>0</v>
      </c>
      <c r="AN523" s="2">
        <v>0</v>
      </c>
      <c r="AO523" s="2">
        <v>0</v>
      </c>
      <c r="AP523" s="2">
        <v>1</v>
      </c>
    </row>
    <row r="524" spans="1:42" ht="16">
      <c r="A524" s="7">
        <v>522</v>
      </c>
      <c r="B524" s="7">
        <v>66</v>
      </c>
      <c r="C524" s="2">
        <v>1</v>
      </c>
      <c r="D524" s="3">
        <v>25.826446280991735</v>
      </c>
      <c r="E524" s="2">
        <v>1</v>
      </c>
      <c r="F524" s="2">
        <v>1</v>
      </c>
      <c r="G524" s="2">
        <v>0</v>
      </c>
      <c r="H524" s="2">
        <v>0</v>
      </c>
      <c r="I524" s="2">
        <v>0</v>
      </c>
      <c r="J524" s="2">
        <v>0</v>
      </c>
      <c r="K524" s="3">
        <v>13</v>
      </c>
      <c r="L524" s="3">
        <v>3.0700934579439254</v>
      </c>
      <c r="M524" s="3">
        <v>2.1616161616161613</v>
      </c>
      <c r="N524" s="3">
        <v>3.40625</v>
      </c>
      <c r="O524" s="3">
        <v>1.109375</v>
      </c>
      <c r="P524" s="3">
        <v>0.515625</v>
      </c>
      <c r="Q524" s="3">
        <v>165.78504672897196</v>
      </c>
      <c r="R524" s="3">
        <v>1.0131308411214954</v>
      </c>
      <c r="S524" s="3">
        <v>8.0680373831775731E-2</v>
      </c>
      <c r="T524" s="3">
        <f t="shared" si="8"/>
        <v>7.4506803738317755</v>
      </c>
      <c r="U524" s="2">
        <v>59</v>
      </c>
      <c r="V524" s="2">
        <v>122.66</v>
      </c>
      <c r="W524" s="2">
        <v>8.66</v>
      </c>
      <c r="X524" s="2">
        <v>30</v>
      </c>
      <c r="Y524" s="2">
        <v>93</v>
      </c>
      <c r="Z524" s="2">
        <v>2</v>
      </c>
      <c r="AA524" s="2">
        <v>0</v>
      </c>
      <c r="AB524" s="2">
        <v>1</v>
      </c>
      <c r="AC524" s="2">
        <v>0</v>
      </c>
      <c r="AD524" s="2">
        <v>0</v>
      </c>
      <c r="AE524" s="2">
        <v>0</v>
      </c>
      <c r="AF524" s="2">
        <v>1</v>
      </c>
      <c r="AG524" s="2">
        <v>112</v>
      </c>
      <c r="AH524" s="4">
        <v>400</v>
      </c>
      <c r="AI524" s="4">
        <v>2000</v>
      </c>
      <c r="AJ524" s="4">
        <v>800</v>
      </c>
      <c r="AK524">
        <v>0</v>
      </c>
      <c r="AL524" s="2">
        <v>0</v>
      </c>
      <c r="AM524" s="2">
        <v>0</v>
      </c>
      <c r="AN524" s="2">
        <v>0</v>
      </c>
      <c r="AO524" s="2">
        <v>0</v>
      </c>
      <c r="AP524" s="2">
        <v>1</v>
      </c>
    </row>
    <row r="525" spans="1:42" ht="16">
      <c r="A525" s="7">
        <v>523</v>
      </c>
      <c r="B525" s="7">
        <v>42</v>
      </c>
      <c r="C525" s="2">
        <v>1</v>
      </c>
      <c r="D525" s="3">
        <v>26.259584748433177</v>
      </c>
      <c r="E525" s="2">
        <v>0</v>
      </c>
      <c r="F525" s="2">
        <v>0</v>
      </c>
      <c r="G525" s="2">
        <v>0</v>
      </c>
      <c r="H525" s="2">
        <v>1</v>
      </c>
      <c r="I525" s="2">
        <v>1</v>
      </c>
      <c r="J525" s="2">
        <v>1</v>
      </c>
      <c r="K525" s="3">
        <v>3</v>
      </c>
      <c r="L525" s="3">
        <v>13.223880597014924</v>
      </c>
      <c r="M525" s="3">
        <v>2.0303030303030303</v>
      </c>
      <c r="N525" s="3">
        <v>8.2480620155038764</v>
      </c>
      <c r="O525" s="3">
        <v>0.62790697674418605</v>
      </c>
      <c r="P525" s="3">
        <v>0.31007751937984496</v>
      </c>
      <c r="Q525" s="3">
        <v>3107.6119402985073</v>
      </c>
      <c r="R525" s="3">
        <v>5.2895522388059701</v>
      </c>
      <c r="S525" s="3">
        <v>1.0481194029850747</v>
      </c>
      <c r="T525" s="3">
        <f t="shared" si="8"/>
        <v>8.4181194029850754</v>
      </c>
      <c r="U525" s="2">
        <v>55</v>
      </c>
      <c r="V525" s="2">
        <v>163.37</v>
      </c>
      <c r="W525" s="2">
        <v>94.4</v>
      </c>
      <c r="X525" s="2">
        <v>44</v>
      </c>
      <c r="Y525" s="2">
        <v>120</v>
      </c>
      <c r="Z525" s="2">
        <v>1</v>
      </c>
      <c r="AA525" s="2">
        <v>0</v>
      </c>
      <c r="AB525" s="2">
        <v>0</v>
      </c>
      <c r="AC525" s="2">
        <v>1</v>
      </c>
      <c r="AD525" s="2">
        <v>0</v>
      </c>
      <c r="AE525" s="2">
        <v>0</v>
      </c>
      <c r="AF525" s="2">
        <v>1</v>
      </c>
      <c r="AG525" s="2">
        <v>101</v>
      </c>
      <c r="AH525" s="4">
        <v>0</v>
      </c>
      <c r="AI525" s="4">
        <v>2100</v>
      </c>
      <c r="AJ525" s="4">
        <v>1000</v>
      </c>
      <c r="AK525">
        <v>0</v>
      </c>
      <c r="AL525" s="2">
        <v>0</v>
      </c>
      <c r="AM525" s="2">
        <v>0</v>
      </c>
      <c r="AN525" s="2">
        <v>0</v>
      </c>
      <c r="AO525" s="2">
        <v>0</v>
      </c>
      <c r="AP525" s="2">
        <v>1</v>
      </c>
    </row>
    <row r="526" spans="1:42" ht="16">
      <c r="A526" s="7">
        <v>524</v>
      </c>
      <c r="B526" s="7">
        <v>53</v>
      </c>
      <c r="C526" s="2">
        <v>1</v>
      </c>
      <c r="D526" s="3">
        <v>24.506489994591675</v>
      </c>
      <c r="E526" s="2">
        <v>1</v>
      </c>
      <c r="F526" s="2">
        <v>0</v>
      </c>
      <c r="G526" s="2">
        <v>0</v>
      </c>
      <c r="H526" s="2">
        <v>0</v>
      </c>
      <c r="I526" s="2">
        <v>1</v>
      </c>
      <c r="J526" s="2">
        <v>1</v>
      </c>
      <c r="K526" s="3">
        <v>4</v>
      </c>
      <c r="L526" s="3">
        <v>2.3345724907063197</v>
      </c>
      <c r="M526" s="3">
        <v>3.9558823529411762</v>
      </c>
      <c r="N526" s="3">
        <v>3.7887323943661975</v>
      </c>
      <c r="O526" s="3">
        <v>1.619718309859155</v>
      </c>
      <c r="P526" s="3">
        <v>0.40845070422535212</v>
      </c>
      <c r="Q526" s="3">
        <v>322.1710037174721</v>
      </c>
      <c r="R526" s="3">
        <v>0.67702602230483266</v>
      </c>
      <c r="S526" s="3">
        <v>0.10199999999999999</v>
      </c>
      <c r="T526" s="3">
        <f t="shared" si="8"/>
        <v>7.4720000000000004</v>
      </c>
      <c r="U526" s="2">
        <v>69</v>
      </c>
      <c r="V526" s="2">
        <v>111.75</v>
      </c>
      <c r="W526" s="2">
        <v>7.6</v>
      </c>
      <c r="X526" s="2">
        <v>38</v>
      </c>
      <c r="Y526" s="2">
        <v>108</v>
      </c>
      <c r="Z526" s="2">
        <v>2</v>
      </c>
      <c r="AA526" s="2">
        <v>0</v>
      </c>
      <c r="AB526" s="2">
        <v>0</v>
      </c>
      <c r="AC526" s="2">
        <v>0</v>
      </c>
      <c r="AD526" s="2">
        <v>0</v>
      </c>
      <c r="AE526" s="2">
        <v>0</v>
      </c>
      <c r="AF526" s="2">
        <v>1</v>
      </c>
      <c r="AG526" s="2">
        <v>127</v>
      </c>
      <c r="AH526" s="4">
        <v>0</v>
      </c>
      <c r="AI526" s="4">
        <v>2300</v>
      </c>
      <c r="AJ526" s="4">
        <v>1090</v>
      </c>
      <c r="AK526">
        <v>0</v>
      </c>
      <c r="AL526" s="2">
        <v>0</v>
      </c>
      <c r="AM526" s="2">
        <v>0</v>
      </c>
      <c r="AN526" s="2">
        <v>0</v>
      </c>
      <c r="AO526" s="2">
        <v>0</v>
      </c>
      <c r="AP526" s="2">
        <v>0</v>
      </c>
    </row>
    <row r="527" spans="1:42" ht="16">
      <c r="A527" s="7">
        <v>525</v>
      </c>
      <c r="B527" s="7">
        <v>35</v>
      </c>
      <c r="C527" s="2">
        <v>1</v>
      </c>
      <c r="D527" s="3">
        <v>29.022469008264466</v>
      </c>
      <c r="E527" s="2">
        <v>1</v>
      </c>
      <c r="F527" s="2">
        <v>0</v>
      </c>
      <c r="G527" s="2">
        <v>0</v>
      </c>
      <c r="H527" s="2">
        <v>0</v>
      </c>
      <c r="I527" s="2">
        <v>0</v>
      </c>
      <c r="J527" s="2">
        <v>1</v>
      </c>
      <c r="K527" s="3">
        <v>1</v>
      </c>
      <c r="L527" s="3">
        <v>2.8823529411764701</v>
      </c>
      <c r="M527" s="3">
        <v>5.5348837209302326</v>
      </c>
      <c r="N527" s="3">
        <v>9.9833333333333343</v>
      </c>
      <c r="O527" s="3">
        <v>3.4666666666666668</v>
      </c>
      <c r="P527" s="3">
        <v>0.6166666666666667</v>
      </c>
      <c r="Q527" s="3">
        <v>755.17647058823513</v>
      </c>
      <c r="R527" s="3">
        <v>1.0664705882352938</v>
      </c>
      <c r="S527" s="3">
        <v>0.24891218487394962</v>
      </c>
      <c r="T527" s="3">
        <f t="shared" si="8"/>
        <v>7.6189121848739498</v>
      </c>
      <c r="U527" s="2">
        <v>89</v>
      </c>
      <c r="V527" s="2">
        <v>129.66</v>
      </c>
      <c r="W527" s="2">
        <v>7.33</v>
      </c>
      <c r="X527" s="2">
        <v>39</v>
      </c>
      <c r="Y527" s="2">
        <v>139</v>
      </c>
      <c r="Z527" s="2">
        <v>1</v>
      </c>
      <c r="AA527" s="2">
        <v>0</v>
      </c>
      <c r="AB527" s="2">
        <v>0</v>
      </c>
      <c r="AC527" s="2">
        <v>0</v>
      </c>
      <c r="AD527" s="2">
        <v>0</v>
      </c>
      <c r="AE527" s="2">
        <v>0</v>
      </c>
      <c r="AF527" s="2">
        <v>0</v>
      </c>
      <c r="AG527" s="2">
        <v>96</v>
      </c>
      <c r="AH527" s="4">
        <v>0</v>
      </c>
      <c r="AI527" s="4">
        <v>1700</v>
      </c>
      <c r="AJ527" s="4">
        <v>700</v>
      </c>
      <c r="AK527">
        <v>0</v>
      </c>
      <c r="AL527" s="2">
        <v>0</v>
      </c>
      <c r="AM527" s="2">
        <v>0</v>
      </c>
      <c r="AN527" s="2">
        <v>0</v>
      </c>
      <c r="AO527" s="2">
        <v>0</v>
      </c>
      <c r="AP527" s="2">
        <v>0</v>
      </c>
    </row>
    <row r="528" spans="1:42" ht="16">
      <c r="A528" s="7">
        <v>526</v>
      </c>
      <c r="B528" s="7">
        <v>56</v>
      </c>
      <c r="C528" s="2">
        <v>1</v>
      </c>
      <c r="D528" s="3">
        <v>25.503615702479337</v>
      </c>
      <c r="E528" s="2">
        <v>1</v>
      </c>
      <c r="F528" s="2">
        <v>1</v>
      </c>
      <c r="G528" s="2">
        <v>0</v>
      </c>
      <c r="H528" s="2">
        <v>1</v>
      </c>
      <c r="I528" s="2">
        <v>1</v>
      </c>
      <c r="J528" s="2">
        <v>1</v>
      </c>
      <c r="K528" s="3">
        <v>16</v>
      </c>
      <c r="L528" s="3">
        <v>2.9350649350649349</v>
      </c>
      <c r="M528" s="3">
        <v>2.5384615384615388</v>
      </c>
      <c r="N528" s="3">
        <v>3.6363636363636367</v>
      </c>
      <c r="O528" s="3">
        <v>3.4090909090909092</v>
      </c>
      <c r="P528" s="3">
        <v>0.54545454545454541</v>
      </c>
      <c r="Q528" s="3">
        <v>173.16883116883116</v>
      </c>
      <c r="R528" s="3">
        <v>0.70441558441558438</v>
      </c>
      <c r="S528" s="3">
        <v>4.4121212121212124E-2</v>
      </c>
      <c r="T528" s="3">
        <f t="shared" si="8"/>
        <v>7.4141212121212119</v>
      </c>
      <c r="U528" s="2">
        <v>340</v>
      </c>
      <c r="V528" s="2">
        <v>23.86</v>
      </c>
      <c r="W528" s="2">
        <v>3.2</v>
      </c>
      <c r="X528" s="2">
        <v>29</v>
      </c>
      <c r="Y528" s="2">
        <v>77</v>
      </c>
      <c r="Z528" s="2">
        <v>2</v>
      </c>
      <c r="AA528" s="2">
        <v>0</v>
      </c>
      <c r="AB528" s="2">
        <v>0</v>
      </c>
      <c r="AC528" s="2">
        <v>0</v>
      </c>
      <c r="AD528" s="2">
        <v>0</v>
      </c>
      <c r="AE528" s="2">
        <v>0</v>
      </c>
      <c r="AF528" s="2">
        <v>1</v>
      </c>
      <c r="AG528" s="2">
        <v>207</v>
      </c>
      <c r="AH528" s="4">
        <v>400</v>
      </c>
      <c r="AI528" s="4">
        <v>2500</v>
      </c>
      <c r="AJ528" s="4">
        <v>260</v>
      </c>
      <c r="AK528">
        <v>0</v>
      </c>
      <c r="AL528" s="2">
        <v>0</v>
      </c>
      <c r="AM528" s="2">
        <v>0</v>
      </c>
      <c r="AN528" s="2">
        <v>0</v>
      </c>
      <c r="AO528" s="2">
        <v>0</v>
      </c>
      <c r="AP528" s="2">
        <v>1</v>
      </c>
    </row>
    <row r="529" spans="1:42" ht="16">
      <c r="A529" s="7">
        <v>527</v>
      </c>
      <c r="B529" s="7">
        <v>42</v>
      </c>
      <c r="C529" s="2">
        <v>2</v>
      </c>
      <c r="D529" s="3">
        <v>25.039918710988534</v>
      </c>
      <c r="E529" s="2">
        <v>0</v>
      </c>
      <c r="F529" s="2">
        <v>0</v>
      </c>
      <c r="G529" s="2">
        <v>1</v>
      </c>
      <c r="H529" s="2">
        <v>0</v>
      </c>
      <c r="I529" s="2">
        <v>0</v>
      </c>
      <c r="J529" s="2">
        <v>1</v>
      </c>
      <c r="K529" s="3">
        <v>16</v>
      </c>
      <c r="L529" s="3">
        <v>4.9748427672955966</v>
      </c>
      <c r="M529" s="3">
        <v>3.9750000000000001</v>
      </c>
      <c r="N529" s="3">
        <v>4.950704225352113</v>
      </c>
      <c r="O529" s="3">
        <v>0.99295774647887325</v>
      </c>
      <c r="P529" s="3">
        <v>0.25352112676056338</v>
      </c>
      <c r="Q529" s="3">
        <v>1293.459119496855</v>
      </c>
      <c r="R529" s="3">
        <v>1.7909433962264147</v>
      </c>
      <c r="S529" s="3">
        <v>0.53056603773584909</v>
      </c>
      <c r="T529" s="3">
        <f t="shared" si="8"/>
        <v>7.9005660377358495</v>
      </c>
      <c r="U529" s="2">
        <v>69</v>
      </c>
      <c r="V529" s="2">
        <v>94.95</v>
      </c>
      <c r="W529" s="2">
        <v>5.63</v>
      </c>
      <c r="X529" s="2">
        <v>35</v>
      </c>
      <c r="Y529" s="2">
        <v>123</v>
      </c>
      <c r="Z529" s="2">
        <v>3</v>
      </c>
      <c r="AA529" s="2">
        <v>0</v>
      </c>
      <c r="AB529" s="2">
        <v>1</v>
      </c>
      <c r="AC529" s="2">
        <v>1</v>
      </c>
      <c r="AD529" s="2">
        <v>0</v>
      </c>
      <c r="AE529" s="2">
        <v>1</v>
      </c>
      <c r="AF529" s="2">
        <v>1</v>
      </c>
      <c r="AG529" s="2">
        <v>69</v>
      </c>
      <c r="AH529" s="4">
        <v>0</v>
      </c>
      <c r="AI529" s="4">
        <v>1800</v>
      </c>
      <c r="AJ529" s="4">
        <v>950</v>
      </c>
      <c r="AK529">
        <v>0</v>
      </c>
      <c r="AL529" s="2">
        <v>0</v>
      </c>
      <c r="AM529" s="2">
        <v>0</v>
      </c>
      <c r="AN529" s="2">
        <v>0</v>
      </c>
      <c r="AO529" s="2">
        <v>0</v>
      </c>
      <c r="AP529" s="2">
        <v>0</v>
      </c>
    </row>
  </sheetData>
  <autoFilter ref="A2:AP529" xr:uid="{00000000-0001-0000-0000-000000000000}"/>
  <mergeCells count="1">
    <mergeCell ref="A1:AP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刘鑫裴</cp:lastModifiedBy>
  <dcterms:created xsi:type="dcterms:W3CDTF">2024-01-07T20:13:00Z</dcterms:created>
  <dcterms:modified xsi:type="dcterms:W3CDTF">2024-04-05T04:52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4.0.8550</vt:lpwstr>
  </property>
  <property fmtid="{D5CDD505-2E9C-101B-9397-08002B2CF9AE}" pid="3" name="ICV">
    <vt:lpwstr>C1534D5902075B15CE19AF65B7102213_43</vt:lpwstr>
  </property>
</Properties>
</file>